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MediMonster\Desktop\Comm Biol Post-Acceptance\"/>
    </mc:Choice>
  </mc:AlternateContent>
  <xr:revisionPtr revIDLastSave="0" documentId="13_ncr:1_{D4EA06B3-A051-4156-B4F7-0B9864C436ED}" xr6:coauthVersionLast="46" xr6:coauthVersionMax="46" xr10:uidLastSave="{00000000-0000-0000-0000-000000000000}"/>
  <bookViews>
    <workbookView xWindow="-120" yWindow="-120" windowWidth="20730" windowHeight="11160" tabRatio="757" xr2:uid="{00000000-000D-0000-FFFF-FFFF00000000}"/>
  </bookViews>
  <sheets>
    <sheet name="AA9_COS_UP" sheetId="6" r:id="rId1"/>
    <sheet name="Cellobiose_UP" sheetId="7" r:id="rId2"/>
    <sheet name="Overlapped_UP" sheetId="11" r:id="rId3"/>
    <sheet name="AA9_COS_DOWN" sheetId="8" r:id="rId4"/>
    <sheet name="Cellobiose_DOWN" sheetId="9" r:id="rId5"/>
    <sheet name="Overlapped_DOWN" sheetId="12" r:id="rId6"/>
    <sheet name="Summary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2" l="1"/>
  <c r="G2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175" i="7"/>
  <c r="G174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G833" i="6"/>
  <c r="G832" i="6"/>
  <c r="G831" i="6"/>
  <c r="G830" i="6"/>
  <c r="G829" i="6"/>
  <c r="G828" i="6"/>
  <c r="G827" i="6"/>
  <c r="G826" i="6"/>
  <c r="G825" i="6"/>
  <c r="G824" i="6"/>
  <c r="G823" i="6"/>
  <c r="G822" i="6"/>
  <c r="G821" i="6"/>
  <c r="G820" i="6"/>
  <c r="G819" i="6"/>
  <c r="G818" i="6"/>
  <c r="G817" i="6"/>
  <c r="G816" i="6"/>
  <c r="G815" i="6"/>
  <c r="G814" i="6"/>
  <c r="G813" i="6"/>
  <c r="G812" i="6"/>
  <c r="G811" i="6"/>
  <c r="G810" i="6"/>
  <c r="G809" i="6"/>
  <c r="G808" i="6"/>
  <c r="G807" i="6"/>
  <c r="G806" i="6"/>
  <c r="G805" i="6"/>
  <c r="G804" i="6"/>
  <c r="G803" i="6"/>
  <c r="G802" i="6"/>
  <c r="G801" i="6"/>
  <c r="G800" i="6"/>
  <c r="G799" i="6"/>
  <c r="G798" i="6"/>
  <c r="G797" i="6"/>
  <c r="G796" i="6"/>
  <c r="G795" i="6"/>
  <c r="G794" i="6"/>
  <c r="G793" i="6"/>
  <c r="G792" i="6"/>
  <c r="G791" i="6"/>
  <c r="G790" i="6"/>
  <c r="G789" i="6"/>
  <c r="G788" i="6"/>
  <c r="G787" i="6"/>
  <c r="G786" i="6"/>
  <c r="G785" i="6"/>
  <c r="G784" i="6"/>
  <c r="G783" i="6"/>
  <c r="G782" i="6"/>
  <c r="G781" i="6"/>
  <c r="G780" i="6"/>
  <c r="G779" i="6"/>
  <c r="G778" i="6"/>
  <c r="G777" i="6"/>
  <c r="G776" i="6"/>
  <c r="G775" i="6"/>
  <c r="G774" i="6"/>
  <c r="G773" i="6"/>
  <c r="G772" i="6"/>
  <c r="G771" i="6"/>
  <c r="G770" i="6"/>
  <c r="G769" i="6"/>
  <c r="G768" i="6"/>
  <c r="G767" i="6"/>
  <c r="G766" i="6"/>
  <c r="G765" i="6"/>
  <c r="G764" i="6"/>
  <c r="G763" i="6"/>
  <c r="G762" i="6"/>
  <c r="G761" i="6"/>
  <c r="G760" i="6"/>
  <c r="G759" i="6"/>
  <c r="G758" i="6"/>
  <c r="G757" i="6"/>
  <c r="G756" i="6"/>
  <c r="G755" i="6"/>
  <c r="G754" i="6"/>
  <c r="G753" i="6"/>
  <c r="G752" i="6"/>
  <c r="G751" i="6"/>
  <c r="G750" i="6"/>
  <c r="G749" i="6"/>
  <c r="G748" i="6"/>
  <c r="G747" i="6"/>
  <c r="G746" i="6"/>
  <c r="G745" i="6"/>
  <c r="G744" i="6"/>
  <c r="G743" i="6"/>
  <c r="G742" i="6"/>
  <c r="G741" i="6"/>
  <c r="G740" i="6"/>
  <c r="G739" i="6"/>
  <c r="G738" i="6"/>
  <c r="G737" i="6"/>
  <c r="G736" i="6"/>
  <c r="G735" i="6"/>
  <c r="G734" i="6"/>
  <c r="G733" i="6"/>
  <c r="G732" i="6"/>
  <c r="G731" i="6"/>
  <c r="G730" i="6"/>
  <c r="G729" i="6"/>
  <c r="G728" i="6"/>
  <c r="G727" i="6"/>
  <c r="G726" i="6"/>
  <c r="G725" i="6"/>
  <c r="G724" i="6"/>
  <c r="G723" i="6"/>
  <c r="G722" i="6"/>
  <c r="G721" i="6"/>
  <c r="G720" i="6"/>
  <c r="G719" i="6"/>
  <c r="G718" i="6"/>
  <c r="G717" i="6"/>
  <c r="G716" i="6"/>
  <c r="G715" i="6"/>
  <c r="G714" i="6"/>
  <c r="G713" i="6"/>
  <c r="G712" i="6"/>
  <c r="G711" i="6"/>
  <c r="G710" i="6"/>
  <c r="G709" i="6"/>
  <c r="G708" i="6"/>
  <c r="G707" i="6"/>
  <c r="G706" i="6"/>
  <c r="G705" i="6"/>
  <c r="G704" i="6"/>
  <c r="G703" i="6"/>
  <c r="G702" i="6"/>
  <c r="G701" i="6"/>
  <c r="G700" i="6"/>
  <c r="G699" i="6"/>
  <c r="G698" i="6"/>
  <c r="G697" i="6"/>
  <c r="G696" i="6"/>
  <c r="G695" i="6"/>
  <c r="G694" i="6"/>
  <c r="G693" i="6"/>
  <c r="G692" i="6"/>
  <c r="G691" i="6"/>
  <c r="G690" i="6"/>
  <c r="G689" i="6"/>
  <c r="G688" i="6"/>
  <c r="G687" i="6"/>
  <c r="G686" i="6"/>
  <c r="G685" i="6"/>
  <c r="G684" i="6"/>
  <c r="G683" i="6"/>
  <c r="G682" i="6"/>
  <c r="G681" i="6"/>
  <c r="G680" i="6"/>
  <c r="G679" i="6"/>
  <c r="G678" i="6"/>
  <c r="G677" i="6"/>
  <c r="G676" i="6"/>
  <c r="G675" i="6"/>
  <c r="G674" i="6"/>
  <c r="G673" i="6"/>
  <c r="G672" i="6"/>
  <c r="G671" i="6"/>
  <c r="G670" i="6"/>
  <c r="G669" i="6"/>
  <c r="G668" i="6"/>
  <c r="G667" i="6"/>
  <c r="G666" i="6"/>
  <c r="G665" i="6"/>
  <c r="G664" i="6"/>
  <c r="G663" i="6"/>
  <c r="G662" i="6"/>
  <c r="G661" i="6"/>
  <c r="G660" i="6"/>
  <c r="G659" i="6"/>
  <c r="G658" i="6"/>
  <c r="G657" i="6"/>
  <c r="G656" i="6"/>
  <c r="G655" i="6"/>
  <c r="G654" i="6"/>
  <c r="G653" i="6"/>
  <c r="G652" i="6"/>
  <c r="G651" i="6"/>
  <c r="G650" i="6"/>
  <c r="G649" i="6"/>
  <c r="G648" i="6"/>
  <c r="G647" i="6"/>
  <c r="G646" i="6"/>
  <c r="G645" i="6"/>
  <c r="G644" i="6"/>
  <c r="G643" i="6"/>
  <c r="G642" i="6"/>
  <c r="G641" i="6"/>
  <c r="G640" i="6"/>
  <c r="G639" i="6"/>
  <c r="G638" i="6"/>
  <c r="G637" i="6"/>
  <c r="G636" i="6"/>
  <c r="G635" i="6"/>
  <c r="G634" i="6"/>
  <c r="G633" i="6"/>
  <c r="G632" i="6"/>
  <c r="G631" i="6"/>
  <c r="G630" i="6"/>
  <c r="G629" i="6"/>
  <c r="G628" i="6"/>
  <c r="G627" i="6"/>
  <c r="G626" i="6"/>
  <c r="G625" i="6"/>
  <c r="G624" i="6"/>
  <c r="G623" i="6"/>
  <c r="G622" i="6"/>
  <c r="G621" i="6"/>
  <c r="G620" i="6"/>
  <c r="G619" i="6"/>
  <c r="G618" i="6"/>
  <c r="G617" i="6"/>
  <c r="G616" i="6"/>
  <c r="G615" i="6"/>
  <c r="G614" i="6"/>
  <c r="G613" i="6"/>
  <c r="G612" i="6"/>
  <c r="G611" i="6"/>
  <c r="G610" i="6"/>
  <c r="G609" i="6"/>
  <c r="G608" i="6"/>
  <c r="G607" i="6"/>
  <c r="G606" i="6"/>
  <c r="G605" i="6"/>
  <c r="G604" i="6"/>
  <c r="G603" i="6"/>
  <c r="G602" i="6"/>
  <c r="G601" i="6"/>
  <c r="G600" i="6"/>
  <c r="G599" i="6"/>
  <c r="G598" i="6"/>
  <c r="G597" i="6"/>
  <c r="G596" i="6"/>
  <c r="G595" i="6"/>
  <c r="G594" i="6"/>
  <c r="G593" i="6"/>
  <c r="G592" i="6"/>
  <c r="G591" i="6"/>
  <c r="G590" i="6"/>
  <c r="G589" i="6"/>
  <c r="G588" i="6"/>
  <c r="G587" i="6"/>
  <c r="G586" i="6"/>
  <c r="G585" i="6"/>
  <c r="G584" i="6"/>
  <c r="G583" i="6"/>
  <c r="G582" i="6"/>
  <c r="G581" i="6"/>
  <c r="G580" i="6"/>
  <c r="G579" i="6"/>
  <c r="G578" i="6"/>
  <c r="G577" i="6"/>
  <c r="G576" i="6"/>
  <c r="G575" i="6"/>
  <c r="G574" i="6"/>
  <c r="G573" i="6"/>
  <c r="G572" i="6"/>
  <c r="G571" i="6"/>
  <c r="G570" i="6"/>
  <c r="G569" i="6"/>
  <c r="G568" i="6"/>
  <c r="G567" i="6"/>
  <c r="G566" i="6"/>
  <c r="G565" i="6"/>
  <c r="G564" i="6"/>
  <c r="G563" i="6"/>
  <c r="G562" i="6"/>
  <c r="G561" i="6"/>
  <c r="G560" i="6"/>
  <c r="G559" i="6"/>
  <c r="G558" i="6"/>
  <c r="G557" i="6"/>
  <c r="G556" i="6"/>
  <c r="G555" i="6"/>
  <c r="G554" i="6"/>
  <c r="G553" i="6"/>
  <c r="G552" i="6"/>
  <c r="G551" i="6"/>
  <c r="G550" i="6"/>
  <c r="G549" i="6"/>
  <c r="G548" i="6"/>
  <c r="G547" i="6"/>
  <c r="G546" i="6"/>
  <c r="G545" i="6"/>
  <c r="G544" i="6"/>
  <c r="G543" i="6"/>
  <c r="G542" i="6"/>
  <c r="G541" i="6"/>
  <c r="G540" i="6"/>
  <c r="G539" i="6"/>
  <c r="G538" i="6"/>
  <c r="G537" i="6"/>
  <c r="G536" i="6"/>
  <c r="G535" i="6"/>
  <c r="G534" i="6"/>
  <c r="G533" i="6"/>
  <c r="G532" i="6"/>
  <c r="G531" i="6"/>
  <c r="G530" i="6"/>
  <c r="G529" i="6"/>
  <c r="G528" i="6"/>
  <c r="G527" i="6"/>
  <c r="G526" i="6"/>
  <c r="G525" i="6"/>
  <c r="G524" i="6"/>
  <c r="G523" i="6"/>
  <c r="G522" i="6"/>
  <c r="G521" i="6"/>
  <c r="G520" i="6"/>
  <c r="G519" i="6"/>
  <c r="G518" i="6"/>
  <c r="G517" i="6"/>
  <c r="G516" i="6"/>
  <c r="G515" i="6"/>
  <c r="G514" i="6"/>
  <c r="G513" i="6"/>
  <c r="G512" i="6"/>
  <c r="G511" i="6"/>
  <c r="G510" i="6"/>
  <c r="G509" i="6"/>
  <c r="G508" i="6"/>
  <c r="G507" i="6"/>
  <c r="G506" i="6"/>
  <c r="G505" i="6"/>
  <c r="G504" i="6"/>
  <c r="G503" i="6"/>
  <c r="G502" i="6"/>
  <c r="G501" i="6"/>
  <c r="G500" i="6"/>
  <c r="G499" i="6"/>
  <c r="G498" i="6"/>
  <c r="G497" i="6"/>
  <c r="G496" i="6"/>
  <c r="G495" i="6"/>
  <c r="G494" i="6"/>
  <c r="G493" i="6"/>
  <c r="G492" i="6"/>
  <c r="G491" i="6"/>
  <c r="G490" i="6"/>
  <c r="G489" i="6"/>
  <c r="G488" i="6"/>
  <c r="G487" i="6"/>
  <c r="G486" i="6"/>
  <c r="G485" i="6"/>
  <c r="G484" i="6"/>
  <c r="G483" i="6"/>
  <c r="G482" i="6"/>
  <c r="G481" i="6"/>
  <c r="G480" i="6"/>
  <c r="G479" i="6"/>
  <c r="G478" i="6"/>
  <c r="G477" i="6"/>
  <c r="G476" i="6"/>
  <c r="G475" i="6"/>
  <c r="G474" i="6"/>
  <c r="G473" i="6"/>
  <c r="G472" i="6"/>
  <c r="G471" i="6"/>
  <c r="G470" i="6"/>
  <c r="G469" i="6"/>
  <c r="G468" i="6"/>
  <c r="G467" i="6"/>
  <c r="G466" i="6"/>
  <c r="G465" i="6"/>
  <c r="G464" i="6"/>
  <c r="G463" i="6"/>
  <c r="G462" i="6"/>
  <c r="G461" i="6"/>
  <c r="G460" i="6"/>
  <c r="G459" i="6"/>
  <c r="G458" i="6"/>
  <c r="G457" i="6"/>
  <c r="G456" i="6"/>
  <c r="G455" i="6"/>
  <c r="G454" i="6"/>
  <c r="G453" i="6"/>
  <c r="G452" i="6"/>
  <c r="G451" i="6"/>
  <c r="G450" i="6"/>
  <c r="G449" i="6"/>
  <c r="G448" i="6"/>
  <c r="G447" i="6"/>
  <c r="G446" i="6"/>
  <c r="G445" i="6"/>
  <c r="G444" i="6"/>
  <c r="G443" i="6"/>
  <c r="G442" i="6"/>
  <c r="G441" i="6"/>
  <c r="G440" i="6"/>
  <c r="G439" i="6"/>
  <c r="G438" i="6"/>
  <c r="G437" i="6"/>
  <c r="G436" i="6"/>
  <c r="G435" i="6"/>
  <c r="G434" i="6"/>
  <c r="G433" i="6"/>
  <c r="G432" i="6"/>
  <c r="G431" i="6"/>
  <c r="G430" i="6"/>
  <c r="G429" i="6"/>
  <c r="G428" i="6"/>
  <c r="G427" i="6"/>
  <c r="G426" i="6"/>
  <c r="G425" i="6"/>
  <c r="G424" i="6"/>
  <c r="G423" i="6"/>
  <c r="G422" i="6"/>
  <c r="G421" i="6"/>
  <c r="G420" i="6"/>
  <c r="G419" i="6"/>
  <c r="G418" i="6"/>
  <c r="G417" i="6"/>
  <c r="G416" i="6"/>
  <c r="G415" i="6"/>
  <c r="G414" i="6"/>
  <c r="G413" i="6"/>
  <c r="G412" i="6"/>
  <c r="G411" i="6"/>
  <c r="G410" i="6"/>
  <c r="G409" i="6"/>
  <c r="G408" i="6"/>
  <c r="G407" i="6"/>
  <c r="G406" i="6"/>
  <c r="G405" i="6"/>
  <c r="G404" i="6"/>
  <c r="G403" i="6"/>
  <c r="G402" i="6"/>
  <c r="G401" i="6"/>
  <c r="G400" i="6"/>
  <c r="G399" i="6"/>
  <c r="G398" i="6"/>
  <c r="G397" i="6"/>
  <c r="G396" i="6"/>
  <c r="G395" i="6"/>
  <c r="G394" i="6"/>
  <c r="G393" i="6"/>
  <c r="G392" i="6"/>
  <c r="G391" i="6"/>
  <c r="G390" i="6"/>
  <c r="G389" i="6"/>
  <c r="G388" i="6"/>
  <c r="G387" i="6"/>
  <c r="G386" i="6"/>
  <c r="G385" i="6"/>
  <c r="G384" i="6"/>
  <c r="G383" i="6"/>
  <c r="G382" i="6"/>
  <c r="G381" i="6"/>
  <c r="G380" i="6"/>
  <c r="G379" i="6"/>
  <c r="G378" i="6"/>
  <c r="G377" i="6"/>
  <c r="G376" i="6"/>
  <c r="G375" i="6"/>
  <c r="G374" i="6"/>
  <c r="G373" i="6"/>
  <c r="G372" i="6"/>
  <c r="G371" i="6"/>
  <c r="G370" i="6"/>
  <c r="G369" i="6"/>
  <c r="G368" i="6"/>
  <c r="G367" i="6"/>
  <c r="G366" i="6"/>
  <c r="G365" i="6"/>
  <c r="G364" i="6"/>
  <c r="G363" i="6"/>
  <c r="G362" i="6"/>
  <c r="G361" i="6"/>
  <c r="G360" i="6"/>
  <c r="G359" i="6"/>
  <c r="G358" i="6"/>
  <c r="G357" i="6"/>
  <c r="G356" i="6"/>
  <c r="G355" i="6"/>
  <c r="G354" i="6"/>
  <c r="G353" i="6"/>
  <c r="G352" i="6"/>
  <c r="G351" i="6"/>
  <c r="G350" i="6"/>
  <c r="G349" i="6"/>
  <c r="G348" i="6"/>
  <c r="G347" i="6"/>
  <c r="G346" i="6"/>
  <c r="G345" i="6"/>
  <c r="G344" i="6"/>
  <c r="G343" i="6"/>
  <c r="G342" i="6"/>
  <c r="G341" i="6"/>
  <c r="G340" i="6"/>
  <c r="G339" i="6"/>
  <c r="G338" i="6"/>
  <c r="G337" i="6"/>
  <c r="G336" i="6"/>
  <c r="G335" i="6"/>
  <c r="G334" i="6"/>
  <c r="G333" i="6"/>
  <c r="G332" i="6"/>
  <c r="G331" i="6"/>
  <c r="G330" i="6"/>
  <c r="G329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G249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</calcChain>
</file>

<file path=xl/sharedStrings.xml><?xml version="1.0" encoding="utf-8"?>
<sst xmlns="http://schemas.openxmlformats.org/spreadsheetml/2006/main" count="3775" uniqueCount="790">
  <si>
    <t>Gene Set Name(NO, Genes)</t>
  </si>
  <si>
    <t>Description</t>
  </si>
  <si>
    <t>Category</t>
  </si>
  <si>
    <t>NO, Genes in Overlap (k)</t>
  </si>
  <si>
    <t>p value</t>
  </si>
  <si>
    <t>FDR</t>
  </si>
  <si>
    <t>-log2(FDR)</t>
  </si>
  <si>
    <t>DEFENSE_RESPONSE(1644)</t>
  </si>
  <si>
    <t>GO:0006952 defense response, GOslim:biological_process</t>
  </si>
  <si>
    <t>GO_BP</t>
  </si>
  <si>
    <t>RESPONSE_TO_STRESS(4037)</t>
  </si>
  <si>
    <t>GO:0006950 response to stress, GOslim:biological_process</t>
  </si>
  <si>
    <t>INNATE_IMMUNE_RESPONSE(926)</t>
  </si>
  <si>
    <t>GO:0045087 innate immune response, GOslim:biological_process</t>
  </si>
  <si>
    <t>IMMUNE_SYSTEM_PROCESS(980)</t>
  </si>
  <si>
    <t>GO:0002376 immune system process, GOslim:biological_process</t>
  </si>
  <si>
    <t>IMMUNE_RESPONSE(980)</t>
  </si>
  <si>
    <t>GO:0006955 immune response, GOslim:biological_process</t>
  </si>
  <si>
    <t>RESPONSE_TO_CHITIN(421)</t>
  </si>
  <si>
    <t>GO:0010200 response to chitin, GOslim:biological_process</t>
  </si>
  <si>
    <t>RESPONSE_TO_STIMULUS(6222)</t>
  </si>
  <si>
    <t>GO:0050896 response to stimulus, GOslim:biological_process</t>
  </si>
  <si>
    <t>RESPONSE_TO_CHEMICAL_STIMULUS(3953)</t>
  </si>
  <si>
    <t>GO:0042221 response to chemical stimulus, GOslim:biological_process</t>
  </si>
  <si>
    <t>RESPONSE_TO_BIOTIC_STIMULUS(1675)</t>
  </si>
  <si>
    <t>GO:0009607 response to biotic stimulus, GOslim:biological_process</t>
  </si>
  <si>
    <t>RESPONSE_TO_OTHER_ORGANISM(1411)</t>
  </si>
  <si>
    <t>GO:0051707 response to other organism, GOslim:biological_process</t>
  </si>
  <si>
    <t>RESPONSE_TO_ORGANIC_SUBSTANCE(2739)</t>
  </si>
  <si>
    <t>GO:0010033 response to organic substance, GOslim:biological_process</t>
  </si>
  <si>
    <t>REGULATION_OF_DEFENSE_RESPONSE(529)</t>
  </si>
  <si>
    <t>GO:0031347 regulation of defense response, GOslim:biological_process</t>
  </si>
  <si>
    <t>MULTI-ORGANISM_PROCESS(1804)</t>
  </si>
  <si>
    <t>GO:0051704 multi-organism process, GOslim:biological_process</t>
  </si>
  <si>
    <t>RESPONSE_TO_ENDOPLASMIC_RETICULUM_STRESS(351)</t>
  </si>
  <si>
    <t>GO:0034976 response to endoplasmic reticulum stress, GOslim:biological_process</t>
  </si>
  <si>
    <t>REGULATION_OF_RESPONSE_TO_STRESS(544)</t>
  </si>
  <si>
    <t>GO:0080134 regulation of response to stress, GOslim:biological_process</t>
  </si>
  <si>
    <t>RESPONSE_TO_CARBOHYDRATE_STIMULUS(811)</t>
  </si>
  <si>
    <t>GO:0009743 response to carbohydrate stimulus, GOslim:biological_process</t>
  </si>
  <si>
    <t>REGULATION_OF_RESPONSE_TO_STIMULUS(662)</t>
  </si>
  <si>
    <t>GO:0048583 regulation of response to stimulus, GOslim:biological_process</t>
  </si>
  <si>
    <t>CELLULAR_RESPONSE_TO_STRESS(1431)</t>
  </si>
  <si>
    <t>GO:0033554 cellular response to stress, GOslim:biological_process</t>
  </si>
  <si>
    <t>REGULATION_OF_CELL_DEATH(405)</t>
  </si>
  <si>
    <t>GO:0010941 regulation of cell death, GOslim:biological_process</t>
  </si>
  <si>
    <t>CELL_DEATH(498)</t>
  </si>
  <si>
    <t>GO:0008219 cell death, GOslim:biological_process</t>
  </si>
  <si>
    <t>DEATH(498)</t>
  </si>
  <si>
    <t>GO:0016265 death, GOslim:biological_process</t>
  </si>
  <si>
    <t>REGULATION_OF_PROGRAMMED_CELL_DEATH(397)</t>
  </si>
  <si>
    <t>GO:0043067 regulation of programmed cell death, GOslim:biological_process</t>
  </si>
  <si>
    <t>REGULATION_OF_PLANT-TYPE_HYPERSENSITIVE_RESPONSE(371)</t>
  </si>
  <si>
    <t>GO:0010363 regulation of plant-type hypersensitive response, GOslim:biological_process</t>
  </si>
  <si>
    <t>PROGRAMMED_CELL_DEATH(450)</t>
  </si>
  <si>
    <t>GO:0012501 programmed cell death, GOslim:biological_process</t>
  </si>
  <si>
    <t>REGULATION_OF_CELLULAR_RESPONSE_TO_STRESS(379)</t>
  </si>
  <si>
    <t>GO:0080135 regulation of cellular response to stress, GOslim:biological_process</t>
  </si>
  <si>
    <t>PLANT-TYPE_HYPERSENSITIVE_RESPONSE(401)</t>
  </si>
  <si>
    <t>GO:0009626 plant-type hypersensitive response, GOslim:biological_process</t>
  </si>
  <si>
    <t>HOST_PROGRAMMED_CELL_DEATH_INDUCED_BY_SYMBIONT(402)</t>
  </si>
  <si>
    <t>GO:0034050 host programmed cell death induced by symbiont, GOslim:biological_process</t>
  </si>
  <si>
    <t>PROTEIN_TARGETING_TO_MEMBRANE(392)</t>
  </si>
  <si>
    <t>GO:0006612 protein targeting to membrane, GOslim:biological_process</t>
  </si>
  <si>
    <t>REGULATION_OF_IMMUNE_SYSTEM_PROCESS(419)</t>
  </si>
  <si>
    <t>GO:0002682 regulation of immune system process, GOslim:biological_process</t>
  </si>
  <si>
    <t>REGULATION_OF_IMMUNE_RESPONSE(419)</t>
  </si>
  <si>
    <t>GO:0050776 regulation of immune response, GOslim:biological_process</t>
  </si>
  <si>
    <t>DEFENSE_RESPONSE,_INCOMPATIBLE_INTERACTION(535)</t>
  </si>
  <si>
    <t>GO:0009814 defense response, incompatible interaction, GOslim:biological_process</t>
  </si>
  <si>
    <t>REGULATION_OF_INNATE_IMMUNE_RESPONSE(415)</t>
  </si>
  <si>
    <t>GO:0045088 regulation of innate immune response, GOslim:biological_process</t>
  </si>
  <si>
    <t>CELLULAR_RESPONSE_TO_STIMULUS(2302)</t>
  </si>
  <si>
    <t>GO:0051716 cellular response to stimulus, GOslim:biological_process</t>
  </si>
  <si>
    <t>RESPONSE_TO_FUNGUS(497)</t>
  </si>
  <si>
    <t>GO:0009620 response to fungus, GOslim:biological_process</t>
  </si>
  <si>
    <t>NEGATIVE_REGULATION_OF_CELL_DEATH(174)</t>
  </si>
  <si>
    <t>GO:0060548 negative regulation of cell death, GOslim:biological_process</t>
  </si>
  <si>
    <t>SYSTEMIC_ACQUIRED_RESISTANCE(444)</t>
  </si>
  <si>
    <t>GO:0009627 systemic acquired resistance, GOslim:biological_process</t>
  </si>
  <si>
    <t>DEFENSE_RESPONSE_TO_FUNGUS(342)</t>
  </si>
  <si>
    <t>GO:0050832 defense response to fungus, GOslim:biological_process</t>
  </si>
  <si>
    <t>NEGATIVE_REGULATION_OF_PROGRAMMED_CELL_DEATH(170)</t>
  </si>
  <si>
    <t>GO:0043069 negative regulation of programmed cell death, GOslim:biological_process</t>
  </si>
  <si>
    <t>RESPIRATORY_BURST(121)</t>
  </si>
  <si>
    <t>GO:0045730 respiratory burst, GOslim:biological_process</t>
  </si>
  <si>
    <t>RESPIRATORY_BURST_INVOLVED_IN_DEFENSE_RESPONSE(121)</t>
  </si>
  <si>
    <t>GO:0002679 respiratory burst involved in defense response, GOslim:biological_process</t>
  </si>
  <si>
    <t>ER-NUCLEUS_SIGNALING_PATHWAY(192)</t>
  </si>
  <si>
    <t>GO:0006984 ER-nucleus signaling pathway, GOslim:biological_process</t>
  </si>
  <si>
    <t>CELLULAR_RESPONSE_TO_BIOTIC_STIMULUS(195)</t>
  </si>
  <si>
    <t>GO:0071216 cellular response to biotic stimulus, GOslim:biological_process</t>
  </si>
  <si>
    <t>RESPONSE_TO_SALICYLIC_ACID_STIMULUS(470)</t>
  </si>
  <si>
    <t>GO:0009751 response to salicylic acid stimulus, GOslim:biological_process</t>
  </si>
  <si>
    <t>CELLULAR_RESPONSE_TO_UNFOLDED_PROTEIN(186)</t>
  </si>
  <si>
    <t>GO:0034620 cellular response to unfolded protein, GOslim:biological_process</t>
  </si>
  <si>
    <t>RESPONSE_TO_UNFOLDED_PROTEIN(186)</t>
  </si>
  <si>
    <t>GO:0006986 response to unfolded protein, GOslim:biological_process</t>
  </si>
  <si>
    <t>CELLULAR_RESPONSE_TO_PROTEIN_STIMULUS(192)</t>
  </si>
  <si>
    <t>GO:0071445 cellular response to protein stimulus, GOslim:biological_process</t>
  </si>
  <si>
    <t>ENDOPLASMIC_RETICULUM_UNFOLDED_PROTEIN_RESPONSE(184)</t>
  </si>
  <si>
    <t>GO:0030968 endoplasmic reticulum unfolded protein response, GOslim:biological_process</t>
  </si>
  <si>
    <t>SALICYLIC_ACID_MEDIATED_SIGNALING_PATHWAY(349)</t>
  </si>
  <si>
    <t>GO:0009863 salicylic acid mediated signaling pathway, GOslim:biological_process</t>
  </si>
  <si>
    <t>CELLULAR_RESPONSE_TO_SALICYLIC_ACID_STIMULUS(351)</t>
  </si>
  <si>
    <t>GO:0071446 cellular response to salicylic acid stimulus, GOslim:biological_process</t>
  </si>
  <si>
    <t>CELLULAR_RESPONSE_TO_ORGANIC_SUBSTANCE(1221)</t>
  </si>
  <si>
    <t>GO:0071310 cellular response to organic substance, GOslim:biological_process</t>
  </si>
  <si>
    <t>NEGATIVE_REGULATION_OF_DEFENSE_RESPONSE(273)</t>
  </si>
  <si>
    <t>GO:0031348 negative regulation of defense response, GOslim:biological_process</t>
  </si>
  <si>
    <t>RESPONSE_TO_BACTERIUM(572)</t>
  </si>
  <si>
    <t>GO:0009617 response to bacterium, GOslim:biological_process</t>
  </si>
  <si>
    <t>CELLULAR_RESPONSE_TO_CHEMICAL_STIMULUS(1403)</t>
  </si>
  <si>
    <t>GO:0070887 cellular response to chemical stimulus, GOslim:biological_process</t>
  </si>
  <si>
    <t>NEGATIVE_REGULATION_OF_RESPONSE_TO_STIMULUS(346)</t>
  </si>
  <si>
    <t>GO:0048585 negative regulation of response to stimulus, GOslim:biological_process</t>
  </si>
  <si>
    <t>SIGNALING(2317)</t>
  </si>
  <si>
    <t>GO:0023052 signaling, GOslim:biological_process</t>
  </si>
  <si>
    <t>PROTEIN_TARGETING(906)</t>
  </si>
  <si>
    <t>GO:0006605 protein targeting, GOslim:biological_process</t>
  </si>
  <si>
    <t>IMMUNE_EFFECTOR_PROCESS(273)</t>
  </si>
  <si>
    <t>GO:0002252 immune effector process, GOslim:biological_process</t>
  </si>
  <si>
    <t>SALICYLIC_ACID_BIOSYNTHETIC_PROCESS(209)</t>
  </si>
  <si>
    <t>GO:0009697 salicylic acid biosynthetic process, GOslim:biological_process</t>
  </si>
  <si>
    <t>SALICYLIC_ACID_METABOLIC_PROCESS(222)</t>
  </si>
  <si>
    <t>GO:0009696 salicylic acid metabolic process, GOslim:biological_process</t>
  </si>
  <si>
    <t>ESTABLISHMENT_OF_PROTEIN_LOCALIZATION(1159)</t>
  </si>
  <si>
    <t>GO:0045184 establishment of protein localization, GOslim:biological_process</t>
  </si>
  <si>
    <t>PROTEIN_TRANSPORT(1159)</t>
  </si>
  <si>
    <t>GO:0015031 protein transport, GOslim:biological_process</t>
  </si>
  <si>
    <t>LOCALIZATION(3799)</t>
  </si>
  <si>
    <t>GO:0051179 localization, GOslim:biological_process</t>
  </si>
  <si>
    <t>TRANSPORT(3558)</t>
  </si>
  <si>
    <t>GO:0006810 transport, GOslim:biological_process</t>
  </si>
  <si>
    <t>INTRACELLULAR_PROTEIN_TRANSPORT(1043)</t>
  </si>
  <si>
    <t>GO:0006886 intracellular protein transport, GOslim:biological_process</t>
  </si>
  <si>
    <t>CELLULAR_MACROMOLECULE_LOCALIZATION(1091)</t>
  </si>
  <si>
    <t>GO:0070727 cellular macromolecule localization, GOslim:biological_process</t>
  </si>
  <si>
    <t>CELLULAR_PROTEIN_LOCALIZATION(1057)</t>
  </si>
  <si>
    <t>GO:0034613 cellular protein localization, GOslim:biological_process</t>
  </si>
  <si>
    <t>PROTEIN_LOCALIZATION(1214)</t>
  </si>
  <si>
    <t>GO:0008104 protein localization, GOslim:biological_process</t>
  </si>
  <si>
    <t>ESTABLISHMENT_OF_LOCALIZATION(3633)</t>
  </si>
  <si>
    <t>GO:0051234 establishment of localization, GOslim:biological_process</t>
  </si>
  <si>
    <t>MACROMOLECULE_LOCALIZATION(1528)</t>
  </si>
  <si>
    <t>GO:0033036 macromolecule localization, GOslim:biological_process</t>
  </si>
  <si>
    <t>PROTEIN_PHOSPHORYLATION(1135)</t>
  </si>
  <si>
    <t>GO:0006468 protein phosphorylation, GOslim:biological_process</t>
  </si>
  <si>
    <t>AMINO_ACID_TRANSPORT(266)</t>
  </si>
  <si>
    <t>GO:0006865 amino acid transport, GOslim:biological_process</t>
  </si>
  <si>
    <t>NEGATIVE_REGULATION_OF_BIOLOGICAL_PROCESS(1215)</t>
  </si>
  <si>
    <t>GO:0048519 negative regulation of biological process, GOslim:biological_process</t>
  </si>
  <si>
    <t>CELLULAR_AROMATIC_COMPOUND_METABOLIC_PROCESS(1017)</t>
  </si>
  <si>
    <t>GO:0006725 cellular aromatic compound metabolic process, GOslim:biological_process</t>
  </si>
  <si>
    <t>RESPONSE_TO_PROTEIN_STIMULUS(374)</t>
  </si>
  <si>
    <t>GO:0051789 response to protein stimulus, GOslim:biological_process</t>
  </si>
  <si>
    <t>SIGNAL_TRANSDUCTION(1659)</t>
  </si>
  <si>
    <t>GO:0007165 signal transduction, GOslim:biological_process</t>
  </si>
  <si>
    <t>AMINE_TRANSPORT(272)</t>
  </si>
  <si>
    <t>GO:0015837 amine transport, GOslim:biological_process</t>
  </si>
  <si>
    <t>RESPONSE_TO_LIGHT_INTENSITY(278)</t>
  </si>
  <si>
    <t>GO:0009642 response to light intensity, GOslim:biological_process</t>
  </si>
  <si>
    <t>CARBOXYLIC_ACID_TRANSPORT(283)</t>
  </si>
  <si>
    <t>GO:0046942 carboxylic acid transport, GOslim:biological_process</t>
  </si>
  <si>
    <t>RESPONSE_TO_HEAT(303)</t>
  </si>
  <si>
    <t>GO:0009408 response to heat, GOslim:biological_process</t>
  </si>
  <si>
    <t>ORGANIC_ACID_TRANSPORT(289)</t>
  </si>
  <si>
    <t>GO:0015849 organic acid transport, GOslim:biological_process</t>
  </si>
  <si>
    <t>MEMBRANE_FUSION(275)</t>
  </si>
  <si>
    <t>GO:0061025 membrane fusion, GOslim:biological_process</t>
  </si>
  <si>
    <t>CELLULAR_MEMBRANE_FUSION(275)</t>
  </si>
  <si>
    <t>GO:0006944 cellular membrane fusion, GOslim:biological_process</t>
  </si>
  <si>
    <t>INTRACELLULAR_TRANSPORT(1422)</t>
  </si>
  <si>
    <t>GO:0046907 intracellular transport, GOslim:biological_process</t>
  </si>
  <si>
    <t>RESPONSE_TO_JASMONIC_ACID_STIMULUS(471)</t>
  </si>
  <si>
    <t>GO:0009753 response to jasmonic acid stimulus, GOslim:biological_process</t>
  </si>
  <si>
    <t>RESPONSE_TO_OXIDATIVE_STRESS(586)</t>
  </si>
  <si>
    <t>GO:0006979 response to oxidative stress, GOslim:biological_process</t>
  </si>
  <si>
    <t>SIGNAL_TRANSMISSION(1743)</t>
  </si>
  <si>
    <t>GO:0023060 signal transmission, GOslim:biological_process</t>
  </si>
  <si>
    <t>PHOSPHORYLATION(1355)</t>
  </si>
  <si>
    <t>GO:0016310 phosphorylation, GOslim:biological_process</t>
  </si>
  <si>
    <t>SYSTEMIC_ACQUIRED_RESISTANCE,_SALICYLIC_ACID_MEDIATED_SIGNALING_PATHWAY(251)</t>
  </si>
  <si>
    <t>GO:0009862 systemic acquired resistance, salicylic acid mediated signaling pathway, GOslim:biological_process</t>
  </si>
  <si>
    <t>DEFENSE_RESPONSE_TO_BACTERIUM(390)</t>
  </si>
  <si>
    <t>GO:0042742 defense response to bacterium, GOslim:biological_process</t>
  </si>
  <si>
    <t>ESTABLISHMENT_OF_LOCALIZATION_IN_CELL(1553)</t>
  </si>
  <si>
    <t>GO:0051649 establishment of localization in cell, GOslim:biological_process</t>
  </si>
  <si>
    <t>CELLULAR_LOCALIZATION(1611)</t>
  </si>
  <si>
    <t>GO:0051641 cellular localization, GOslim:biological_process</t>
  </si>
  <si>
    <t>AROMATIC_COMPOUND_BIOSYNTHETIC_PROCESS(679)</t>
  </si>
  <si>
    <t>GO:0019438 aromatic compound biosynthetic process, GOslim:biological_process</t>
  </si>
  <si>
    <t>RESPONSE_TO_HIGH_LIGHT_INTENSITY(224)</t>
  </si>
  <si>
    <t>GO:0009644 response to high light intensity, GOslim:biological_process</t>
  </si>
  <si>
    <t>PHOSPHATE-CONTAINING_COMPOUND_METABOLIC_PROCESS(1573)</t>
  </si>
  <si>
    <t>GO:0006796 phosphate-containing compound metabolic process, GOslim:biological_process</t>
  </si>
  <si>
    <t>PHOSPHORUS_METABOLIC_PROCESS(1574)</t>
  </si>
  <si>
    <t>GO:0006793 phosphorus metabolic process, GOslim:biological_process</t>
  </si>
  <si>
    <t>JASMONIC_ACID_MEDIATED_SIGNALING_PATHWAY(282)</t>
  </si>
  <si>
    <t>GO:0009867 jasmonic acid mediated signaling pathway, GOslim:biological_process</t>
  </si>
  <si>
    <t>CELLULAR_RESPONSE_TO_JASMONIC_ACID_STIMULUS(282)</t>
  </si>
  <si>
    <t>GO:0071395 cellular response to jasmonic acid stimulus, GOslim:biological_process</t>
  </si>
  <si>
    <t>RESPONSE_TO_TEMPERATURE_STIMULUS(955)</t>
  </si>
  <si>
    <t>GO:0009266 response to temperature stimulus, GOslim:biological_process</t>
  </si>
  <si>
    <t>RESPONSE_TO_ENDOGENOUS_STIMULUS(1604)</t>
  </si>
  <si>
    <t>GO:0009719 response to endogenous stimulus, GOslim:biological_process</t>
  </si>
  <si>
    <t>RESPONSE_TO_HYDROGEN_PEROXIDE(263)</t>
  </si>
  <si>
    <t>GO:0042542 response to hydrogen peroxide, GOslim:biological_process</t>
  </si>
  <si>
    <t>CELLULAR_RESPONSE_TO_ENDOGENOUS_STIMULUS(804)</t>
  </si>
  <si>
    <t>GO:0071495 cellular response to endogenous stimulus, GOslim:biological_process</t>
  </si>
  <si>
    <t>DEFENSE_RESPONSE_BY_CALLOSE_DEPOSITION(62)</t>
  </si>
  <si>
    <t>GO:0052542 defense response by callose deposition, GOslim:biological_process</t>
  </si>
  <si>
    <t>NEGATIVE_REGULATION_OF_CELLULAR_PROCESS(779)</t>
  </si>
  <si>
    <t>GO:0048523 negative regulation of cellular process, GOslim:biological_process</t>
  </si>
  <si>
    <t>RESPONSE_TO_WOUNDING(340)</t>
  </si>
  <si>
    <t>GO:0009611 response to wounding, GOslim:biological_process</t>
  </si>
  <si>
    <t>RESPONSE_TO_INORGANIC_SUBSTANCE(1075)</t>
  </si>
  <si>
    <t>GO:0010035 response to inorganic substance, GOslim:biological_process</t>
  </si>
  <si>
    <t>MAPK_CASCADE(209)</t>
  </si>
  <si>
    <t>GO:0000165 MAPK cascade, GOslim:biological_process</t>
  </si>
  <si>
    <t>CELLULAR_PROTEIN_MODIFICATION_PROCESS(2764)</t>
  </si>
  <si>
    <t>GO:0006464 cellular protein modification process, GOslim:biological_process</t>
  </si>
  <si>
    <t>RESPONSE_TO_ABIOTIC_STIMULUS(2615)</t>
  </si>
  <si>
    <t>GO:0009628 response to abiotic stimulus, GOslim:biological_process</t>
  </si>
  <si>
    <t>SMALL_MOLECULE_BIOSYNTHETIC_PROCESS(1859)</t>
  </si>
  <si>
    <t>GO:0044283 small molecule biosynthetic process, GOslim:biological_process</t>
  </si>
  <si>
    <t>INTRACELLULAR_PROTEIN_KINASE_CASCADE(223)</t>
  </si>
  <si>
    <t>GO:0007243 intracellular protein kinase cascade, GOslim:biological_process</t>
  </si>
  <si>
    <t>RESPONSE_TO_REACTIVE_OXYGEN_SPECIES(336)</t>
  </si>
  <si>
    <t>GO:0000302 response to reactive oxygen species, GOslim:biological_process</t>
  </si>
  <si>
    <t>MEMBRANE_ORGANIZATION(543)</t>
  </si>
  <si>
    <t>GO:0061024 membrane organization, GOslim:biological_process</t>
  </si>
  <si>
    <t>CELLULAR_MEMBRANE_ORGANIZATION(543)</t>
  </si>
  <si>
    <t>GO:0016044 cellular membrane organization, GOslim:biological_process</t>
  </si>
  <si>
    <t>CELLULAR_PROCESS(14300)</t>
  </si>
  <si>
    <t>GO:0009987 cellular process, GOslim:biological_process</t>
  </si>
  <si>
    <t>REGULATION_OF_CELLULAR_PROCESS(4571)</t>
  </si>
  <si>
    <t>GO:0050794 regulation of cellular process, GOslim:biological_process</t>
  </si>
  <si>
    <t>RESPONSE_TO_MOLECULE_OF_BACTERIAL_ORIGIN(101)</t>
  </si>
  <si>
    <t>GO:0002237 response to molecule of bacterial origin, GOslim:biological_process</t>
  </si>
  <si>
    <t>CALLOSE_LOCALIZATION(93)</t>
  </si>
  <si>
    <t>GO:0052545 callose localization, GOslim:biological_process</t>
  </si>
  <si>
    <t>POLYSACCHARIDE_LOCALIZATION(94)</t>
  </si>
  <si>
    <t>GO:0033037 polysaccharide localization, GOslim:biological_process</t>
  </si>
  <si>
    <t>CARBOXYLIC_ACID_BIOSYNTHETIC_PROCESS(1113)</t>
  </si>
  <si>
    <t>GO:0046394 carboxylic acid biosynthetic process, GOslim:biological_process</t>
  </si>
  <si>
    <t>ORGANIC_ACID_BIOSYNTHETIC_PROCESS(1113)</t>
  </si>
  <si>
    <t>GO:0016053 organic acid biosynthetic process, GOslim:biological_process</t>
  </si>
  <si>
    <t>POST-TRANSLATIONAL_PROTEIN_MODIFICATION(2069)</t>
  </si>
  <si>
    <t>GO:0043687 post-translational protein modification, GOslim:biological_process</t>
  </si>
  <si>
    <t>ABSCISIC_ACID_MEDIATED_SIGNALING_PATHWAY(252)</t>
  </si>
  <si>
    <t>GO:0009738 abscisic acid mediated signaling pathway, GOslim:biological_process</t>
  </si>
  <si>
    <t>BIOLOGICAL_REGULATION(6172)</t>
  </si>
  <si>
    <t>GO:0065007 biological regulation, GOslim:biological_process</t>
  </si>
  <si>
    <t>RESPONSE_TO_ETHYLENE_STIMULUS(353)</t>
  </si>
  <si>
    <t>GO:0009723 response to ethylene stimulus, GOslim:biological_process</t>
  </si>
  <si>
    <t>CELLULAR_RESPONSE_TO_ABSCISIC_ACID_STIMULUS(267)</t>
  </si>
  <si>
    <t>GO:0071215 cellular response to abscisic acid stimulus, GOslim:biological_process</t>
  </si>
  <si>
    <t>RESPONSE_TO_ABSCISIC_ACID_STIMULUS(618)</t>
  </si>
  <si>
    <t>GO:0009737 response to abscisic acid stimulus, GOslim:biological_process</t>
  </si>
  <si>
    <t>REGULATION_OF_BIOLOGICAL_PROCESS(5191)</t>
  </si>
  <si>
    <t>GO:0050789 regulation of biological process, GOslim:biological_process</t>
  </si>
  <si>
    <t>DETECTION_OF_BIOTIC_STIMULUS(104)</t>
  </si>
  <si>
    <t>GO:0009595 detection of biotic stimulus, GOslim:biological_process</t>
  </si>
  <si>
    <t>PROTEIN_FOLDING(338)</t>
  </si>
  <si>
    <t>GO:0006457 protein folding, GOslim:biological_process</t>
  </si>
  <si>
    <t>MONOCARBOXYLIC_ACID_METABOLIC_PROCESS(1480)</t>
  </si>
  <si>
    <t>GO:0032787 monocarboxylic acid metabolic process, GOslim:biological_process</t>
  </si>
  <si>
    <t>REGULATION_OF_HYDROGEN_PEROXIDE_METABOLIC_PROCESS(187)</t>
  </si>
  <si>
    <t>GO:0010310 regulation of hydrogen peroxide metabolic process, GOslim:biological_process</t>
  </si>
  <si>
    <t>REGULATION_OF_OXYGEN_AND_REACTIVE_OXYGEN_SPECIES_METABOLIC_PROCESS(188)</t>
  </si>
  <si>
    <t>GO:0080010 regulation of oxygen and reactive oxygen species metabolic process, GOslim:biological_process</t>
  </si>
  <si>
    <t>RESPONSE_TO_EXTERNAL_STIMULUS(1047)</t>
  </si>
  <si>
    <t>GO:0009605 response to external stimulus, GOslim:biological_process</t>
  </si>
  <si>
    <t>CELLULAR_MODIFIED_AMINO_ACID_METABOLIC_PROCESS(708)</t>
  </si>
  <si>
    <t>GO:0006575 cellular modified amino acid metabolic process, GOslim:biological_process</t>
  </si>
  <si>
    <t>RESPONSE_TO_HORMONE_STIMULUS(1364)</t>
  </si>
  <si>
    <t>GO:0009725 response to hormone stimulus, GOslim:biological_process</t>
  </si>
  <si>
    <t>MACROMOLECULE_MODIFICATION(3188)</t>
  </si>
  <si>
    <t>GO:0043412 macromolecule modification, GOslim:biological_process</t>
  </si>
  <si>
    <t>INTRACELLULAR_SIGNAL_TRANSDUCTION(222)</t>
  </si>
  <si>
    <t>GO:0035556 intracellular signal transduction, GOslim:biological_process</t>
  </si>
  <si>
    <t>ANION_TRANSPORT(350)</t>
  </si>
  <si>
    <t>GO:0006820 anion transport, GOslim:biological_process</t>
  </si>
  <si>
    <t>METABOLIC_PROCESS(13568)</t>
  </si>
  <si>
    <t>GO:0008152 metabolic process, GOslim:biological_process</t>
  </si>
  <si>
    <t>DETECTION_OF_STIMULUS(148)</t>
  </si>
  <si>
    <t>GO:0051606 detection of stimulus, GOslim:biological_process</t>
  </si>
  <si>
    <t>CELLULAR_RESPONSE_TO_HORMONE_STIMULUS(630)</t>
  </si>
  <si>
    <t>GO:0032870 cellular response to hormone stimulus, GOslim:biological_process</t>
  </si>
  <si>
    <t>CELLULAR_METABOLIC_PROCESS(11467)</t>
  </si>
  <si>
    <t>GO:0044237 cellular metabolic process, GOslim:biological_process</t>
  </si>
  <si>
    <t>HORMONE-MEDIATED_SIGNALING_PATHWAY(589)</t>
  </si>
  <si>
    <t>GO:0009755 hormone-mediated signaling pathway, GOslim:biological_process</t>
  </si>
  <si>
    <t>RESPONSE_TO_MECHANICAL_STIMULUS(63)</t>
  </si>
  <si>
    <t>GO:0009612 response to mechanical stimulus, GOslim:biological_process</t>
  </si>
  <si>
    <t>N-TERMINAL_PROTEIN_LIPIDATION(529)</t>
  </si>
  <si>
    <t>GO:0006498 N-terminal protein lipidation, GOslim:biological_process</t>
  </si>
  <si>
    <t>PROTEIN_MYRISTOYLATION(529)</t>
  </si>
  <si>
    <t>GO:0018377 protein myristoylation, GOslim:biological_process</t>
  </si>
  <si>
    <t>N-TERMINAL_PROTEIN_MYRISTOYLATION(529)</t>
  </si>
  <si>
    <t>GO:0006499 N-terminal protein myristoylation, GOslim:biological_process</t>
  </si>
  <si>
    <t>N-TERMINAL_PROTEIN_AMINO_ACID_MODIFICATION(533)</t>
  </si>
  <si>
    <t>GO:0031365 N-terminal protein amino acid modification, GOslim:biological_process</t>
  </si>
  <si>
    <t>BASIC_AMINO_ACID_TRANSPORT(29)</t>
  </si>
  <si>
    <t>GO:0015802 basic amino acid transport, GOslim:biological_process</t>
  </si>
  <si>
    <t>AMMONIUM_TRANSPORT(29)</t>
  </si>
  <si>
    <t>GO:0015696 ammonium transport, GOslim:biological_process</t>
  </si>
  <si>
    <t>PROTEIN_LIPIDATION(550)</t>
  </si>
  <si>
    <t>GO:0006497 protein lipidation, GOslim:biological_process</t>
  </si>
  <si>
    <t>LIPOPROTEIN_BIOSYNTHETIC_PROCESS(550)</t>
  </si>
  <si>
    <t>GO:0042158 lipoprotein biosynthetic process, GOslim:biological_process</t>
  </si>
  <si>
    <t>LIPOPROTEIN_METABOLIC_PROCESS(551)</t>
  </si>
  <si>
    <t>GO:0042157 lipoprotein metabolic process, GOslim:biological_process</t>
  </si>
  <si>
    <t>ORGANIC_CATION_TRANSPORT(30)</t>
  </si>
  <si>
    <t>GO:0015695 organic cation transport, GOslim:biological_process</t>
  </si>
  <si>
    <t>CELLULAR_PROTEIN_METABOLIC_PROCESS(4762)</t>
  </si>
  <si>
    <t>GO:0044267 cellular protein metabolic process, GOslim:biological_process</t>
  </si>
  <si>
    <t>PROTEIN_ACYLATION(560)</t>
  </si>
  <si>
    <t>GO:0043543 protein acylation, GOslim:biological_process</t>
  </si>
  <si>
    <t>PEPTIDYL-AMINO_ACID_MODIFICATION(610)</t>
  </si>
  <si>
    <t>GO:0018193 peptidyl-amino acid modification, GOslim:biological_process</t>
  </si>
  <si>
    <t>PROLINE_TRANSPORT(74)</t>
  </si>
  <si>
    <t>GO:0015824 proline transport, GOslim:biological_process</t>
  </si>
  <si>
    <t>AMINO_ACID_IMPORT(75)</t>
  </si>
  <si>
    <t>GO:0043090 amino acid import, GOslim:biological_process</t>
  </si>
  <si>
    <t>RESPONSE_TO_INSECT(76)</t>
  </si>
  <si>
    <t>GO:0009625 response to insect, GOslim:biological_process</t>
  </si>
  <si>
    <t>REGULATION_OF_MULTI-ORGANISM_PROCESS(117)</t>
  </si>
  <si>
    <t>GO:0043900 regulation of multi-organism process, GOslim:biological_process</t>
  </si>
  <si>
    <t>NEUTRAL_AMINO_ACID_TRANSPORT(77)</t>
  </si>
  <si>
    <t>GO:0015804 neutral amino acid transport, GOslim:biological_process</t>
  </si>
  <si>
    <t>NUCLEOTIDE_TRANSPORT(35)</t>
  </si>
  <si>
    <t>GO:0006862 nucleotide transport, GOslim:biological_process</t>
  </si>
  <si>
    <t>PROTEIN_METABOLIC_PROCESS(5207)</t>
  </si>
  <si>
    <t>GO:0019538 protein metabolic process, GOslim:biological_process</t>
  </si>
  <si>
    <t>VESICLE-MEDIATED_TRANSPORT(597)</t>
  </si>
  <si>
    <t>GO:0016192 vesicle-mediated transport, GOslim:biological_process</t>
  </si>
  <si>
    <t>HEAT_ACCLIMATION(84)</t>
  </si>
  <si>
    <t>GO:0010286 heat acclimation, GOslim:biological_process</t>
  </si>
  <si>
    <t>CARBOXYLIC_ACID_METABOLIC_PROCESS(2099)</t>
  </si>
  <si>
    <t>GO:0019752 carboxylic acid metabolic process, GOslim:biological_process</t>
  </si>
  <si>
    <t>OXOACID_METABOLIC_PROCESS(2099)</t>
  </si>
  <si>
    <t>GO:0043436 oxoacid metabolic process, GOslim:biological_process</t>
  </si>
  <si>
    <t>ORGANIC_ACID_METABOLIC_PROCESS(2101)</t>
  </si>
  <si>
    <t>GO:0006082 organic acid metabolic process, GOslim:biological_process</t>
  </si>
  <si>
    <t>INDOLE-CONTAINING_COMPOUND_METABOLIC_PROCESS(148)</t>
  </si>
  <si>
    <t>GO:0042430 indole-containing compound metabolic process, GOslim:biological_process</t>
  </si>
  <si>
    <t>POSITIVE_REGULATION_OF_FLAVONOID_BIOSYNTHETIC_PROCESS(103)</t>
  </si>
  <si>
    <t>GO:0009963 positive regulation of flavonoid biosynthetic process, GOslim:biological_process</t>
  </si>
  <si>
    <t>CELLULAR_KETONE_METABOLIC_PROCESS(2121)</t>
  </si>
  <si>
    <t>GO:0042180 cellular ketone metabolic process, GOslim:biological_process</t>
  </si>
  <si>
    <t>ER_TO_GOLGI_VESICLE-MEDIATED_TRANSPORT(105)</t>
  </si>
  <si>
    <t>GO:0006888 ER to Golgi vesicle-mediated transport, GOslim:biological_process</t>
  </si>
  <si>
    <t>REGULATION_OF_FLAVONOID_BIOSYNTHETIC_PROCESS(124)</t>
  </si>
  <si>
    <t>GO:0009962 regulation of flavonoid biosynthetic process, GOslim:biological_process</t>
  </si>
  <si>
    <t>INDOLE-CONTAINING_COMPOUND_CATABOLIC_PROCESS(81)</t>
  </si>
  <si>
    <t>GO:0042436 indole-containing compound catabolic process, GOslim:biological_process</t>
  </si>
  <si>
    <t>HYDROGEN_PEROXIDE_METABOLIC_PROCESS(335)</t>
  </si>
  <si>
    <t>GO:0042743 hydrogen peroxide metabolic process, GOslim:biological_process</t>
  </si>
  <si>
    <t>OLIGOPEPTIDE_TRANSPORT(116)</t>
  </si>
  <si>
    <t>GO:0006857 oligopeptide transport, GOslim:biological_process</t>
  </si>
  <si>
    <t>PEPTIDE_TRANSPORT(116)</t>
  </si>
  <si>
    <t>GO:0015833 peptide transport, GOslim:biological_process</t>
  </si>
  <si>
    <t>OXYGEN_AND_REACTIVE_OXYGEN_SPECIES_METABOLIC_PROCESS(347)</t>
  </si>
  <si>
    <t>GO:0006800 oxygen and reactive oxygen species metabolic process, GOslim:biological_process</t>
  </si>
  <si>
    <t>GOLGI_VESICLE_TRANSPORT(327)</t>
  </si>
  <si>
    <t>GO:0048193 Golgi vesicle transport, GOslim:biological_process</t>
  </si>
  <si>
    <t>DEFENSE_RESPONSE_TO_FUNGUS,_INCOMPATIBLE_INTERACTION(41)</t>
  </si>
  <si>
    <t>GO:0009817 defense response to fungus, incompatible interaction, GOslim:biological_process</t>
  </si>
  <si>
    <t>PRIMARY_METABOLIC_PROCESS(11672)</t>
  </si>
  <si>
    <t>GO:0044238 primary metabolic process, GOslim:biological_process</t>
  </si>
  <si>
    <t>AROMATIC_COMPOUND_CATABOLIC_PROCESS(107)</t>
  </si>
  <si>
    <t>GO:0019439 aromatic compound catabolic process, GOslim:biological_process</t>
  </si>
  <si>
    <t>REGULATION_OF_SECONDARY_METABOLIC_PROCESS(157)</t>
  </si>
  <si>
    <t>GO:0043455 regulation of secondary metabolic process, GOslim:biological_process</t>
  </si>
  <si>
    <t>SMALL_MOLECULE_METABOLIC_PROCESS(4053)</t>
  </si>
  <si>
    <t>GO:0044281 small molecule metabolic process, GOslim:biological_process</t>
  </si>
  <si>
    <t>RESPONSE_TO_OSMOTIC_STRESS(834)</t>
  </si>
  <si>
    <t>GO:0006970 response to osmotic stress, GOslim:biological_process</t>
  </si>
  <si>
    <t>CELLULAR_MODIFIED_AMINO_ACID_CATABOLIC_PROCESS(142)</t>
  </si>
  <si>
    <t>GO:0042219 cellular modified amino acid catabolic process, GOslim:biological_process</t>
  </si>
  <si>
    <t>RESPONSE_TO_LIGHT_STIMULUS(1182)</t>
  </si>
  <si>
    <t>GO:0009416 response to light stimulus, GOslim:biological_process</t>
  </si>
  <si>
    <t>CELLULAR_MODIFIED_AMINO_ACID_BIOSYNTHETIC_PROCESS(532)</t>
  </si>
  <si>
    <t>GO:0042398 cellular modified amino acid biosynthetic process, GOslim:biological_process</t>
  </si>
  <si>
    <t>CELLULAR_BIOGENIC_AMINE_CATABOLIC_PROCESS(117)</t>
  </si>
  <si>
    <t>GO:0042402 cellular biogenic amine catabolic process, GOslim:biological_process</t>
  </si>
  <si>
    <t>RESPONSE_TO_SALT_STRESS(780)</t>
  </si>
  <si>
    <t>GO:0009651 response to salt stress, GOslim:biological_process</t>
  </si>
  <si>
    <t>TRYPTOPHAN_CATABOLIC_PROCESS(79)</t>
  </si>
  <si>
    <t>GO:0006569 tryptophan catabolic process, GOslim:biological_process</t>
  </si>
  <si>
    <t>INDOLALKYLAMINE_CATABOLIC_PROCESS(79)</t>
  </si>
  <si>
    <t>GO:0046218 indolalkylamine catabolic process, GOslim:biological_process</t>
  </si>
  <si>
    <t>RESPONSE_TO_RADIATION(1257)</t>
  </si>
  <si>
    <t>GO:0009314 response to radiation, GOslim:biological_process</t>
  </si>
  <si>
    <t>INDOLE_GLUCOSINOLATE_METABOLIC_PROCESS(14)</t>
  </si>
  <si>
    <t>GO:0042343 indole glucosinolate metabolic process, GOslim:biological_process</t>
  </si>
  <si>
    <t>NITRATE_TRANSPORT(207)</t>
  </si>
  <si>
    <t>GO:0015706 nitrate transport, GOslim:biological_process</t>
  </si>
  <si>
    <t>AROMATIC_AMINO_ACID_FAMILY_CATABOLIC_PROCESS(86)</t>
  </si>
  <si>
    <t>GO:0009074 aromatic amino acid family catabolic process, GOslim:biological_process</t>
  </si>
  <si>
    <t>ION_TRANSPORT(1016)</t>
  </si>
  <si>
    <t>GO:0006811 ion transport, GOslim:biological_process</t>
  </si>
  <si>
    <t>INDOLE-CONTAINING_COMPOUND_BIOSYNTHETIC_PROCESS(139)</t>
  </si>
  <si>
    <t>GO:0042435 indole-containing compound biosynthetic process, GOslim:biological_process</t>
  </si>
  <si>
    <t>SECONDARY_METABOLIC_PROCESS(1241)</t>
  </si>
  <si>
    <t>GO:0019748 secondary metabolic process, GOslim:biological_process</t>
  </si>
  <si>
    <t>CELLULAR_BIOGENIC_AMINE_METABOLIC_PROCESS(181)</t>
  </si>
  <si>
    <t>GO:0006576 cellular biogenic amine metabolic process, GOslim:biological_process</t>
  </si>
  <si>
    <t>INORGANIC_ANION_TRANSPORT(266)</t>
  </si>
  <si>
    <t>GO:0015698 inorganic anion transport, GOslim:biological_process</t>
  </si>
  <si>
    <t>PROTEIN_AUTOPHOSPHORYLATION(146)</t>
  </si>
  <si>
    <t>GO:0046777 protein autophosphorylation, GOslim:biological_process</t>
  </si>
  <si>
    <t>CELLULAR_RESPONSE_TO_HEAT(18)</t>
  </si>
  <si>
    <t>GO:0034605 cellular response to heat, GOslim:biological_process</t>
  </si>
  <si>
    <t>RESPONSE_TO_WATER_DEPRIVATION(413)</t>
  </si>
  <si>
    <t>GO:0009414 response to water deprivation, GOslim:biological_process</t>
  </si>
  <si>
    <t>RESPONSE_TO_WATER_STIMULUS(421)</t>
  </si>
  <si>
    <t>GO:0009415 response to water stimulus, GOslim:biological_process</t>
  </si>
  <si>
    <t>PHENYLPROPANOID_METABOLIC_PROCESS(400)</t>
  </si>
  <si>
    <t>GO:0009698 phenylpropanoid metabolic process, GOslim:biological_process</t>
  </si>
  <si>
    <t>INDOLALKYLAMINE_METABOLIC_PROCESS(102)</t>
  </si>
  <si>
    <t>GO:0006586 indolalkylamine metabolic process, GOslim:biological_process</t>
  </si>
  <si>
    <t>TRYPTOPHAN_METABOLIC_PROCESS(102)</t>
  </si>
  <si>
    <t>GO:0006568 tryptophan metabolic process, GOslim:biological_process</t>
  </si>
  <si>
    <t>RESPONSE_TO_NITRATE(197)</t>
  </si>
  <si>
    <t>GO:0010167 response to nitrate, GOslim:biological_process</t>
  </si>
  <si>
    <t>HYPEROSMOTIC_SALINITY_RESPONSE(161)</t>
  </si>
  <si>
    <t>GO:0042538 hyperosmotic salinity response, GOslim:biological_process</t>
  </si>
  <si>
    <t>FLAVONOID_BIOSYNTHETIC_PROCESS(225)</t>
  </si>
  <si>
    <t>GO:0009813 flavonoid biosynthetic process, GOslim:biological_process</t>
  </si>
  <si>
    <t>INDOLEACETIC_ACID_BIOSYNTHETIC_PROCESS(108)</t>
  </si>
  <si>
    <t>GO:0009684 indoleacetic acid biosynthetic process, GOslim:biological_process</t>
  </si>
  <si>
    <t>AGING(145)</t>
  </si>
  <si>
    <t>GO:0007568 aging, GOslim:biological_process</t>
  </si>
  <si>
    <t>DETECTION_OF_EXTERNAL_STIMULUS(60)</t>
  </si>
  <si>
    <t>GO:0009581 detection of external stimulus, GOslim:biological_process</t>
  </si>
  <si>
    <t>INDOLEACETIC_ACID_METABOLIC_PROCESS(109)</t>
  </si>
  <si>
    <t>GO:0009683 indoleacetic acid metabolic process, GOslim:biological_process</t>
  </si>
  <si>
    <t>OXYLIPIN_METABOLIC_PROCESS(167)</t>
  </si>
  <si>
    <t>GO:0031407 oxylipin metabolic process, GOslim:biological_process</t>
  </si>
  <si>
    <t>RESPONSE_TO_CYCLOPENTENONE(148)</t>
  </si>
  <si>
    <t>GO:0010583 response to cyclopentenone, GOslim:biological_process</t>
  </si>
  <si>
    <t>RESPONSE_TO_ORGANIC_CYCLIC_COMPOUND(148)</t>
  </si>
  <si>
    <t>GO:0014070 response to organic cyclic compound, GOslim:biological_process</t>
  </si>
  <si>
    <t>CELLULAR_RESPONSE_TO_HYPOXIA(24)</t>
  </si>
  <si>
    <t>GO:0071456 cellular response to hypoxia, GOslim:biological_process</t>
  </si>
  <si>
    <t>PHENYLPROPANOID_BIOSYNTHETIC_PROCESS(326)</t>
  </si>
  <si>
    <t>GO:0009699 phenylpropanoid biosynthetic process, GOslim:biological_process</t>
  </si>
  <si>
    <t>DEFENSE_RESPONSE_BY_CELL_WALL_THICKENING(16)</t>
  </si>
  <si>
    <t>GO:0052482 defense response by cell wall thickening, GOslim:biological_process</t>
  </si>
  <si>
    <t>DEFENSE_RESPONSE_BY_CALLOSE_DEPOSITION_IN_CELL_WALL(16)</t>
  </si>
  <si>
    <t>GO:0052544 defense response by callose deposition in cell wall, GOslim:biological_process</t>
  </si>
  <si>
    <t>CELLULAR_RESPONSE_TO_OXYGEN_LEVELS(26)</t>
  </si>
  <si>
    <t>GO:0071453 cellular response to oxygen levels, GOslim:biological_process</t>
  </si>
  <si>
    <t>OXYLIPIN_BIOSYNTHETIC_PROCESS(141)</t>
  </si>
  <si>
    <t>GO:0031408 oxylipin biosynthetic process, GOslim:biological_process</t>
  </si>
  <si>
    <t>FLAVONOID_METABOLIC_PROCESS(250)</t>
  </si>
  <si>
    <t>GO:0009812 flavonoid metabolic process, GOslim:biological_process</t>
  </si>
  <si>
    <t>AUXIN_BIOSYNTHETIC_PROCESS(124)</t>
  </si>
  <si>
    <t>GO:0009851 auxin biosynthetic process, GOslim:biological_process</t>
  </si>
  <si>
    <t>RESPONSE_TO_COLD(622)</t>
  </si>
  <si>
    <t>GO:0009409 response to cold, GOslim:biological_process</t>
  </si>
  <si>
    <t>AMINE_CATABOLIC_PROCESS(213)</t>
  </si>
  <si>
    <t>GO:0009310 amine catabolic process, GOslim:biological_process</t>
  </si>
  <si>
    <t>ORGAN_SENESCENCE(96)</t>
  </si>
  <si>
    <t>GO:0010260 organ senescence, GOslim:biological_process</t>
  </si>
  <si>
    <t>SENESCENCE(96)</t>
  </si>
  <si>
    <t>GO:0010149 senescence, GOslim:biological_process</t>
  </si>
  <si>
    <t>JASMONIC_ACID_BIOSYNTHETIC_PROCESS(135)</t>
  </si>
  <si>
    <t>GO:0009695 jasmonic acid biosynthetic process, GOslim:biological_process</t>
  </si>
  <si>
    <t>RESPONSE_TO_ABSENCE_OF_LIGHT(34)</t>
  </si>
  <si>
    <t>GO:0009646 response to absence of light, GOslim:biological_process</t>
  </si>
  <si>
    <t>JASMONIC_ACID_METABOLIC_PROCESS(159)</t>
  </si>
  <si>
    <t>GO:0009694 jasmonic acid metabolic process, GOslim:biological_process</t>
  </si>
  <si>
    <t>HYPEROSMOTIC_RESPONSE(250)</t>
  </si>
  <si>
    <t>GO:0006972 hyperosmotic response, GOslim:biological_process</t>
  </si>
  <si>
    <t>CELL_SURFACE_RECEPTOR_SIGNALING_PATHWAY(161)</t>
  </si>
  <si>
    <t>GO:0007166 cell surface receptor signaling pathway, GOslim:biological_process</t>
  </si>
  <si>
    <t>CELLULAR_HEAT_ACCLIMATION(6)</t>
  </si>
  <si>
    <t>GO:0070370 cellular heat acclimation, GOslim:biological_process</t>
  </si>
  <si>
    <t>AUXIN_METABOLIC_PROCESS(141)</t>
  </si>
  <si>
    <t>GO:0009850 auxin metabolic process, GOslim:biological_process</t>
  </si>
  <si>
    <t>TOXIN_CATABOLIC_PROCESS(211)</t>
  </si>
  <si>
    <t>GO:0009407 toxin catabolic process, GOslim:biological_process</t>
  </si>
  <si>
    <t>TOXIN_METABOLIC_PROCESS(211)</t>
  </si>
  <si>
    <t>GO:0009404 toxin metabolic process, GOslim:biological_process</t>
  </si>
  <si>
    <t>LEAF_SENESCENCE(70)</t>
  </si>
  <si>
    <t>GO:0010150 leaf senescence, GOslim:biological_process</t>
  </si>
  <si>
    <t>REGULATION_OF_ION_TRANSPORT(147)</t>
  </si>
  <si>
    <t>GO:0043269 regulation of ion transport, GOslim:biological_process</t>
  </si>
  <si>
    <t>CELLULAR_HORMONE_METABOLIC_PROCESS(170)</t>
  </si>
  <si>
    <t>GO:0034754 cellular hormone metabolic process, GOslim:biological_process</t>
  </si>
  <si>
    <t>POSITIVE_REGULATION_OF_METABOLIC_PROCESS(617)</t>
  </si>
  <si>
    <t>GO:0009893 positive regulation of metabolic process, GOslim:biological_process</t>
  </si>
  <si>
    <t>DETECTION_OF_BACTERIUM(16)</t>
  </si>
  <si>
    <t>GO:0016045 detection of bacterium, GOslim:biological_process</t>
  </si>
  <si>
    <t>CELL_WALL_MACROMOLECULE_CATABOLIC_PROCESS(29)</t>
  </si>
  <si>
    <t>GO:0016998 cell wall macromolecule catabolic process, GOslim:biological_process</t>
  </si>
  <si>
    <t>CELLULAR_AMINO_ACID_CATABOLIC_PROCESS(177)</t>
  </si>
  <si>
    <t>GO:0009063 cellular amino acid catabolic process, GOslim:biological_process</t>
  </si>
  <si>
    <t>POSITIVE_REGULATION_OF_CELLULAR_PROCESS(787)</t>
  </si>
  <si>
    <t>GO:0048522 positive regulation of cellular process, GOslim:biological_process</t>
  </si>
  <si>
    <t>HORMONE_BIOSYNTHETIC_PROCESS(277)</t>
  </si>
  <si>
    <t>GO:0042446 hormone biosynthetic process, GOslim:biological_process</t>
  </si>
  <si>
    <t>POSITIVE_REGULATION_OF_CELLULAR_METABOLIC_PROCESS(609)</t>
  </si>
  <si>
    <t>GO:0031325 positive regulation of cellular metabolic process, GOslim:biological_process</t>
  </si>
  <si>
    <t>POSITIVE_REGULATION_OF_BIOLOGICAL_PROCESS(886)</t>
  </si>
  <si>
    <t>GO:0048518 positive regulation of biological process, GOslim:biological_process</t>
  </si>
  <si>
    <t>RESPONSE_TO_HYPOXIA(100)</t>
  </si>
  <si>
    <t>GO:0001666 response to hypoxia, GOslim:biological_process</t>
  </si>
  <si>
    <t>INDOLE_GLUCOSINOLATE_CATABOLIC_PROCESS(3)</t>
  </si>
  <si>
    <t>GO:0042344 indole glucosinolate catabolic process, GOslim:biological_process</t>
  </si>
  <si>
    <t>POSITIVE_REGULATION_OF_BIOSYNTHETIC_PROCESS(595)</t>
  </si>
  <si>
    <t>GO:0009891 positive regulation of biosynthetic process, GOslim:biological_process</t>
  </si>
  <si>
    <t>POSITIVE_REGULATION_OF_CELLULAR_BIOSYNTHETIC_PROCESS(595)</t>
  </si>
  <si>
    <t>GO:0031328 positive regulation of cellular biosynthetic process, GOslim:biological_process</t>
  </si>
  <si>
    <t>NUCLEOBASE-CONTAINING_COMPOUND_TRANSPORT(238)</t>
  </si>
  <si>
    <t>GO:0015931 nucleobase-containing compound transport, GOslim:biological_process</t>
  </si>
  <si>
    <t>RESPONSE_TO_OXYGEN_LEVELS(103)</t>
  </si>
  <si>
    <t>GO:0070482 response to oxygen levels, GOslim:biological_process</t>
  </si>
  <si>
    <t>DEFENSE_RESPONSE_TO_BACTERIUM,_INCOMPATIBLE_INTERACTION(35)</t>
  </si>
  <si>
    <t>GO:0009816 defense response to bacterium, incompatible interaction, GOslim:biological_process</t>
  </si>
  <si>
    <t>DIVALENT_METAL_ION_TRANSPORT(195)</t>
  </si>
  <si>
    <t>GO:0070838 divalent metal ion transport, GOslim:biological_process</t>
  </si>
  <si>
    <t>REGULATION_OF_TRANSPORT(172)</t>
  </si>
  <si>
    <t>GO:0051049 regulation of transport, GOslim:biological_process</t>
  </si>
  <si>
    <t>CELLULAR_RESPONSE_TO_MOLECULE_OF_BACTERIAL_ORIGIN(4)</t>
  </si>
  <si>
    <t>GO:0071219 cellular response to molecule of bacterial origin, GOslim:biological_process</t>
  </si>
  <si>
    <t>ETHYLENE_METABOLIC_PROCESS(131)</t>
  </si>
  <si>
    <t>GO:0009692 ethylene metabolic process, GOslim:biological_process</t>
  </si>
  <si>
    <t>ETHYLENE_BIOSYNTHETIC_PROCESS(131)</t>
  </si>
  <si>
    <t>GO:0009693 ethylene biosynthetic process, GOslim:biological_process</t>
  </si>
  <si>
    <t>MACROMOLECULE_METABOLIC_PROCESS(9200)</t>
  </si>
  <si>
    <t>GO:0043170 macromolecule metabolic process, GOslim:biological_process</t>
  </si>
  <si>
    <t>CELLULAR_ALKENE_METABOLIC_PROCESS(133)</t>
  </si>
  <si>
    <t>GO:0043449 cellular alkene metabolic process, GOslim:biological_process</t>
  </si>
  <si>
    <t>ALKENE_BIOSYNTHETIC_PROCESS(133)</t>
  </si>
  <si>
    <t>GO:0043450 alkene biosynthetic process, GOslim:biological_process</t>
  </si>
  <si>
    <t>PHOSPHOLIPID_TRANSPORT(14)</t>
  </si>
  <si>
    <t>GO:0015914 phospholipid transport, GOslim:biological_process</t>
  </si>
  <si>
    <t>HETEROCYCLE_CATABOLIC_PROCESS(266)</t>
  </si>
  <si>
    <t>GO:0046700 heterocycle catabolic process, GOslim:biological_process</t>
  </si>
  <si>
    <t>HORMONE_METABOLIC_PROCESS(322)</t>
  </si>
  <si>
    <t>GO:0042445 hormone metabolic process, GOslim:biological_process</t>
  </si>
  <si>
    <t>CELLULAR_MACROMOLECULE_METABOLIC_PROCESS(8586)</t>
  </si>
  <si>
    <t>GO:0044260 cellular macromolecule metabolic process, GOslim:biological_process</t>
  </si>
  <si>
    <t>CALLOSE_DEPOSITION_IN_CELL_WALL(47)</t>
  </si>
  <si>
    <t>GO:0052543 callose deposition in cell wall, GOslim:biological_process</t>
  </si>
  <si>
    <t>RESPONSE_TO_METAL_ION(603)</t>
  </si>
  <si>
    <t>GO:0010038 response to metal ion, GOslim:biological_process</t>
  </si>
  <si>
    <t>ENZYME_LINKED_RECEPTOR_PROTEIN_SIGNALING_PATHWAY(130)</t>
  </si>
  <si>
    <t>GO:0007167 enzyme linked receptor protein signaling pathway, GOslim:biological_process</t>
  </si>
  <si>
    <t>TRANSMEMBRANE_RECEPTOR_PROTEIN_TYROSINE_KINASE_SIGNALING_PATHWAY(130)</t>
  </si>
  <si>
    <t>GO:0007169 transmembrane receptor protein tyrosine kinase signaling pathway, GOslim:biological_process</t>
  </si>
  <si>
    <t>CELL_WALL_THICKENING(48)</t>
  </si>
  <si>
    <t>GO:0052386 cell wall thickening, GOslim:biological_process</t>
  </si>
  <si>
    <t>Gene Set Name(NO. Genes)</t>
  </si>
  <si>
    <t>NO. Genes in Overlap (k)</t>
  </si>
  <si>
    <t>POLYSACCHARIDE_METABOLIC_PROCESS(707)</t>
  </si>
  <si>
    <t>GO:0005976 polysaccharide metabolic process, GOslim:biological_process</t>
  </si>
  <si>
    <t>ROOT_HAIR_ELONGATION(187)</t>
  </si>
  <si>
    <t>GO:0048767 root hair elongation, GOslim:biological_process</t>
  </si>
  <si>
    <t>CELLULOSE_METABOLIC_PROCESS(150)</t>
  </si>
  <si>
    <t>GO:0030243 cellulose metabolic process, GOslim:biological_process</t>
  </si>
  <si>
    <t>PECTIN_METABOLIC_PROCESS(49)</t>
  </si>
  <si>
    <t>GO:0045488 pectin metabolic process, GOslim:biological_process</t>
  </si>
  <si>
    <t>CELL_GROWTH(710)</t>
  </si>
  <si>
    <t>GO:0016049 cell growth, GOslim:biological_process</t>
  </si>
  <si>
    <t>GLUCAN_METABOLIC_PROCESS(432)</t>
  </si>
  <si>
    <t>GO:0044042 glucan metabolic process, GOslim:biological_process</t>
  </si>
  <si>
    <t>REGULATION_OF_CELL_SIZE(734)</t>
  </si>
  <si>
    <t>GO:0008361 regulation of cell size, GOslim:biological_process</t>
  </si>
  <si>
    <t>REGULATION_OF_CELLULAR_COMPONENT_SIZE(746)</t>
  </si>
  <si>
    <t>GO:0032535 regulation of cellular component size, GOslim:biological_process</t>
  </si>
  <si>
    <t>REGULATION_OF_ANATOMICAL_STRUCTURE_SIZE(746)</t>
  </si>
  <si>
    <t>GO:0090066 regulation of anatomical structure size, GOslim:biological_process</t>
  </si>
  <si>
    <t>DEVELOPMENTAL_MATURATION(319)</t>
  </si>
  <si>
    <t>GO:0021700 developmental maturation, GOslim:biological_process</t>
  </si>
  <si>
    <t>POLYSACCHARIDE_BIOSYNTHETIC_PROCESS(587)</t>
  </si>
  <si>
    <t>GO:0000271 polysaccharide biosynthetic process, GOslim:biological_process</t>
  </si>
  <si>
    <t>CELL_WALL_ORGANIZATION_OR_BIOGENESIS(958)</t>
  </si>
  <si>
    <t>GO:0071554 cell wall organization or biogenesis, GOslim:biological_process</t>
  </si>
  <si>
    <t>CARBOHYDRATE_METABOLIC_PROCESS(2239)</t>
  </si>
  <si>
    <t>GO:0005975 carbohydrate metabolic process, GOslim:biological_process</t>
  </si>
  <si>
    <t>DEVELOPMENTAL_CELL_GROWTH(436)</t>
  </si>
  <si>
    <t>GO:0048588 developmental cell growth, GOslim:biological_process</t>
  </si>
  <si>
    <t>CARBOHYDRATE_BIOSYNTHETIC_PROCESS(1069)</t>
  </si>
  <si>
    <t>GO:0016051 carbohydrate biosynthetic process, GOslim:biological_process</t>
  </si>
  <si>
    <t>CELL_MATURATION(308)</t>
  </si>
  <si>
    <t>GO:0048469 cell maturation, GOslim:biological_process</t>
  </si>
  <si>
    <t>ROOT_HAIR_CELL_DIFFERENTIATION(307)</t>
  </si>
  <si>
    <t>GO:0048765 root hair cell differentiation, GOslim:biological_process</t>
  </si>
  <si>
    <t>GROWTH(938)</t>
  </si>
  <si>
    <t>GO:0040007 growth, GOslim:biological_process</t>
  </si>
  <si>
    <t>TRICHOBLAST_MATURATION(307)</t>
  </si>
  <si>
    <t>GO:0048764 trichoblast maturation, GOslim:biological_process</t>
  </si>
  <si>
    <t>TRICHOBLAST_DIFFERENTIATION(338)</t>
  </si>
  <si>
    <t>GO:0010054 trichoblast differentiation, GOslim:biological_process</t>
  </si>
  <si>
    <t>ROOT_EPIDERMAL_CELL_DIFFERENTIATION(349)</t>
  </si>
  <si>
    <t>GO:0010053 root epidermal cell differentiation, GOslim:biological_process</t>
  </si>
  <si>
    <t>CELLULAR_POLYSACCHARIDE_METABOLIC_PROCESS(596)</t>
  </si>
  <si>
    <t>GO:0044264 cellular polysaccharide metabolic process, GOslim:biological_process</t>
  </si>
  <si>
    <t>DEVELOPMENTAL_GROWTH(781)</t>
  </si>
  <si>
    <t>GO:0048589 developmental growth, GOslim:biological_process</t>
  </si>
  <si>
    <t>ROOT_DEVELOPMENT(581)</t>
  </si>
  <si>
    <t>GO:0048364 root development, GOslim:biological_process</t>
  </si>
  <si>
    <t>ROOT_SYSTEM_DEVELOPMENT(582)</t>
  </si>
  <si>
    <t>GO:0022622 root system development, GOslim:biological_process</t>
  </si>
  <si>
    <t>PRIMARY_CELL_WALL_BIOGENESIS(4)</t>
  </si>
  <si>
    <t>GO:0009833 primary cell wall biogenesis, GOslim:biological_process</t>
  </si>
  <si>
    <t>ROOT_MORPHOGENESIS(429)</t>
  </si>
  <si>
    <t>GO:0010015 root morphogenesis, GOslim:biological_process</t>
  </si>
  <si>
    <t>CELLULAR_GLUCAN_METABOLIC_PROCESS(388)</t>
  </si>
  <si>
    <t>GO:0006073 cellular glucan metabolic process, GOslim:biological_process</t>
  </si>
  <si>
    <t>PLANT-TYPE_CELL_WALL_BIOGENESIS(144)</t>
  </si>
  <si>
    <t>GO:0009832 plant-type cell wall biogenesis, GOslim:biological_process</t>
  </si>
  <si>
    <t>PECTIN_BIOSYNTHETIC_PROCESS(16)</t>
  </si>
  <si>
    <t>GO:0045489 pectin biosynthetic process, GOslim:biological_process</t>
  </si>
  <si>
    <t>CELLULOSE_BIOSYNTHETIC_PROCESS(103)</t>
  </si>
  <si>
    <t>GO:0030244 cellulose biosynthetic process, GOslim:biological_process</t>
  </si>
  <si>
    <t>CELL_WALL_ORGANIZATION(609)</t>
  </si>
  <si>
    <t>GO:0071555 cell wall organization, GOslim:biological_process</t>
  </si>
  <si>
    <t>MULTIDIMENSIONAL_CELL_GROWTH(110)</t>
  </si>
  <si>
    <t>GO:0009825 multidimensional cell growth, GOslim:biological_process</t>
  </si>
  <si>
    <t>CELLULAR_CELL_WALL_ORGANIZATION_OR_BIOGENESIS(364)</t>
  </si>
  <si>
    <t>GO:0070882 cellular cell wall organization or biogenesis, GOslim:biological_process</t>
  </si>
  <si>
    <t>CELLULAR_DEVELOPMENTAL_PROCESS(1439)</t>
  </si>
  <si>
    <t>GO:0048869 cellular developmental process, GOslim:biological_process</t>
  </si>
  <si>
    <t>DEVELOPMENTAL_GROWTH_INVOLVED_IN_MORPHOGENESIS(499)</t>
  </si>
  <si>
    <t>GO:0060560 developmental growth involved in morphogenesis, GOslim:biological_process</t>
  </si>
  <si>
    <t>UNIDIMENSIONAL_CELL_GROWTH(499)</t>
  </si>
  <si>
    <t>GO:0009826 unidimensional cell growth, GOslim:biological_process</t>
  </si>
  <si>
    <t>EPIDERMAL_CELL_DIFFERENTIATION(463)</t>
  </si>
  <si>
    <t>GO:0009913 epidermal cell differentiation, GOslim:biological_process</t>
  </si>
  <si>
    <t>EPIDERMIS_DEVELOPMENT(465)</t>
  </si>
  <si>
    <t>GO:0008544 epidermis development, GOslim:biological_process</t>
  </si>
  <si>
    <t>ECTODERM_DEVELOPMENT(465)</t>
  </si>
  <si>
    <t>GO:0007398 ectoderm development, GOslim:biological_process</t>
  </si>
  <si>
    <t>REGULATION_OF_BIOLOGICAL_QUALITY(1637)</t>
  </si>
  <si>
    <t>GO:0065008 regulation of biological quality, GOslim:biological_process</t>
  </si>
  <si>
    <t>PLANT-TYPE_CELL_WALL_ORGANIZATION_OR_BIOGENESIS(468)</t>
  </si>
  <si>
    <t>GO:0071669 plant-type cell wall organization or biogenesis, GOslim:biological_process</t>
  </si>
  <si>
    <t>STEROL_BIOSYNTHETIC_PROCESS(165)</t>
  </si>
  <si>
    <t>GO:0016126 sterol biosynthetic process, GOslim:biological_process</t>
  </si>
  <si>
    <t>CELL_DEVELOPMENT(694)</t>
  </si>
  <si>
    <t>GO:0048468 cell development, GOslim:biological_process</t>
  </si>
  <si>
    <t>STEROL_METABOLIC_PROCESS(172)</t>
  </si>
  <si>
    <t>GO:0016125 sterol metabolic process, GOslim:biological_process</t>
  </si>
  <si>
    <t>CELL_WALL_PECTIN_METABOLIC_PROCESS(32)</t>
  </si>
  <si>
    <t>GO:0052546 cell wall pectin metabolic process, GOslim:biological_process</t>
  </si>
  <si>
    <t>CELLULAR_POLYSACCHARIDE_BIOSYNTHETIC_PROCESS(520)</t>
  </si>
  <si>
    <t>GO:0033692 cellular polysaccharide biosynthetic process, GOslim:biological_process</t>
  </si>
  <si>
    <t>PIGMENT_ACCUMULATION_IN_TISSUES_IN_RESPONSE_TO_UV_LIGHT(113)</t>
  </si>
  <si>
    <t>GO:0043479 pigment accumulation in tissues in response to UV light, GOslim:biological_process</t>
  </si>
  <si>
    <t>PIGMENT_ACCUMULATION_IN_TISSUES(113)</t>
  </si>
  <si>
    <t>GO:0043480 pigment accumulation in tissues, GOslim:biological_process</t>
  </si>
  <si>
    <t>PIGMENTATION(113)</t>
  </si>
  <si>
    <t>GO:0043473 pigmentation, GOslim:biological_process</t>
  </si>
  <si>
    <t>ANTHOCYANIN_ACCUMULATION_IN_TISSUES_IN_RESPONSE_TO_UV_LIGHT(113)</t>
  </si>
  <si>
    <t>GO:0043481 anthocyanin accumulation in tissues in response to UV light, GOslim:biological_process</t>
  </si>
  <si>
    <t>PIGMENT_ACCUMULATION_IN_RESPONSE_TO_UV_LIGHT(113)</t>
  </si>
  <si>
    <t>GO:0043478 pigment accumulation in response to UV light, GOslim:biological_process</t>
  </si>
  <si>
    <t>PIGMENT_ACCUMULATION(113)</t>
  </si>
  <si>
    <t>GO:0043476 pigment accumulation, GOslim:biological_process</t>
  </si>
  <si>
    <t>STEROID_BIOSYNTHETIC_PROCESS(221)</t>
  </si>
  <si>
    <t>GO:0006694 steroid biosynthetic process, GOslim:biological_process</t>
  </si>
  <si>
    <t>CELL_DIFFERENTIATION(1116)</t>
  </si>
  <si>
    <t>GO:0030154 cell differentiation, GOslim:biological_process</t>
  </si>
  <si>
    <t>CELL_MORPHOGENESIS(687)</t>
  </si>
  <si>
    <t>GO:0000902 cell morphogenesis, GOslim:biological_process</t>
  </si>
  <si>
    <t>CELLULAR_COMPONENT_MORPHOGENESIS(742)</t>
  </si>
  <si>
    <t>GO:0032989 cellular component morphogenesis, GOslim:biological_process</t>
  </si>
  <si>
    <t>RESPONSE_TO_CADMIUM_ION(470)</t>
  </si>
  <si>
    <t>GO:0046686 response to cadmium ion, GOslim:biological_process</t>
  </si>
  <si>
    <t>CELL_WALL_BIOGENESIS(333)</t>
  </si>
  <si>
    <t>GO:0042546 cell wall biogenesis, GOslim:biological_process</t>
  </si>
  <si>
    <t>STEROID_METABOLIC_PROCESS(247)</t>
  </si>
  <si>
    <t>GO:0008202 steroid metabolic process, GOslim:biological_process</t>
  </si>
  <si>
    <t>PLANT-TYPE_CELL_WALL_CELLULOSE_METABOLIC_PROCESS(24)</t>
  </si>
  <si>
    <t>GO:0052541 plant-type cell wall cellulose metabolic process, GOslim:biological_process</t>
  </si>
  <si>
    <t>CELL_TIP_GROWTH(341)</t>
  </si>
  <si>
    <t>GO:0009932 cell tip growth, GOslim:biological_process</t>
  </si>
  <si>
    <t>GLUCAN_BIOSYNTHETIC_PROCESS(313)</t>
  </si>
  <si>
    <t>GO:0009250 glucan biosynthetic process, GOslim:biological_process</t>
  </si>
  <si>
    <t>XYLOGLUCAN_METABOLIC_PROCESS(13)</t>
  </si>
  <si>
    <t>GO:0010411 xyloglucan metabolic process, GOslim:biological_process</t>
  </si>
  <si>
    <t>ALCOHOL_METABOLIC_PROCESS(1142)</t>
  </si>
  <si>
    <t>GO:0006066 alcohol metabolic process, GOslim:biological_process</t>
  </si>
  <si>
    <t>ANATOMICAL_STRUCTURE_MORPHOGENESIS(1762)</t>
  </si>
  <si>
    <t>GO:0009653 anatomical structure morphogenesis, GOslim:biological_process</t>
  </si>
  <si>
    <t>PROTEIN_POLYMERIZATION(58)</t>
  </si>
  <si>
    <t>GO:0051258 protein polymerization, GOslim:biological_process</t>
  </si>
  <si>
    <t>CHLOROPLAST_ORGANIZATION(236)</t>
  </si>
  <si>
    <t>GO:0009658 chloroplast organization, GOslim:biological_process</t>
  </si>
  <si>
    <t>NUCLEOBASE-CONTAINING_COMPOUND_METABOLIC_PROCESS(4783)</t>
  </si>
  <si>
    <t>GO:0006139 nucleobase-containing compound metabolic process, GOslim:biological_process</t>
  </si>
  <si>
    <t>PLASTID_ORGANIZATION(398)</t>
  </si>
  <si>
    <t>GO:0009657 plastid organization, GOslim:biological_process</t>
  </si>
  <si>
    <t>MRNA_MODIFICATION(101)</t>
  </si>
  <si>
    <t>GO:0016556 mRNA modification, GOslim:biological_process</t>
  </si>
  <si>
    <t>RNA_METABOLIC_PROCESS(3725)</t>
  </si>
  <si>
    <t>GO:0016070 RNA metabolic process, GOslim:biological_process</t>
  </si>
  <si>
    <t>VEGETATIVE_PHASE_CHANGE(70)</t>
  </si>
  <si>
    <t>GO:0010050 vegetative phase change, GOslim:biological_process</t>
  </si>
  <si>
    <t>NITROGEN_COMPOUND_METABOLIC_PROCESS(5653)</t>
  </si>
  <si>
    <t>GO:0006807 nitrogen compound metabolic process, GOslim:biological_process</t>
  </si>
  <si>
    <t>REGULATION_OF_GENE_EXPRESSION(2669)</t>
  </si>
  <si>
    <t>GO:0010468 regulation of gene expression, GOslim:biological_process</t>
  </si>
  <si>
    <t>MYO-INOSITOL_HEXAKISPHOSPHATE_BIOSYNTHETIC_PROCESS(65)</t>
  </si>
  <si>
    <t>GO:0010264 myo-inositol hexakisphosphate biosynthetic process, GOslim:biological_process</t>
  </si>
  <si>
    <t>POLYOL_METABOLIC_PROCESS(136)</t>
  </si>
  <si>
    <t>GO:0019751 polyol metabolic process, GOslim:biological_process</t>
  </si>
  <si>
    <t>POST-EMBRYONIC_DEVELOPMENT(2161)</t>
  </si>
  <si>
    <t>GO:0009791 post-embryonic development, GOslim:biological_process</t>
  </si>
  <si>
    <t>REGULATION_OF_MACROMOLECULE_METABOLIC_PROCESS(2803)</t>
  </si>
  <si>
    <t>GO:0060255 regulation of macromolecule metabolic process, GOslim:biological_process</t>
  </si>
  <si>
    <t>PLASTID_LOCALIZATION(104)</t>
  </si>
  <si>
    <t>GO:0051644 plastid localization, GOslim:biological_process</t>
  </si>
  <si>
    <t>INOSITOL_BIOSYNTHETIC_PROCESS(67)</t>
  </si>
  <si>
    <t>GO:0006021 inositol biosynthetic process, GOslim:biological_process</t>
  </si>
  <si>
    <t>VIRUS_INDUCED_GENE_SILENCING(102)</t>
  </si>
  <si>
    <t>GO:0009616 virus induced gene silencing, GOslim:biological_process</t>
  </si>
  <si>
    <t>MYO-INOSITOL_HEXAKISPHOSPHATE_METABOLIC_PROCESS(65)</t>
  </si>
  <si>
    <t>GO:0033517 myo-inositol hexakisphosphate metabolic process, GOslim:biological_process</t>
  </si>
  <si>
    <t>INOSITOL_METABOLIC_PROCESS(98)</t>
  </si>
  <si>
    <t>GO:0006020 inositol metabolic process, GOslim:biological_process</t>
  </si>
  <si>
    <t>INOSITOL_PHOSPHATE_BIOSYNTHETIC_PROCESS(66)</t>
  </si>
  <si>
    <t>GO:0032958 inositol phosphate biosynthetic process, GOslim:biological_process</t>
  </si>
  <si>
    <t>MODULATION_OF_RNA_LEVELS_IN_OTHER_ORGANISM_INVOLVED_IN_SYMBIOTIC_INTERACTION(102)</t>
  </si>
  <si>
    <t>GO:0052249 modulation of RNA levels in other organism involved in symbiotic interaction, GOslim:biological_process</t>
  </si>
  <si>
    <t>MODULATION_BY_SYMBIONT_OF_RNA_LEVELS_IN_HOST(102)</t>
  </si>
  <si>
    <t>GO:0052018 modulation by symbiont of RNA levels in host, GOslim:biological_process</t>
  </si>
  <si>
    <t>CHLOROPLAST_RELOCATION(104)</t>
  </si>
  <si>
    <t>GO:0009902 chloroplast relocation, GOslim:biological_process</t>
  </si>
  <si>
    <t>ESTABLISHMENT_OF_PLASTID_LOCALIZATION(104)</t>
  </si>
  <si>
    <t>GO:0051667 establishment of plastid localization, GOslim:biological_process</t>
  </si>
  <si>
    <t>MODIFICATION_BY_SYMBIONT_OF_HOST_MORPHOLOGY_OR_PHYSIOLOGY(110)</t>
  </si>
  <si>
    <t>GO:0044003 modification by symbiont of host morphology or physiology, GOslim:biological_process</t>
  </si>
  <si>
    <t>CELLULAR_CARBOHYDRATE_BIOSYNTHETIC_PROCESS(938)</t>
  </si>
  <si>
    <t>GO:0034637 cellular carbohydrate biosynthetic process, GOslim:biological_process</t>
  </si>
  <si>
    <t>MODIFICATION_OF_MORPHOLOGY_OR_PHYSIOLOGY_OF_OTHER_ORGANISM_INVOLVED_IN_SYMBIOTIC_INTERACTION(110)</t>
  </si>
  <si>
    <t>GO:0051817 modification of morphology or physiology of other organism involved in symbiotic interaction, GOslim:biological_process</t>
  </si>
  <si>
    <t>ESTABLISHMENT_OF_ORGANELLE_LOCALIZATION(108)</t>
  </si>
  <si>
    <t>GO:0051656 establishment of organelle localization, GOslim:biological_process</t>
  </si>
  <si>
    <t>ASYMMETRIC_CELL_DIVISION(24)</t>
  </si>
  <si>
    <t>GO:0008356 asymmetric cell division, GOslim:biological_process</t>
  </si>
  <si>
    <t>LONG-DAY_PHOTOPERIODISM,_FLOWERING(24)</t>
  </si>
  <si>
    <t>GO:0048574 long-day photoperiodism, flowering, GOslim:biological_process</t>
  </si>
  <si>
    <t>MALTOSE_METABOLIC_PROCESS(152)</t>
  </si>
  <si>
    <t>GO:0000023 maltose metabolic process, GOslim:biological_process</t>
  </si>
  <si>
    <t>LONG-DAY_PHOTOPERIODISM(25)</t>
  </si>
  <si>
    <t>GO:0048571 long-day photoperiodism, GOslim:biological_process</t>
  </si>
  <si>
    <t>POLYOL_BIOSYNTHETIC_PROCESS(81)</t>
  </si>
  <si>
    <t>GO:0046173 polyol biosynthetic process, GOslim:biological_process</t>
  </si>
  <si>
    <t>SHOOT_MORPHOGENESIS(523)</t>
  </si>
  <si>
    <t>GO:0010016 shoot morphogenesis, GOslim:biological_process</t>
  </si>
  <si>
    <t>REGULATION_OF_METABOLIC_PROCESS(3154)</t>
  </si>
  <si>
    <t>GO:0019222 regulation of metabolic process, GOslim:biological_process</t>
  </si>
  <si>
    <t>INTERACTION_WITH_HOST(123)</t>
  </si>
  <si>
    <t>GO:0051701 interaction with host, GOslim:biological_process</t>
  </si>
  <si>
    <t>INOSITOL_PHOSPHATE_METABOLIC_PROCESS(86)</t>
  </si>
  <si>
    <t>GO:0043647 inositol phosphate metabolic process, GOslim:biological_process</t>
  </si>
  <si>
    <t>ANATOMICAL_STRUCTURE_DEVELOPMENT(3344)</t>
  </si>
  <si>
    <t>GO:0048856 anatomical structure development, GOslim:biological_process</t>
  </si>
  <si>
    <t>FUCOSE_METABOLIC_PROCESS(5)</t>
  </si>
  <si>
    <t>GO:0006004 fucose metabolic process, GOslim:biological_process</t>
  </si>
  <si>
    <t>FUCOSE_BIOSYNTHETIC_PROCESS(5)</t>
  </si>
  <si>
    <t>GO:0042353 fucose biosynthetic process, GOslim:biological_process</t>
  </si>
  <si>
    <t>XYLOGLUCAN_BIOSYNTHETIC_PROCESS(6)</t>
  </si>
  <si>
    <t>GO:0009969 xyloglucan biosynthetic process, GOslim:biological_process</t>
  </si>
  <si>
    <t xml:space="preserve">Statistical test method : Hypergeometric Test; </t>
  </si>
  <si>
    <t>Multi-test adjustment method: Yekutieli (FDR under dependency)</t>
  </si>
  <si>
    <t>Category: Biological process</t>
  </si>
  <si>
    <t>Cellodextrins_UP</t>
  </si>
  <si>
    <t>Cellodextrins_DOWN</t>
  </si>
  <si>
    <t>Cellobiose_DOW</t>
  </si>
  <si>
    <t>Defense response</t>
  </si>
  <si>
    <t>Cellobiose_UP</t>
  </si>
  <si>
    <t>SA response</t>
  </si>
  <si>
    <t>JA response</t>
  </si>
  <si>
    <t>ET response</t>
  </si>
  <si>
    <t>Overlapped_UP</t>
  </si>
  <si>
    <t>Overlapped_DOWN</t>
  </si>
  <si>
    <t>GO:0007009 plasma membrane organization, GOslim:biological_process</t>
  </si>
  <si>
    <t>PLASMA_MEMBRANE_ORGANIZATION(3)</t>
  </si>
  <si>
    <t xml:space="preserve"> </t>
  </si>
  <si>
    <r>
      <rPr>
        <b/>
        <sz val="14"/>
        <color rgb="FFFF0000"/>
        <rFont val="Calibri"/>
        <family val="2"/>
        <scheme val="minor"/>
      </rPr>
      <t>Supplementary DATA 4</t>
    </r>
    <r>
      <rPr>
        <b/>
        <sz val="14"/>
        <color theme="1"/>
        <rFont val="Calibri"/>
        <family val="2"/>
        <scheme val="minor"/>
      </rPr>
      <t>. Complete results of the Gene Ontology (GO) enrichment analysis of genes differentially expressed in Col-0 treated either with AA9_COS or cellobiose (Fig. 4e)</t>
    </r>
  </si>
  <si>
    <t>Cutoff value: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0" xfId="0" quotePrefix="1" applyAlignment="1">
      <alignment horizontal="center"/>
    </xf>
    <xf numFmtId="2" fontId="0" fillId="0" borderId="0" xfId="0" applyNumberFormat="1"/>
    <xf numFmtId="0" fontId="0" fillId="0" borderId="0" xfId="0" quotePrefix="1"/>
    <xf numFmtId="3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1" fillId="0" borderId="0" xfId="0" applyFont="1"/>
    <xf numFmtId="164" fontId="0" fillId="0" borderId="10" xfId="0" applyNumberFormat="1" applyFill="1" applyBorder="1"/>
    <xf numFmtId="164" fontId="0" fillId="0" borderId="11" xfId="0" applyNumberFormat="1" applyFill="1" applyBorder="1"/>
    <xf numFmtId="164" fontId="0" fillId="0" borderId="12" xfId="0" applyNumberFormat="1" applyFill="1" applyBorder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0000"/>
      <color rgb="FF2B3253"/>
      <color rgb="FF3A4372"/>
      <color rgb="FF5765A9"/>
      <color rgb="FFEFAE0B"/>
      <color rgb="FFFBC6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BCB5-1CA2-473A-9E2B-B47C0FF27BCF}">
  <dimension ref="A1:G833"/>
  <sheetViews>
    <sheetView tabSelected="1" zoomScale="90" zoomScaleNormal="90" workbookViewId="0"/>
  </sheetViews>
  <sheetFormatPr defaultRowHeight="15" x14ac:dyDescent="0.25"/>
  <cols>
    <col min="1" max="1" width="84.140625" bestFit="1" customWidth="1"/>
    <col min="2" max="2" width="101.5703125" bestFit="1" customWidth="1"/>
    <col min="4" max="4" width="23.28515625" bestFit="1" customWidth="1"/>
    <col min="5" max="6" width="8.42578125" bestFit="1" customWidth="1"/>
    <col min="7" max="7" width="10.28515625" bestFit="1" customWidth="1"/>
  </cols>
  <sheetData>
    <row r="1" spans="1:7" ht="18.75" x14ac:dyDescent="0.3">
      <c r="A1" s="15" t="s">
        <v>788</v>
      </c>
    </row>
    <row r="2" spans="1:7" x14ac:dyDescent="0.25">
      <c r="A2" t="s">
        <v>787</v>
      </c>
    </row>
    <row r="3" spans="1:7" x14ac:dyDescent="0.25">
      <c r="A3" t="s">
        <v>772</v>
      </c>
    </row>
    <row r="4" spans="1:7" x14ac:dyDescent="0.25">
      <c r="A4" t="s">
        <v>773</v>
      </c>
    </row>
    <row r="5" spans="1:7" x14ac:dyDescent="0.25">
      <c r="A5" t="s">
        <v>774</v>
      </c>
    </row>
    <row r="6" spans="1:7" x14ac:dyDescent="0.25">
      <c r="A6" t="s">
        <v>789</v>
      </c>
    </row>
    <row r="8" spans="1:7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s="2" t="s">
        <v>6</v>
      </c>
    </row>
    <row r="9" spans="1:7" x14ac:dyDescent="0.25">
      <c r="A9" t="s">
        <v>7</v>
      </c>
      <c r="B9" t="s">
        <v>8</v>
      </c>
      <c r="C9" t="s">
        <v>9</v>
      </c>
      <c r="D9">
        <v>211</v>
      </c>
      <c r="E9" s="1">
        <v>9.8799999999999999E-92</v>
      </c>
      <c r="F9" s="1">
        <v>1.0200000000000001E-87</v>
      </c>
      <c r="G9" s="3">
        <f>-IMLOG10(F9)</f>
        <v>86.991399828238102</v>
      </c>
    </row>
    <row r="10" spans="1:7" x14ac:dyDescent="0.25">
      <c r="A10" t="s">
        <v>10</v>
      </c>
      <c r="B10" t="s">
        <v>11</v>
      </c>
      <c r="C10" t="s">
        <v>9</v>
      </c>
      <c r="D10">
        <v>303</v>
      </c>
      <c r="E10" s="1">
        <v>7.8000000000000006E-83</v>
      </c>
      <c r="F10" s="1">
        <v>4.0199999999999999E-79</v>
      </c>
      <c r="G10" s="3">
        <f>-IMLOG10(F10)</f>
        <v>78.395773946915497</v>
      </c>
    </row>
    <row r="11" spans="1:7" x14ac:dyDescent="0.25">
      <c r="A11" t="s">
        <v>12</v>
      </c>
      <c r="B11" t="s">
        <v>13</v>
      </c>
      <c r="C11" t="s">
        <v>9</v>
      </c>
      <c r="D11">
        <v>158</v>
      </c>
      <c r="E11" s="1">
        <v>1.3E-82</v>
      </c>
      <c r="F11" s="1">
        <v>4.4799999999999998E-79</v>
      </c>
      <c r="G11" s="3">
        <f t="shared" ref="G11:G74" si="0">-IMLOG10(F11)</f>
        <v>78.348721986001806</v>
      </c>
    </row>
    <row r="12" spans="1:7" x14ac:dyDescent="0.25">
      <c r="A12" t="s">
        <v>14</v>
      </c>
      <c r="B12" t="s">
        <v>15</v>
      </c>
      <c r="C12" t="s">
        <v>9</v>
      </c>
      <c r="D12">
        <v>161</v>
      </c>
      <c r="E12" s="1">
        <v>4.0200000000000001E-82</v>
      </c>
      <c r="F12" s="1">
        <v>8.2800000000000005E-79</v>
      </c>
      <c r="G12" s="3">
        <f t="shared" si="0"/>
        <v>78.081969663215105</v>
      </c>
    </row>
    <row r="13" spans="1:7" x14ac:dyDescent="0.25">
      <c r="A13" t="s">
        <v>16</v>
      </c>
      <c r="B13" t="s">
        <v>17</v>
      </c>
      <c r="C13" t="s">
        <v>9</v>
      </c>
      <c r="D13">
        <v>161</v>
      </c>
      <c r="E13" s="1">
        <v>4.0200000000000001E-82</v>
      </c>
      <c r="F13" s="1">
        <v>8.2800000000000005E-79</v>
      </c>
      <c r="G13" s="3">
        <f t="shared" si="0"/>
        <v>78.081969663215105</v>
      </c>
    </row>
    <row r="14" spans="1:7" x14ac:dyDescent="0.25">
      <c r="A14" t="s">
        <v>18</v>
      </c>
      <c r="B14" t="s">
        <v>19</v>
      </c>
      <c r="C14" t="s">
        <v>9</v>
      </c>
      <c r="D14">
        <v>117</v>
      </c>
      <c r="E14" s="1">
        <v>1.78E-80</v>
      </c>
      <c r="F14" s="1">
        <v>3.0500000000000001E-77</v>
      </c>
      <c r="G14" s="3">
        <f t="shared" si="0"/>
        <v>76.515700160653196</v>
      </c>
    </row>
    <row r="15" spans="1:7" x14ac:dyDescent="0.25">
      <c r="A15" t="s">
        <v>20</v>
      </c>
      <c r="B15" t="s">
        <v>21</v>
      </c>
      <c r="C15" t="s">
        <v>9</v>
      </c>
      <c r="D15">
        <v>366</v>
      </c>
      <c r="E15" s="1">
        <v>1.4599999999999998E-76</v>
      </c>
      <c r="F15" s="1">
        <v>2.1499999999999999E-73</v>
      </c>
      <c r="G15" s="3">
        <f t="shared" si="0"/>
        <v>72.667561540084407</v>
      </c>
    </row>
    <row r="16" spans="1:7" x14ac:dyDescent="0.25">
      <c r="A16" t="s">
        <v>22</v>
      </c>
      <c r="B16" t="s">
        <v>23</v>
      </c>
      <c r="C16" t="s">
        <v>9</v>
      </c>
      <c r="D16">
        <v>290</v>
      </c>
      <c r="E16" s="1">
        <v>3.9399999999999999E-76</v>
      </c>
      <c r="F16" s="1">
        <v>5.0800000000000002E-73</v>
      </c>
      <c r="G16" s="3">
        <f t="shared" si="0"/>
        <v>72.2941362877161</v>
      </c>
    </row>
    <row r="17" spans="1:7" x14ac:dyDescent="0.25">
      <c r="A17" t="s">
        <v>24</v>
      </c>
      <c r="B17" t="s">
        <v>25</v>
      </c>
      <c r="C17" t="s">
        <v>9</v>
      </c>
      <c r="D17">
        <v>185</v>
      </c>
      <c r="E17" s="1">
        <v>1.27E-69</v>
      </c>
      <c r="F17" s="1">
        <v>1.4500000000000001E-66</v>
      </c>
      <c r="G17" s="3">
        <f t="shared" si="0"/>
        <v>65.838631997765006</v>
      </c>
    </row>
    <row r="18" spans="1:7" x14ac:dyDescent="0.25">
      <c r="A18" t="s">
        <v>26</v>
      </c>
      <c r="B18" t="s">
        <v>27</v>
      </c>
      <c r="C18" t="s">
        <v>9</v>
      </c>
      <c r="D18">
        <v>170</v>
      </c>
      <c r="E18" s="1">
        <v>1.54E-68</v>
      </c>
      <c r="F18" s="1">
        <v>1.5899999999999999E-65</v>
      </c>
      <c r="G18" s="3">
        <f t="shared" si="0"/>
        <v>64.798602875679506</v>
      </c>
    </row>
    <row r="19" spans="1:7" x14ac:dyDescent="0.25">
      <c r="A19" t="s">
        <v>28</v>
      </c>
      <c r="B19" t="s">
        <v>29</v>
      </c>
      <c r="C19" t="s">
        <v>9</v>
      </c>
      <c r="D19">
        <v>218</v>
      </c>
      <c r="E19" s="1">
        <v>1.3999999999999999E-59</v>
      </c>
      <c r="F19" s="1">
        <v>1.3100000000000001E-56</v>
      </c>
      <c r="G19" s="3">
        <f t="shared" si="0"/>
        <v>55.882728704344203</v>
      </c>
    </row>
    <row r="20" spans="1:7" x14ac:dyDescent="0.25">
      <c r="A20" t="s">
        <v>30</v>
      </c>
      <c r="B20" t="s">
        <v>31</v>
      </c>
      <c r="C20" t="s">
        <v>9</v>
      </c>
      <c r="D20">
        <v>105</v>
      </c>
      <c r="E20" s="1">
        <v>1.5900000000000001E-59</v>
      </c>
      <c r="F20" s="1">
        <v>1.3699999999999999E-56</v>
      </c>
      <c r="G20" s="3">
        <f t="shared" si="0"/>
        <v>55.863279432843598</v>
      </c>
    </row>
    <row r="21" spans="1:7" x14ac:dyDescent="0.25">
      <c r="A21" t="s">
        <v>32</v>
      </c>
      <c r="B21" t="s">
        <v>33</v>
      </c>
      <c r="C21" t="s">
        <v>9</v>
      </c>
      <c r="D21">
        <v>177</v>
      </c>
      <c r="E21" s="1">
        <v>3.29E-59</v>
      </c>
      <c r="F21" s="1">
        <v>2.6100000000000001E-56</v>
      </c>
      <c r="G21" s="3">
        <f t="shared" si="0"/>
        <v>55.5833594926617</v>
      </c>
    </row>
    <row r="22" spans="1:7" x14ac:dyDescent="0.25">
      <c r="A22" t="s">
        <v>34</v>
      </c>
      <c r="B22" t="s">
        <v>35</v>
      </c>
      <c r="C22" t="s">
        <v>9</v>
      </c>
      <c r="D22">
        <v>90</v>
      </c>
      <c r="E22" s="1">
        <v>4.9800000000000004E-59</v>
      </c>
      <c r="F22" s="1">
        <v>3.6699999999999999E-56</v>
      </c>
      <c r="G22" s="3">
        <f t="shared" si="0"/>
        <v>55.435333935747899</v>
      </c>
    </row>
    <row r="23" spans="1:7" x14ac:dyDescent="0.25">
      <c r="A23" t="s">
        <v>36</v>
      </c>
      <c r="B23" t="s">
        <v>37</v>
      </c>
      <c r="C23" t="s">
        <v>9</v>
      </c>
      <c r="D23">
        <v>105</v>
      </c>
      <c r="E23" s="1">
        <v>1.7300000000000001E-58</v>
      </c>
      <c r="F23" s="1">
        <v>1.19E-55</v>
      </c>
      <c r="G23" s="3">
        <f t="shared" si="0"/>
        <v>54.924453038607503</v>
      </c>
    </row>
    <row r="24" spans="1:7" x14ac:dyDescent="0.25">
      <c r="A24" t="s">
        <v>38</v>
      </c>
      <c r="B24" t="s">
        <v>39</v>
      </c>
      <c r="C24" t="s">
        <v>9</v>
      </c>
      <c r="D24">
        <v>122</v>
      </c>
      <c r="E24" s="1">
        <v>1.5199999999999999E-57</v>
      </c>
      <c r="F24" s="1">
        <v>9.7900000000000001E-55</v>
      </c>
      <c r="G24" s="3">
        <f t="shared" si="0"/>
        <v>54.009217308196902</v>
      </c>
    </row>
    <row r="25" spans="1:7" x14ac:dyDescent="0.25">
      <c r="A25" t="s">
        <v>40</v>
      </c>
      <c r="B25" t="s">
        <v>41</v>
      </c>
      <c r="C25" t="s">
        <v>9</v>
      </c>
      <c r="D25">
        <v>109</v>
      </c>
      <c r="E25" s="1">
        <v>1.14E-54</v>
      </c>
      <c r="F25" s="1">
        <v>6.9200000000000005E-52</v>
      </c>
      <c r="G25" s="3">
        <f t="shared" si="0"/>
        <v>51.1598939055432</v>
      </c>
    </row>
    <row r="26" spans="1:7" x14ac:dyDescent="0.25">
      <c r="A26" t="s">
        <v>42</v>
      </c>
      <c r="B26" t="s">
        <v>43</v>
      </c>
      <c r="C26" t="s">
        <v>9</v>
      </c>
      <c r="D26">
        <v>150</v>
      </c>
      <c r="E26" s="1">
        <v>8.6199999999999994E-53</v>
      </c>
      <c r="F26" s="1">
        <v>4.94E-50</v>
      </c>
      <c r="G26" s="3">
        <f t="shared" si="0"/>
        <v>49.306273051076403</v>
      </c>
    </row>
    <row r="27" spans="1:7" x14ac:dyDescent="0.25">
      <c r="A27" t="s">
        <v>44</v>
      </c>
      <c r="B27" t="s">
        <v>45</v>
      </c>
      <c r="C27" t="s">
        <v>9</v>
      </c>
      <c r="D27">
        <v>88</v>
      </c>
      <c r="E27" s="1">
        <v>1.4500000000000001E-52</v>
      </c>
      <c r="F27" s="1">
        <v>7.89E-50</v>
      </c>
      <c r="G27" s="3">
        <f t="shared" si="0"/>
        <v>49.102922996790603</v>
      </c>
    </row>
    <row r="28" spans="1:7" x14ac:dyDescent="0.25">
      <c r="A28" t="s">
        <v>46</v>
      </c>
      <c r="B28" t="s">
        <v>47</v>
      </c>
      <c r="C28" t="s">
        <v>9</v>
      </c>
      <c r="D28">
        <v>94</v>
      </c>
      <c r="E28" s="1">
        <v>1.6099999999999999E-51</v>
      </c>
      <c r="F28" s="1">
        <v>7.9100000000000001E-49</v>
      </c>
      <c r="G28" s="3">
        <f t="shared" si="0"/>
        <v>48.1018235165023</v>
      </c>
    </row>
    <row r="29" spans="1:7" x14ac:dyDescent="0.25">
      <c r="A29" t="s">
        <v>48</v>
      </c>
      <c r="B29" t="s">
        <v>49</v>
      </c>
      <c r="C29" t="s">
        <v>9</v>
      </c>
      <c r="D29">
        <v>94</v>
      </c>
      <c r="E29" s="1">
        <v>1.6099999999999999E-51</v>
      </c>
      <c r="F29" s="1">
        <v>7.9100000000000001E-49</v>
      </c>
      <c r="G29" s="3">
        <f t="shared" si="0"/>
        <v>48.1018235165023</v>
      </c>
    </row>
    <row r="30" spans="1:7" x14ac:dyDescent="0.25">
      <c r="A30" t="s">
        <v>50</v>
      </c>
      <c r="B30" t="s">
        <v>51</v>
      </c>
      <c r="C30" t="s">
        <v>9</v>
      </c>
      <c r="D30">
        <v>86</v>
      </c>
      <c r="E30" s="1">
        <v>2.87E-51</v>
      </c>
      <c r="F30" s="1">
        <v>1.3500000000000001E-48</v>
      </c>
      <c r="G30" s="3">
        <f t="shared" si="0"/>
        <v>47.869666231505001</v>
      </c>
    </row>
    <row r="31" spans="1:7" x14ac:dyDescent="0.25">
      <c r="A31" t="s">
        <v>52</v>
      </c>
      <c r="B31" t="s">
        <v>53</v>
      </c>
      <c r="C31" t="s">
        <v>9</v>
      </c>
      <c r="D31">
        <v>83</v>
      </c>
      <c r="E31" s="1">
        <v>2.0499999999999999E-50</v>
      </c>
      <c r="F31" s="1">
        <v>9.1900000000000003E-48</v>
      </c>
      <c r="G31" s="3">
        <f t="shared" si="0"/>
        <v>47.036684488613901</v>
      </c>
    </row>
    <row r="32" spans="1:7" x14ac:dyDescent="0.25">
      <c r="A32" t="s">
        <v>54</v>
      </c>
      <c r="B32" t="s">
        <v>55</v>
      </c>
      <c r="C32" t="s">
        <v>9</v>
      </c>
      <c r="D32">
        <v>89</v>
      </c>
      <c r="E32" s="1">
        <v>3.2600000000000002E-50</v>
      </c>
      <c r="F32" s="1">
        <v>1.4E-47</v>
      </c>
      <c r="G32" s="3">
        <f t="shared" si="0"/>
        <v>46.853871964321797</v>
      </c>
    </row>
    <row r="33" spans="1:7" x14ac:dyDescent="0.25">
      <c r="A33" t="s">
        <v>56</v>
      </c>
      <c r="B33" t="s">
        <v>57</v>
      </c>
      <c r="C33" t="s">
        <v>9</v>
      </c>
      <c r="D33">
        <v>83</v>
      </c>
      <c r="E33" s="1">
        <v>8.6399999999999991E-50</v>
      </c>
      <c r="F33" s="1">
        <v>3.5600000000000001E-47</v>
      </c>
      <c r="G33" s="3">
        <f t="shared" si="0"/>
        <v>46.448550002027098</v>
      </c>
    </row>
    <row r="34" spans="1:7" x14ac:dyDescent="0.25">
      <c r="A34" t="s">
        <v>58</v>
      </c>
      <c r="B34" t="s">
        <v>59</v>
      </c>
      <c r="C34" t="s">
        <v>9</v>
      </c>
      <c r="D34">
        <v>84</v>
      </c>
      <c r="E34" s="1">
        <v>4.4700000000000001E-49</v>
      </c>
      <c r="F34" s="1">
        <v>1.7699999999999998E-46</v>
      </c>
      <c r="G34" s="3">
        <f t="shared" si="0"/>
        <v>45.752026733638203</v>
      </c>
    </row>
    <row r="35" spans="1:7" x14ac:dyDescent="0.25">
      <c r="A35" t="s">
        <v>60</v>
      </c>
      <c r="B35" t="s">
        <v>61</v>
      </c>
      <c r="C35" t="s">
        <v>9</v>
      </c>
      <c r="D35">
        <v>84</v>
      </c>
      <c r="E35" s="1">
        <v>5.3000000000000003E-49</v>
      </c>
      <c r="F35" s="1">
        <v>2.0200000000000002E-46</v>
      </c>
      <c r="G35" s="3">
        <f t="shared" si="0"/>
        <v>45.694648630553402</v>
      </c>
    </row>
    <row r="36" spans="1:7" x14ac:dyDescent="0.25">
      <c r="A36" t="s">
        <v>62</v>
      </c>
      <c r="B36" t="s">
        <v>63</v>
      </c>
      <c r="C36" t="s">
        <v>9</v>
      </c>
      <c r="D36">
        <v>83</v>
      </c>
      <c r="E36" s="1">
        <v>8.3800000000000005E-49</v>
      </c>
      <c r="F36" s="1">
        <v>3.08E-46</v>
      </c>
      <c r="G36" s="3">
        <f t="shared" si="0"/>
        <v>45.511449283499601</v>
      </c>
    </row>
    <row r="37" spans="1:7" x14ac:dyDescent="0.25">
      <c r="A37" t="s">
        <v>64</v>
      </c>
      <c r="B37" t="s">
        <v>65</v>
      </c>
      <c r="C37" t="s">
        <v>9</v>
      </c>
      <c r="D37">
        <v>85</v>
      </c>
      <c r="E37" s="1">
        <v>1.0600000000000001E-48</v>
      </c>
      <c r="F37" s="1">
        <v>3.6300000000000002E-46</v>
      </c>
      <c r="G37" s="3">
        <f t="shared" si="0"/>
        <v>45.440093374963901</v>
      </c>
    </row>
    <row r="38" spans="1:7" x14ac:dyDescent="0.25">
      <c r="A38" t="s">
        <v>66</v>
      </c>
      <c r="B38" t="s">
        <v>67</v>
      </c>
      <c r="C38" t="s">
        <v>9</v>
      </c>
      <c r="D38">
        <v>85</v>
      </c>
      <c r="E38" s="1">
        <v>1.0600000000000001E-48</v>
      </c>
      <c r="F38" s="1">
        <v>3.6300000000000002E-46</v>
      </c>
      <c r="G38" s="3">
        <f t="shared" si="0"/>
        <v>45.440093374963901</v>
      </c>
    </row>
    <row r="39" spans="1:7" x14ac:dyDescent="0.25">
      <c r="A39" t="s">
        <v>68</v>
      </c>
      <c r="B39" t="s">
        <v>69</v>
      </c>
      <c r="C39" t="s">
        <v>9</v>
      </c>
      <c r="D39">
        <v>93</v>
      </c>
      <c r="E39" s="1">
        <v>2.8399999999999999E-48</v>
      </c>
      <c r="F39" s="1">
        <v>9.4499999999999996E-46</v>
      </c>
      <c r="G39" s="3">
        <f t="shared" si="0"/>
        <v>45.024568191490701</v>
      </c>
    </row>
    <row r="40" spans="1:7" x14ac:dyDescent="0.25">
      <c r="A40" t="s">
        <v>70</v>
      </c>
      <c r="B40" t="s">
        <v>71</v>
      </c>
      <c r="C40" t="s">
        <v>9</v>
      </c>
      <c r="D40">
        <v>84</v>
      </c>
      <c r="E40" s="1">
        <v>4.64E-48</v>
      </c>
      <c r="F40" s="1">
        <v>1.49E-45</v>
      </c>
      <c r="G40" s="3">
        <f t="shared" si="0"/>
        <v>44.826813731587698</v>
      </c>
    </row>
    <row r="41" spans="1:7" x14ac:dyDescent="0.25">
      <c r="A41" t="s">
        <v>72</v>
      </c>
      <c r="B41" t="s">
        <v>73</v>
      </c>
      <c r="C41" t="s">
        <v>9</v>
      </c>
      <c r="D41">
        <v>180</v>
      </c>
      <c r="E41" s="1">
        <v>6.23E-47</v>
      </c>
      <c r="F41" s="1">
        <v>1.94E-44</v>
      </c>
      <c r="G41" s="3">
        <f t="shared" si="0"/>
        <v>43.712198270069798</v>
      </c>
    </row>
    <row r="42" spans="1:7" x14ac:dyDescent="0.25">
      <c r="A42" t="s">
        <v>74</v>
      </c>
      <c r="B42" t="s">
        <v>75</v>
      </c>
      <c r="C42" t="s">
        <v>9</v>
      </c>
      <c r="D42">
        <v>86</v>
      </c>
      <c r="E42" s="1">
        <v>1.7899999999999999E-44</v>
      </c>
      <c r="F42" s="1">
        <v>5.4299999999999999E-42</v>
      </c>
      <c r="G42" s="3">
        <f t="shared" si="0"/>
        <v>41.265200170411198</v>
      </c>
    </row>
    <row r="43" spans="1:7" x14ac:dyDescent="0.25">
      <c r="A43" t="s">
        <v>76</v>
      </c>
      <c r="B43" t="s">
        <v>77</v>
      </c>
      <c r="C43" t="s">
        <v>9</v>
      </c>
      <c r="D43">
        <v>58</v>
      </c>
      <c r="E43" s="1">
        <v>1.9399999999999999E-43</v>
      </c>
      <c r="F43" s="1">
        <v>5.7000000000000005E-41</v>
      </c>
      <c r="G43" s="3">
        <f t="shared" si="0"/>
        <v>40.244125144327498</v>
      </c>
    </row>
    <row r="44" spans="1:7" x14ac:dyDescent="0.25">
      <c r="A44" t="s">
        <v>78</v>
      </c>
      <c r="B44" t="s">
        <v>79</v>
      </c>
      <c r="C44" t="s">
        <v>9</v>
      </c>
      <c r="D44">
        <v>81</v>
      </c>
      <c r="E44" s="1">
        <v>2.2100000000000001E-43</v>
      </c>
      <c r="F44" s="1">
        <v>6.3400000000000004E-41</v>
      </c>
      <c r="G44" s="3">
        <f t="shared" si="0"/>
        <v>40.197910742118303</v>
      </c>
    </row>
    <row r="45" spans="1:7" x14ac:dyDescent="0.25">
      <c r="A45" t="s">
        <v>80</v>
      </c>
      <c r="B45" t="s">
        <v>81</v>
      </c>
      <c r="C45" t="s">
        <v>9</v>
      </c>
      <c r="D45">
        <v>73</v>
      </c>
      <c r="E45" s="1">
        <v>3.8700000000000001E-43</v>
      </c>
      <c r="F45" s="1">
        <v>1.08E-40</v>
      </c>
      <c r="G45" s="3">
        <f t="shared" si="0"/>
        <v>39.966576244513</v>
      </c>
    </row>
    <row r="46" spans="1:7" x14ac:dyDescent="0.25">
      <c r="A46" t="s">
        <v>82</v>
      </c>
      <c r="B46" t="s">
        <v>83</v>
      </c>
      <c r="C46" t="s">
        <v>9</v>
      </c>
      <c r="D46">
        <v>57</v>
      </c>
      <c r="E46" s="1">
        <v>8.0799999999999999E-43</v>
      </c>
      <c r="F46" s="1">
        <v>2.1900000000000002E-40</v>
      </c>
      <c r="G46" s="3">
        <f t="shared" si="0"/>
        <v>39.659555885159897</v>
      </c>
    </row>
    <row r="47" spans="1:7" x14ac:dyDescent="0.25">
      <c r="A47" t="s">
        <v>84</v>
      </c>
      <c r="B47" t="s">
        <v>85</v>
      </c>
      <c r="C47" t="s">
        <v>9</v>
      </c>
      <c r="D47">
        <v>50</v>
      </c>
      <c r="E47" s="1">
        <v>2.9600000000000001E-41</v>
      </c>
      <c r="F47" s="1">
        <v>7.6399999999999994E-39</v>
      </c>
      <c r="G47" s="3">
        <f t="shared" si="0"/>
        <v>38.116906641424301</v>
      </c>
    </row>
    <row r="48" spans="1:7" x14ac:dyDescent="0.25">
      <c r="A48" t="s">
        <v>86</v>
      </c>
      <c r="B48" t="s">
        <v>87</v>
      </c>
      <c r="C48" t="s">
        <v>9</v>
      </c>
      <c r="D48">
        <v>50</v>
      </c>
      <c r="E48" s="1">
        <v>2.9600000000000001E-41</v>
      </c>
      <c r="F48" s="1">
        <v>7.6399999999999994E-39</v>
      </c>
      <c r="G48" s="3">
        <f t="shared" si="0"/>
        <v>38.116906641424301</v>
      </c>
    </row>
    <row r="49" spans="1:7" x14ac:dyDescent="0.25">
      <c r="A49" t="s">
        <v>88</v>
      </c>
      <c r="B49" t="s">
        <v>89</v>
      </c>
      <c r="C49" t="s">
        <v>9</v>
      </c>
      <c r="D49">
        <v>57</v>
      </c>
      <c r="E49" s="1">
        <v>2.1000000000000002E-40</v>
      </c>
      <c r="F49" s="1">
        <v>5.2799999999999998E-38</v>
      </c>
      <c r="G49" s="3">
        <f t="shared" si="0"/>
        <v>37.277366077466198</v>
      </c>
    </row>
    <row r="50" spans="1:7" x14ac:dyDescent="0.25">
      <c r="A50" t="s">
        <v>90</v>
      </c>
      <c r="B50" t="s">
        <v>91</v>
      </c>
      <c r="C50" t="s">
        <v>9</v>
      </c>
      <c r="D50">
        <v>57</v>
      </c>
      <c r="E50" s="1">
        <v>4.2799999999999996E-40</v>
      </c>
      <c r="F50" s="1">
        <v>1.05E-37</v>
      </c>
      <c r="G50" s="3">
        <f t="shared" si="0"/>
        <v>36.978810700930097</v>
      </c>
    </row>
    <row r="51" spans="1:7" x14ac:dyDescent="0.25">
      <c r="A51" t="s">
        <v>92</v>
      </c>
      <c r="B51" t="s">
        <v>93</v>
      </c>
      <c r="C51" t="s">
        <v>9</v>
      </c>
      <c r="D51">
        <v>79</v>
      </c>
      <c r="E51" s="1">
        <v>4.7700000000000001E-40</v>
      </c>
      <c r="F51" s="1">
        <v>1.14E-37</v>
      </c>
      <c r="G51" s="3">
        <f t="shared" si="0"/>
        <v>36.943095148663502</v>
      </c>
    </row>
    <row r="52" spans="1:7" x14ac:dyDescent="0.25">
      <c r="A52" t="s">
        <v>94</v>
      </c>
      <c r="B52" t="s">
        <v>95</v>
      </c>
      <c r="C52" t="s">
        <v>9</v>
      </c>
      <c r="D52">
        <v>55</v>
      </c>
      <c r="E52" s="1">
        <v>6.1499999999999997E-39</v>
      </c>
      <c r="F52" s="1">
        <v>1.4099999999999999E-36</v>
      </c>
      <c r="G52" s="3">
        <f t="shared" si="0"/>
        <v>35.850780887344598</v>
      </c>
    </row>
    <row r="53" spans="1:7" x14ac:dyDescent="0.25">
      <c r="A53" t="s">
        <v>96</v>
      </c>
      <c r="B53" t="s">
        <v>97</v>
      </c>
      <c r="C53" t="s">
        <v>9</v>
      </c>
      <c r="D53">
        <v>55</v>
      </c>
      <c r="E53" s="1">
        <v>6.1499999999999997E-39</v>
      </c>
      <c r="F53" s="1">
        <v>1.4099999999999999E-36</v>
      </c>
      <c r="G53" s="3">
        <f t="shared" si="0"/>
        <v>35.850780887344598</v>
      </c>
    </row>
    <row r="54" spans="1:7" x14ac:dyDescent="0.25">
      <c r="A54" t="s">
        <v>98</v>
      </c>
      <c r="B54" t="s">
        <v>99</v>
      </c>
      <c r="C54" t="s">
        <v>9</v>
      </c>
      <c r="D54">
        <v>55</v>
      </c>
      <c r="E54" s="1">
        <v>2.5099999999999998E-38</v>
      </c>
      <c r="F54" s="1">
        <v>5.6200000000000003E-36</v>
      </c>
      <c r="G54" s="3">
        <f t="shared" si="0"/>
        <v>35.250263684430898</v>
      </c>
    </row>
    <row r="55" spans="1:7" x14ac:dyDescent="0.25">
      <c r="A55" t="s">
        <v>100</v>
      </c>
      <c r="B55" t="s">
        <v>101</v>
      </c>
      <c r="C55" t="s">
        <v>9</v>
      </c>
      <c r="D55">
        <v>54</v>
      </c>
      <c r="E55" s="1">
        <v>4.2099999999999999E-38</v>
      </c>
      <c r="F55" s="1">
        <v>9.2300000000000003E-36</v>
      </c>
      <c r="G55" s="3">
        <f t="shared" si="0"/>
        <v>35.034798298974103</v>
      </c>
    </row>
    <row r="56" spans="1:7" x14ac:dyDescent="0.25">
      <c r="A56" t="s">
        <v>102</v>
      </c>
      <c r="B56" t="s">
        <v>103</v>
      </c>
      <c r="C56" t="s">
        <v>9</v>
      </c>
      <c r="D56">
        <v>66</v>
      </c>
      <c r="E56" s="1">
        <v>3.0900000000000001E-36</v>
      </c>
      <c r="F56" s="1">
        <v>6.6399999999999997E-34</v>
      </c>
      <c r="G56" s="3">
        <f t="shared" si="0"/>
        <v>33.177831920632002</v>
      </c>
    </row>
    <row r="57" spans="1:7" x14ac:dyDescent="0.25">
      <c r="A57" t="s">
        <v>104</v>
      </c>
      <c r="B57" t="s">
        <v>105</v>
      </c>
      <c r="C57" t="s">
        <v>9</v>
      </c>
      <c r="D57">
        <v>66</v>
      </c>
      <c r="E57" s="1">
        <v>4.1900000000000001E-36</v>
      </c>
      <c r="F57" s="1">
        <v>8.8199999999999992E-34</v>
      </c>
      <c r="G57" s="3">
        <f t="shared" si="0"/>
        <v>33.054531414868201</v>
      </c>
    </row>
    <row r="58" spans="1:7" x14ac:dyDescent="0.25">
      <c r="A58" t="s">
        <v>106</v>
      </c>
      <c r="B58" t="s">
        <v>107</v>
      </c>
      <c r="C58" t="s">
        <v>9</v>
      </c>
      <c r="D58">
        <v>113</v>
      </c>
      <c r="E58" s="1">
        <v>1.31E-34</v>
      </c>
      <c r="F58" s="1">
        <v>2.6999999999999998E-32</v>
      </c>
      <c r="G58" s="3">
        <f t="shared" si="0"/>
        <v>31.568636235841002</v>
      </c>
    </row>
    <row r="59" spans="1:7" x14ac:dyDescent="0.25">
      <c r="A59" t="s">
        <v>108</v>
      </c>
      <c r="B59" t="s">
        <v>109</v>
      </c>
      <c r="C59" t="s">
        <v>9</v>
      </c>
      <c r="D59">
        <v>58</v>
      </c>
      <c r="E59" s="1">
        <v>2.71E-34</v>
      </c>
      <c r="F59" s="1">
        <v>5.4799999999999995E-32</v>
      </c>
      <c r="G59" s="3">
        <f t="shared" si="0"/>
        <v>31.2612194415156</v>
      </c>
    </row>
    <row r="60" spans="1:7" x14ac:dyDescent="0.25">
      <c r="A60" t="s">
        <v>110</v>
      </c>
      <c r="B60" t="s">
        <v>111</v>
      </c>
      <c r="C60" t="s">
        <v>9</v>
      </c>
      <c r="D60">
        <v>78</v>
      </c>
      <c r="E60" s="1">
        <v>6.7100000000000001E-34</v>
      </c>
      <c r="F60" s="1">
        <v>1.3299999999999999E-31</v>
      </c>
      <c r="G60" s="3">
        <f t="shared" si="0"/>
        <v>30.8761483590329</v>
      </c>
    </row>
    <row r="61" spans="1:7" x14ac:dyDescent="0.25">
      <c r="A61" t="s">
        <v>112</v>
      </c>
      <c r="B61" t="s">
        <v>113</v>
      </c>
      <c r="C61" t="s">
        <v>9</v>
      </c>
      <c r="D61">
        <v>120</v>
      </c>
      <c r="E61" s="1">
        <v>8.7199999999999994E-34</v>
      </c>
      <c r="F61" s="1">
        <v>1.7000000000000001E-31</v>
      </c>
      <c r="G61" s="3">
        <f t="shared" si="0"/>
        <v>30.769551078621699</v>
      </c>
    </row>
    <row r="62" spans="1:7" x14ac:dyDescent="0.25">
      <c r="A62" t="s">
        <v>114</v>
      </c>
      <c r="B62" t="s">
        <v>115</v>
      </c>
      <c r="C62" t="s">
        <v>9</v>
      </c>
      <c r="D62">
        <v>62</v>
      </c>
      <c r="E62" s="1">
        <v>6.5499999999999999E-33</v>
      </c>
      <c r="F62" s="1">
        <v>1.2499999999999999E-30</v>
      </c>
      <c r="G62" s="3">
        <f t="shared" si="0"/>
        <v>29.903089986991901</v>
      </c>
    </row>
    <row r="63" spans="1:7" x14ac:dyDescent="0.25">
      <c r="A63" t="s">
        <v>116</v>
      </c>
      <c r="B63" t="s">
        <v>117</v>
      </c>
      <c r="C63" t="s">
        <v>9</v>
      </c>
      <c r="D63">
        <v>154</v>
      </c>
      <c r="E63" s="1">
        <v>6.5400000000000004E-32</v>
      </c>
      <c r="F63" s="1">
        <v>1.23E-29</v>
      </c>
      <c r="G63" s="3">
        <f t="shared" si="0"/>
        <v>28.9100948885606</v>
      </c>
    </row>
    <row r="64" spans="1:7" x14ac:dyDescent="0.25">
      <c r="A64" t="s">
        <v>118</v>
      </c>
      <c r="B64" t="s">
        <v>119</v>
      </c>
      <c r="C64" t="s">
        <v>9</v>
      </c>
      <c r="D64">
        <v>91</v>
      </c>
      <c r="E64" s="1">
        <v>3.3299999999999997E-30</v>
      </c>
      <c r="F64" s="1">
        <v>6.1399999999999997E-28</v>
      </c>
      <c r="G64" s="3">
        <f t="shared" si="0"/>
        <v>27.2118316288588</v>
      </c>
    </row>
    <row r="65" spans="1:7" x14ac:dyDescent="0.25">
      <c r="A65" t="s">
        <v>120</v>
      </c>
      <c r="B65" t="s">
        <v>121</v>
      </c>
      <c r="C65" t="s">
        <v>9</v>
      </c>
      <c r="D65">
        <v>53</v>
      </c>
      <c r="E65" s="1">
        <v>9.7599999999999997E-30</v>
      </c>
      <c r="F65" s="1">
        <v>1.7699999999999999E-27</v>
      </c>
      <c r="G65" s="3">
        <f t="shared" si="0"/>
        <v>26.7520267336382</v>
      </c>
    </row>
    <row r="66" spans="1:7" x14ac:dyDescent="0.25">
      <c r="A66" t="s">
        <v>122</v>
      </c>
      <c r="B66" t="s">
        <v>123</v>
      </c>
      <c r="C66" t="s">
        <v>9</v>
      </c>
      <c r="D66">
        <v>47</v>
      </c>
      <c r="E66" s="1">
        <v>6.6500000000000003E-29</v>
      </c>
      <c r="F66" s="1">
        <v>1.18E-26</v>
      </c>
      <c r="G66" s="3">
        <f t="shared" si="0"/>
        <v>25.928117992693899</v>
      </c>
    </row>
    <row r="67" spans="1:7" x14ac:dyDescent="0.25">
      <c r="A67" t="s">
        <v>124</v>
      </c>
      <c r="B67" t="s">
        <v>125</v>
      </c>
      <c r="C67" t="s">
        <v>9</v>
      </c>
      <c r="D67">
        <v>48</v>
      </c>
      <c r="E67" s="1">
        <v>7.7800000000000001E-29</v>
      </c>
      <c r="F67" s="1">
        <v>1.3599999999999999E-26</v>
      </c>
      <c r="G67" s="3">
        <f t="shared" si="0"/>
        <v>25.866461091629802</v>
      </c>
    </row>
    <row r="68" spans="1:7" x14ac:dyDescent="0.25">
      <c r="A68" t="s">
        <v>126</v>
      </c>
      <c r="B68" t="s">
        <v>127</v>
      </c>
      <c r="C68" t="s">
        <v>9</v>
      </c>
      <c r="D68">
        <v>100</v>
      </c>
      <c r="E68" s="1">
        <v>2.5600000000000002E-28</v>
      </c>
      <c r="F68" s="1">
        <v>4.3299999999999998E-26</v>
      </c>
      <c r="G68" s="3">
        <f t="shared" si="0"/>
        <v>25.363512103646599</v>
      </c>
    </row>
    <row r="69" spans="1:7" x14ac:dyDescent="0.25">
      <c r="A69" t="s">
        <v>128</v>
      </c>
      <c r="B69" t="s">
        <v>129</v>
      </c>
      <c r="C69" t="s">
        <v>9</v>
      </c>
      <c r="D69">
        <v>100</v>
      </c>
      <c r="E69" s="1">
        <v>2.5600000000000002E-28</v>
      </c>
      <c r="F69" s="1">
        <v>4.3299999999999998E-26</v>
      </c>
      <c r="G69" s="3">
        <f t="shared" si="0"/>
        <v>25.363512103646599</v>
      </c>
    </row>
    <row r="70" spans="1:7" x14ac:dyDescent="0.25">
      <c r="A70" t="s">
        <v>130</v>
      </c>
      <c r="B70" t="s">
        <v>131</v>
      </c>
      <c r="C70" t="s">
        <v>9</v>
      </c>
      <c r="D70">
        <v>197</v>
      </c>
      <c r="E70" s="1">
        <v>7.6900000000000004E-28</v>
      </c>
      <c r="F70" s="1">
        <v>1.28E-25</v>
      </c>
      <c r="G70" s="3">
        <f t="shared" si="0"/>
        <v>24.892790030352099</v>
      </c>
    </row>
    <row r="71" spans="1:7" x14ac:dyDescent="0.25">
      <c r="A71" t="s">
        <v>132</v>
      </c>
      <c r="B71" t="s">
        <v>133</v>
      </c>
      <c r="C71" t="s">
        <v>9</v>
      </c>
      <c r="D71">
        <v>189</v>
      </c>
      <c r="E71" s="1">
        <v>8.7099999999999997E-28</v>
      </c>
      <c r="F71" s="1">
        <v>1.4200000000000001E-25</v>
      </c>
      <c r="G71" s="3">
        <f t="shared" si="0"/>
        <v>24.847711655616902</v>
      </c>
    </row>
    <row r="72" spans="1:7" x14ac:dyDescent="0.25">
      <c r="A72" t="s">
        <v>134</v>
      </c>
      <c r="B72" t="s">
        <v>135</v>
      </c>
      <c r="C72" t="s">
        <v>9</v>
      </c>
      <c r="D72">
        <v>93</v>
      </c>
      <c r="E72" s="1">
        <v>2.69E-27</v>
      </c>
      <c r="F72" s="1">
        <v>4.3399999999999997E-25</v>
      </c>
      <c r="G72" s="3">
        <f t="shared" si="0"/>
        <v>24.362510270487501</v>
      </c>
    </row>
    <row r="73" spans="1:7" x14ac:dyDescent="0.25">
      <c r="A73" t="s">
        <v>136</v>
      </c>
      <c r="B73" t="s">
        <v>137</v>
      </c>
      <c r="C73" t="s">
        <v>9</v>
      </c>
      <c r="D73">
        <v>95</v>
      </c>
      <c r="E73" s="1">
        <v>3.5999999999999999E-27</v>
      </c>
      <c r="F73" s="1">
        <v>5.7200000000000003E-25</v>
      </c>
      <c r="G73" s="3">
        <f t="shared" si="0"/>
        <v>24.242603971207</v>
      </c>
    </row>
    <row r="74" spans="1:7" x14ac:dyDescent="0.25">
      <c r="A74" t="s">
        <v>138</v>
      </c>
      <c r="B74" t="s">
        <v>139</v>
      </c>
      <c r="C74" t="s">
        <v>9</v>
      </c>
      <c r="D74">
        <v>93</v>
      </c>
      <c r="E74" s="1">
        <v>6.6700000000000003E-27</v>
      </c>
      <c r="F74" s="1">
        <v>1.04E-24</v>
      </c>
      <c r="G74" s="3">
        <f t="shared" si="0"/>
        <v>23.982966660701202</v>
      </c>
    </row>
    <row r="75" spans="1:7" x14ac:dyDescent="0.25">
      <c r="A75" t="s">
        <v>140</v>
      </c>
      <c r="B75" t="s">
        <v>141</v>
      </c>
      <c r="C75" t="s">
        <v>9</v>
      </c>
      <c r="D75">
        <v>100</v>
      </c>
      <c r="E75" s="1">
        <v>7.3099999999999997E-27</v>
      </c>
      <c r="F75" s="1">
        <v>1.12E-24</v>
      </c>
      <c r="G75" s="3">
        <f t="shared" ref="G75:G138" si="1">-IMLOG10(F75)</f>
        <v>23.9507819773298</v>
      </c>
    </row>
    <row r="76" spans="1:7" x14ac:dyDescent="0.25">
      <c r="A76" t="s">
        <v>142</v>
      </c>
      <c r="B76" t="s">
        <v>143</v>
      </c>
      <c r="C76" t="s">
        <v>9</v>
      </c>
      <c r="D76">
        <v>189</v>
      </c>
      <c r="E76" s="1">
        <v>1.01E-26</v>
      </c>
      <c r="F76" s="1">
        <v>1.5300000000000001E-24</v>
      </c>
      <c r="G76" s="3">
        <f t="shared" si="1"/>
        <v>23.815308569182399</v>
      </c>
    </row>
    <row r="77" spans="1:7" x14ac:dyDescent="0.25">
      <c r="A77" t="s">
        <v>144</v>
      </c>
      <c r="B77" t="s">
        <v>145</v>
      </c>
      <c r="C77" t="s">
        <v>9</v>
      </c>
      <c r="D77">
        <v>113</v>
      </c>
      <c r="E77" s="1">
        <v>1.17E-26</v>
      </c>
      <c r="F77" s="1">
        <v>1.7399999999999998E-24</v>
      </c>
      <c r="G77" s="3">
        <f t="shared" si="1"/>
        <v>23.759450751717399</v>
      </c>
    </row>
    <row r="78" spans="1:7" x14ac:dyDescent="0.25">
      <c r="A78" t="s">
        <v>146</v>
      </c>
      <c r="B78" t="s">
        <v>147</v>
      </c>
      <c r="C78" t="s">
        <v>9</v>
      </c>
      <c r="D78">
        <v>96</v>
      </c>
      <c r="E78" s="1">
        <v>1.41E-26</v>
      </c>
      <c r="F78" s="1">
        <v>2.08E-24</v>
      </c>
      <c r="G78" s="3">
        <f t="shared" si="1"/>
        <v>23.681936665037199</v>
      </c>
    </row>
    <row r="79" spans="1:7" x14ac:dyDescent="0.25">
      <c r="A79" t="s">
        <v>148</v>
      </c>
      <c r="B79" t="s">
        <v>149</v>
      </c>
      <c r="C79" t="s">
        <v>9</v>
      </c>
      <c r="D79">
        <v>48</v>
      </c>
      <c r="E79" s="1">
        <v>8.4200000000000003E-26</v>
      </c>
      <c r="F79" s="1">
        <v>1.2200000000000001E-23</v>
      </c>
      <c r="G79" s="3">
        <f t="shared" si="1"/>
        <v>22.913640169325301</v>
      </c>
    </row>
    <row r="80" spans="1:7" x14ac:dyDescent="0.25">
      <c r="A80" t="s">
        <v>150</v>
      </c>
      <c r="B80" t="s">
        <v>151</v>
      </c>
      <c r="C80" t="s">
        <v>9</v>
      </c>
      <c r="D80">
        <v>98</v>
      </c>
      <c r="E80" s="1">
        <v>1.1100000000000001E-25</v>
      </c>
      <c r="F80" s="1">
        <v>1.5900000000000001E-23</v>
      </c>
      <c r="G80" s="3">
        <f t="shared" si="1"/>
        <v>22.798602875679499</v>
      </c>
    </row>
    <row r="81" spans="1:7" x14ac:dyDescent="0.25">
      <c r="A81" t="s">
        <v>152</v>
      </c>
      <c r="B81" t="s">
        <v>153</v>
      </c>
      <c r="C81" t="s">
        <v>9</v>
      </c>
      <c r="D81">
        <v>89</v>
      </c>
      <c r="E81" s="1">
        <v>1.3500000000000001E-25</v>
      </c>
      <c r="F81" s="1">
        <v>1.9000000000000001E-23</v>
      </c>
      <c r="G81" s="3">
        <f t="shared" si="1"/>
        <v>22.7212463990472</v>
      </c>
    </row>
    <row r="82" spans="1:7" x14ac:dyDescent="0.25">
      <c r="A82" t="s">
        <v>154</v>
      </c>
      <c r="B82" t="s">
        <v>155</v>
      </c>
      <c r="C82" t="s">
        <v>9</v>
      </c>
      <c r="D82">
        <v>55</v>
      </c>
      <c r="E82" s="1">
        <v>1.6000000000000001E-25</v>
      </c>
      <c r="F82" s="1">
        <v>2.2300000000000001E-23</v>
      </c>
      <c r="G82" s="3">
        <f t="shared" si="1"/>
        <v>22.651695136951801</v>
      </c>
    </row>
    <row r="83" spans="1:7" x14ac:dyDescent="0.25">
      <c r="A83" t="s">
        <v>156</v>
      </c>
      <c r="B83" t="s">
        <v>157</v>
      </c>
      <c r="C83" t="s">
        <v>9</v>
      </c>
      <c r="D83">
        <v>116</v>
      </c>
      <c r="E83" s="1">
        <v>1.96E-25</v>
      </c>
      <c r="F83" s="1">
        <v>2.6999999999999998E-23</v>
      </c>
      <c r="G83" s="3">
        <f t="shared" si="1"/>
        <v>22.568636235841002</v>
      </c>
    </row>
    <row r="84" spans="1:7" x14ac:dyDescent="0.25">
      <c r="A84" t="s">
        <v>158</v>
      </c>
      <c r="B84" t="s">
        <v>159</v>
      </c>
      <c r="C84" t="s">
        <v>9</v>
      </c>
      <c r="D84">
        <v>48</v>
      </c>
      <c r="E84" s="1">
        <v>1.9900000000000001E-25</v>
      </c>
      <c r="F84" s="1">
        <v>2.6999999999999998E-23</v>
      </c>
      <c r="G84" s="3">
        <f t="shared" si="1"/>
        <v>22.568636235841002</v>
      </c>
    </row>
    <row r="85" spans="1:7" x14ac:dyDescent="0.25">
      <c r="A85" t="s">
        <v>160</v>
      </c>
      <c r="B85" t="s">
        <v>161</v>
      </c>
      <c r="C85" t="s">
        <v>9</v>
      </c>
      <c r="D85">
        <v>48</v>
      </c>
      <c r="E85" s="1">
        <v>4.5999999999999998E-25</v>
      </c>
      <c r="F85" s="1">
        <v>6.1500000000000001E-23</v>
      </c>
      <c r="G85" s="3">
        <f t="shared" si="1"/>
        <v>22.211124884224599</v>
      </c>
    </row>
    <row r="86" spans="1:7" x14ac:dyDescent="0.25">
      <c r="A86" t="s">
        <v>162</v>
      </c>
      <c r="B86" t="s">
        <v>163</v>
      </c>
      <c r="C86" t="s">
        <v>9</v>
      </c>
      <c r="D86">
        <v>48</v>
      </c>
      <c r="E86" s="1">
        <v>9.1099999999999999E-25</v>
      </c>
      <c r="F86" s="1">
        <v>1.2E-22</v>
      </c>
      <c r="G86" s="3">
        <f t="shared" si="1"/>
        <v>21.9208187539524</v>
      </c>
    </row>
    <row r="87" spans="1:7" x14ac:dyDescent="0.25">
      <c r="A87" t="s">
        <v>164</v>
      </c>
      <c r="B87" t="s">
        <v>165</v>
      </c>
      <c r="C87" t="s">
        <v>9</v>
      </c>
      <c r="D87">
        <v>49</v>
      </c>
      <c r="E87" s="1">
        <v>1.8799999999999998E-24</v>
      </c>
      <c r="F87" s="1">
        <v>2.4600000000000001E-22</v>
      </c>
      <c r="G87" s="3">
        <f t="shared" si="1"/>
        <v>21.609064892896601</v>
      </c>
    </row>
    <row r="88" spans="1:7" x14ac:dyDescent="0.25">
      <c r="A88" t="s">
        <v>166</v>
      </c>
      <c r="B88" t="s">
        <v>167</v>
      </c>
      <c r="C88" t="s">
        <v>9</v>
      </c>
      <c r="D88">
        <v>48</v>
      </c>
      <c r="E88" s="1">
        <v>2.0400000000000001E-24</v>
      </c>
      <c r="F88" s="1">
        <v>2.6199999999999998E-22</v>
      </c>
      <c r="G88" s="3">
        <f t="shared" si="1"/>
        <v>21.5816987086803</v>
      </c>
    </row>
    <row r="89" spans="1:7" x14ac:dyDescent="0.25">
      <c r="A89" t="s">
        <v>168</v>
      </c>
      <c r="B89" t="s">
        <v>169</v>
      </c>
      <c r="C89" t="s">
        <v>9</v>
      </c>
      <c r="D89">
        <v>47</v>
      </c>
      <c r="E89" s="1">
        <v>2.1299999999999998E-24</v>
      </c>
      <c r="F89" s="1">
        <v>2.6799999999999999E-22</v>
      </c>
      <c r="G89" s="3">
        <f t="shared" si="1"/>
        <v>21.5718652059712</v>
      </c>
    </row>
    <row r="90" spans="1:7" x14ac:dyDescent="0.25">
      <c r="A90" t="s">
        <v>170</v>
      </c>
      <c r="B90" t="s">
        <v>171</v>
      </c>
      <c r="C90" t="s">
        <v>9</v>
      </c>
      <c r="D90">
        <v>47</v>
      </c>
      <c r="E90" s="1">
        <v>2.1299999999999998E-24</v>
      </c>
      <c r="F90" s="1">
        <v>2.6799999999999999E-22</v>
      </c>
      <c r="G90" s="3">
        <f t="shared" si="1"/>
        <v>21.5718652059712</v>
      </c>
    </row>
    <row r="91" spans="1:7" x14ac:dyDescent="0.25">
      <c r="A91" t="s">
        <v>172</v>
      </c>
      <c r="B91" t="s">
        <v>173</v>
      </c>
      <c r="C91" t="s">
        <v>9</v>
      </c>
      <c r="D91">
        <v>104</v>
      </c>
      <c r="E91" s="1">
        <v>3.6999999999999998E-24</v>
      </c>
      <c r="F91" s="1">
        <v>4.5999999999999996E-22</v>
      </c>
      <c r="G91" s="3">
        <f t="shared" si="1"/>
        <v>21.337242168318401</v>
      </c>
    </row>
    <row r="92" spans="1:7" x14ac:dyDescent="0.25">
      <c r="A92" t="s">
        <v>174</v>
      </c>
      <c r="B92" t="s">
        <v>175</v>
      </c>
      <c r="C92" t="s">
        <v>9</v>
      </c>
      <c r="D92">
        <v>59</v>
      </c>
      <c r="E92" s="1">
        <v>4.3200000000000003E-24</v>
      </c>
      <c r="F92" s="1">
        <v>5.2999999999999997E-22</v>
      </c>
      <c r="G92" s="3">
        <f t="shared" si="1"/>
        <v>21.275724130399201</v>
      </c>
    </row>
    <row r="93" spans="1:7" x14ac:dyDescent="0.25">
      <c r="A93" t="s">
        <v>176</v>
      </c>
      <c r="B93" t="s">
        <v>177</v>
      </c>
      <c r="C93" t="s">
        <v>9</v>
      </c>
      <c r="D93">
        <v>65</v>
      </c>
      <c r="E93" s="1">
        <v>8.1100000000000002E-24</v>
      </c>
      <c r="F93" s="1">
        <v>9.8299999999999996E-22</v>
      </c>
      <c r="G93" s="3">
        <f t="shared" si="1"/>
        <v>21.0074464821679</v>
      </c>
    </row>
    <row r="94" spans="1:7" x14ac:dyDescent="0.25">
      <c r="A94" t="s">
        <v>178</v>
      </c>
      <c r="B94" t="s">
        <v>179</v>
      </c>
      <c r="C94" t="s">
        <v>9</v>
      </c>
      <c r="D94">
        <v>116</v>
      </c>
      <c r="E94" s="1">
        <v>9.5000000000000003E-24</v>
      </c>
      <c r="F94" s="1">
        <v>1.1399999999999999E-21</v>
      </c>
      <c r="G94" s="3">
        <f t="shared" si="1"/>
        <v>20.943095148663499</v>
      </c>
    </row>
    <row r="95" spans="1:7" x14ac:dyDescent="0.25">
      <c r="A95" t="s">
        <v>180</v>
      </c>
      <c r="B95" t="s">
        <v>181</v>
      </c>
      <c r="C95" t="s">
        <v>9</v>
      </c>
      <c r="D95">
        <v>100</v>
      </c>
      <c r="E95" s="1">
        <v>1.7E-23</v>
      </c>
      <c r="F95" s="1">
        <v>2.02E-21</v>
      </c>
      <c r="G95" s="3">
        <f t="shared" si="1"/>
        <v>20.694648630553399</v>
      </c>
    </row>
    <row r="96" spans="1:7" x14ac:dyDescent="0.25">
      <c r="A96" t="s">
        <v>182</v>
      </c>
      <c r="B96" t="s">
        <v>183</v>
      </c>
      <c r="C96" t="s">
        <v>9</v>
      </c>
      <c r="D96">
        <v>44</v>
      </c>
      <c r="E96" s="1">
        <v>2.6699999999999997E-23</v>
      </c>
      <c r="F96" s="1">
        <v>3.1299999999999999E-21</v>
      </c>
      <c r="G96" s="3">
        <f t="shared" si="1"/>
        <v>20.504455662453601</v>
      </c>
    </row>
    <row r="97" spans="1:7" x14ac:dyDescent="0.25">
      <c r="A97" t="s">
        <v>184</v>
      </c>
      <c r="B97" t="s">
        <v>185</v>
      </c>
      <c r="C97" t="s">
        <v>9</v>
      </c>
      <c r="D97">
        <v>53</v>
      </c>
      <c r="E97" s="1">
        <v>3.3699999999999999E-23</v>
      </c>
      <c r="F97" s="1">
        <v>3.9000000000000001E-21</v>
      </c>
      <c r="G97" s="3">
        <f t="shared" si="1"/>
        <v>20.4089353929735</v>
      </c>
    </row>
    <row r="98" spans="1:7" x14ac:dyDescent="0.25">
      <c r="A98" t="s">
        <v>186</v>
      </c>
      <c r="B98" t="s">
        <v>187</v>
      </c>
      <c r="C98" t="s">
        <v>9</v>
      </c>
      <c r="D98">
        <v>107</v>
      </c>
      <c r="E98" s="1">
        <v>5.8000000000000003E-23</v>
      </c>
      <c r="F98" s="1">
        <v>6.6500000000000003E-21</v>
      </c>
      <c r="G98" s="3">
        <f t="shared" si="1"/>
        <v>20.177178354696899</v>
      </c>
    </row>
    <row r="99" spans="1:7" x14ac:dyDescent="0.25">
      <c r="A99" t="s">
        <v>188</v>
      </c>
      <c r="B99" t="s">
        <v>189</v>
      </c>
      <c r="C99" t="s">
        <v>9</v>
      </c>
      <c r="D99">
        <v>109</v>
      </c>
      <c r="E99" s="1">
        <v>8.1200000000000002E-23</v>
      </c>
      <c r="F99" s="1">
        <v>9.2E-21</v>
      </c>
      <c r="G99" s="3">
        <f t="shared" si="1"/>
        <v>20.036212172654398</v>
      </c>
    </row>
    <row r="100" spans="1:7" x14ac:dyDescent="0.25">
      <c r="A100" t="s">
        <v>190</v>
      </c>
      <c r="B100" t="s">
        <v>191</v>
      </c>
      <c r="C100" t="s">
        <v>9</v>
      </c>
      <c r="D100">
        <v>68</v>
      </c>
      <c r="E100" s="1">
        <v>1.3200000000000001E-22</v>
      </c>
      <c r="F100" s="1">
        <v>1.4800000000000001E-20</v>
      </c>
      <c r="G100" s="3">
        <f t="shared" si="1"/>
        <v>19.829738284605</v>
      </c>
    </row>
    <row r="101" spans="1:7" x14ac:dyDescent="0.25">
      <c r="A101" t="s">
        <v>192</v>
      </c>
      <c r="B101" t="s">
        <v>193</v>
      </c>
      <c r="C101" t="s">
        <v>9</v>
      </c>
      <c r="D101">
        <v>41</v>
      </c>
      <c r="E101" s="1">
        <v>2.0899999999999999E-22</v>
      </c>
      <c r="F101" s="1">
        <v>2.32E-20</v>
      </c>
      <c r="G101" s="3">
        <f t="shared" si="1"/>
        <v>19.634512015109099</v>
      </c>
    </row>
    <row r="102" spans="1:7" x14ac:dyDescent="0.25">
      <c r="A102" t="s">
        <v>194</v>
      </c>
      <c r="B102" t="s">
        <v>195</v>
      </c>
      <c r="C102" t="s">
        <v>9</v>
      </c>
      <c r="D102">
        <v>106</v>
      </c>
      <c r="E102" s="1">
        <v>4.6599999999999996E-22</v>
      </c>
      <c r="F102" s="1">
        <v>5.1099999999999999E-20</v>
      </c>
      <c r="G102" s="3">
        <f t="shared" si="1"/>
        <v>19.291579099865299</v>
      </c>
    </row>
    <row r="103" spans="1:7" x14ac:dyDescent="0.25">
      <c r="A103" t="s">
        <v>196</v>
      </c>
      <c r="B103" t="s">
        <v>197</v>
      </c>
      <c r="C103" t="s">
        <v>9</v>
      </c>
      <c r="D103">
        <v>106</v>
      </c>
      <c r="E103" s="1">
        <v>4.8699999999999998E-22</v>
      </c>
      <c r="F103" s="1">
        <v>5.2899999999999999E-20</v>
      </c>
      <c r="G103" s="3">
        <f t="shared" si="1"/>
        <v>19.2765443279648</v>
      </c>
    </row>
    <row r="104" spans="1:7" x14ac:dyDescent="0.25">
      <c r="A104" t="s">
        <v>198</v>
      </c>
      <c r="B104" t="s">
        <v>199</v>
      </c>
      <c r="C104" t="s">
        <v>9</v>
      </c>
      <c r="D104">
        <v>44</v>
      </c>
      <c r="E104" s="1">
        <v>1.59E-21</v>
      </c>
      <c r="F104" s="1">
        <v>1.69E-19</v>
      </c>
      <c r="G104" s="3">
        <f t="shared" si="1"/>
        <v>18.772113295386301</v>
      </c>
    </row>
    <row r="105" spans="1:7" x14ac:dyDescent="0.25">
      <c r="A105" t="s">
        <v>200</v>
      </c>
      <c r="B105" t="s">
        <v>201</v>
      </c>
      <c r="C105" t="s">
        <v>9</v>
      </c>
      <c r="D105">
        <v>44</v>
      </c>
      <c r="E105" s="1">
        <v>1.59E-21</v>
      </c>
      <c r="F105" s="1">
        <v>1.69E-19</v>
      </c>
      <c r="G105" s="3">
        <f t="shared" si="1"/>
        <v>18.772113295386301</v>
      </c>
    </row>
    <row r="106" spans="1:7" x14ac:dyDescent="0.25">
      <c r="A106" t="s">
        <v>202</v>
      </c>
      <c r="B106" t="s">
        <v>203</v>
      </c>
      <c r="C106" t="s">
        <v>9</v>
      </c>
      <c r="D106">
        <v>79</v>
      </c>
      <c r="E106" s="1">
        <v>2.27E-21</v>
      </c>
      <c r="F106" s="1">
        <v>2.3899999999999999E-19</v>
      </c>
      <c r="G106" s="3">
        <f t="shared" si="1"/>
        <v>18.621602099051898</v>
      </c>
    </row>
    <row r="107" spans="1:7" x14ac:dyDescent="0.25">
      <c r="A107" t="s">
        <v>204</v>
      </c>
      <c r="B107" t="s">
        <v>205</v>
      </c>
      <c r="C107" t="s">
        <v>9</v>
      </c>
      <c r="D107">
        <v>105</v>
      </c>
      <c r="E107" s="1">
        <v>5.73E-21</v>
      </c>
      <c r="F107" s="1">
        <v>5.9600000000000004E-19</v>
      </c>
      <c r="G107" s="3">
        <f t="shared" si="1"/>
        <v>18.2247537402598</v>
      </c>
    </row>
    <row r="108" spans="1:7" x14ac:dyDescent="0.25">
      <c r="A108" t="s">
        <v>206</v>
      </c>
      <c r="B108" t="s">
        <v>207</v>
      </c>
      <c r="C108" t="s">
        <v>9</v>
      </c>
      <c r="D108">
        <v>42</v>
      </c>
      <c r="E108" s="1">
        <v>6.1500000000000003E-21</v>
      </c>
      <c r="F108" s="1">
        <v>6.3399999999999996E-19</v>
      </c>
      <c r="G108" s="3">
        <f t="shared" si="1"/>
        <v>18.1979107421183</v>
      </c>
    </row>
    <row r="109" spans="1:7" x14ac:dyDescent="0.25">
      <c r="A109" t="s">
        <v>208</v>
      </c>
      <c r="B109" t="s">
        <v>209</v>
      </c>
      <c r="C109" t="s">
        <v>9</v>
      </c>
      <c r="D109">
        <v>71</v>
      </c>
      <c r="E109" s="1">
        <v>1.02E-20</v>
      </c>
      <c r="F109" s="1">
        <v>1.0400000000000001E-18</v>
      </c>
      <c r="G109" s="3">
        <f t="shared" si="1"/>
        <v>17.982966660701202</v>
      </c>
    </row>
    <row r="110" spans="1:7" x14ac:dyDescent="0.25">
      <c r="A110" t="s">
        <v>210</v>
      </c>
      <c r="B110" t="s">
        <v>211</v>
      </c>
      <c r="C110" t="s">
        <v>9</v>
      </c>
      <c r="D110">
        <v>24</v>
      </c>
      <c r="E110" s="1">
        <v>6.6800000000000003E-20</v>
      </c>
      <c r="F110" s="1">
        <v>6.7500000000000003E-18</v>
      </c>
      <c r="G110" s="3">
        <f t="shared" si="1"/>
        <v>17.170696227169</v>
      </c>
    </row>
    <row r="111" spans="1:7" x14ac:dyDescent="0.25">
      <c r="A111" t="s">
        <v>212</v>
      </c>
      <c r="B111" t="s">
        <v>213</v>
      </c>
      <c r="C111" t="s">
        <v>9</v>
      </c>
      <c r="D111">
        <v>67</v>
      </c>
      <c r="E111" s="1">
        <v>4.8699999999999999E-19</v>
      </c>
      <c r="F111" s="1">
        <v>4.8799999999999999E-17</v>
      </c>
      <c r="G111" s="3">
        <f t="shared" si="1"/>
        <v>16.3115801779973</v>
      </c>
    </row>
    <row r="112" spans="1:7" x14ac:dyDescent="0.25">
      <c r="A112" t="s">
        <v>214</v>
      </c>
      <c r="B112" t="s">
        <v>215</v>
      </c>
      <c r="C112" t="s">
        <v>9</v>
      </c>
      <c r="D112">
        <v>44</v>
      </c>
      <c r="E112" s="1">
        <v>1.02E-18</v>
      </c>
      <c r="F112" s="1">
        <v>1.01E-16</v>
      </c>
      <c r="G112" s="3">
        <f t="shared" si="1"/>
        <v>15.9956786262174</v>
      </c>
    </row>
    <row r="113" spans="1:7" x14ac:dyDescent="0.25">
      <c r="A113" t="s">
        <v>216</v>
      </c>
      <c r="B113" t="s">
        <v>217</v>
      </c>
      <c r="C113" t="s">
        <v>9</v>
      </c>
      <c r="D113">
        <v>79</v>
      </c>
      <c r="E113" s="1">
        <v>1.5800000000000001E-18</v>
      </c>
      <c r="F113" s="1">
        <v>1.55E-16</v>
      </c>
      <c r="G113" s="3">
        <f t="shared" si="1"/>
        <v>15.809668301829699</v>
      </c>
    </row>
    <row r="114" spans="1:7" x14ac:dyDescent="0.25">
      <c r="A114" t="s">
        <v>218</v>
      </c>
      <c r="B114" t="s">
        <v>219</v>
      </c>
      <c r="C114" t="s">
        <v>9</v>
      </c>
      <c r="D114">
        <v>35</v>
      </c>
      <c r="E114" s="1">
        <v>3.1399999999999999E-18</v>
      </c>
      <c r="F114" s="1">
        <v>3.0599999999999999E-16</v>
      </c>
      <c r="G114" s="3">
        <f t="shared" si="1"/>
        <v>15.5142785735184</v>
      </c>
    </row>
    <row r="115" spans="1:7" x14ac:dyDescent="0.25">
      <c r="A115" t="s">
        <v>220</v>
      </c>
      <c r="B115" t="s">
        <v>221</v>
      </c>
      <c r="C115" t="s">
        <v>9</v>
      </c>
      <c r="D115">
        <v>139</v>
      </c>
      <c r="E115" s="1">
        <v>6.1399999999999997E-18</v>
      </c>
      <c r="F115" s="1">
        <v>5.9100000000000004E-16</v>
      </c>
      <c r="G115" s="3">
        <f t="shared" si="1"/>
        <v>15.228412519118701</v>
      </c>
    </row>
    <row r="116" spans="1:7" x14ac:dyDescent="0.25">
      <c r="A116" t="s">
        <v>222</v>
      </c>
      <c r="B116" t="s">
        <v>223</v>
      </c>
      <c r="C116" t="s">
        <v>9</v>
      </c>
      <c r="D116">
        <v>134</v>
      </c>
      <c r="E116" s="1">
        <v>6.5399999999999999E-18</v>
      </c>
      <c r="F116" s="1">
        <v>6.25E-16</v>
      </c>
      <c r="G116" s="3">
        <f t="shared" si="1"/>
        <v>15.2041199826559</v>
      </c>
    </row>
    <row r="117" spans="1:7" x14ac:dyDescent="0.25">
      <c r="A117" t="s">
        <v>224</v>
      </c>
      <c r="B117" t="s">
        <v>225</v>
      </c>
      <c r="C117" t="s">
        <v>9</v>
      </c>
      <c r="D117">
        <v>107</v>
      </c>
      <c r="E117" s="1">
        <v>1.5799999999999999E-17</v>
      </c>
      <c r="F117" s="1">
        <v>1.49E-15</v>
      </c>
      <c r="G117" s="3">
        <f t="shared" si="1"/>
        <v>14.8268137315877</v>
      </c>
    </row>
    <row r="118" spans="1:7" x14ac:dyDescent="0.25">
      <c r="A118" t="s">
        <v>226</v>
      </c>
      <c r="B118" t="s">
        <v>227</v>
      </c>
      <c r="C118" t="s">
        <v>9</v>
      </c>
      <c r="D118">
        <v>35</v>
      </c>
      <c r="E118" s="1">
        <v>1.9099999999999999E-17</v>
      </c>
      <c r="F118" s="1">
        <v>1.7899999999999999E-15</v>
      </c>
      <c r="G118" s="3">
        <f t="shared" si="1"/>
        <v>14.7471469690201</v>
      </c>
    </row>
    <row r="119" spans="1:7" x14ac:dyDescent="0.25">
      <c r="A119" t="s">
        <v>228</v>
      </c>
      <c r="B119" t="s">
        <v>229</v>
      </c>
      <c r="C119" t="s">
        <v>9</v>
      </c>
      <c r="D119">
        <v>42</v>
      </c>
      <c r="E119" s="1">
        <v>1.9700000000000001E-17</v>
      </c>
      <c r="F119" s="1">
        <v>1.8300000000000002E-15</v>
      </c>
      <c r="G119" s="3">
        <f t="shared" si="1"/>
        <v>14.7375489102696</v>
      </c>
    </row>
    <row r="120" spans="1:7" x14ac:dyDescent="0.25">
      <c r="A120" t="s">
        <v>230</v>
      </c>
      <c r="B120" t="s">
        <v>231</v>
      </c>
      <c r="C120" t="s">
        <v>9</v>
      </c>
      <c r="D120">
        <v>53</v>
      </c>
      <c r="E120" s="1">
        <v>2.2E-17</v>
      </c>
      <c r="F120" s="1">
        <v>2.0099999999999999E-15</v>
      </c>
      <c r="G120" s="3">
        <f t="shared" si="1"/>
        <v>14.6968039425795</v>
      </c>
    </row>
    <row r="121" spans="1:7" x14ac:dyDescent="0.25">
      <c r="A121" t="s">
        <v>232</v>
      </c>
      <c r="B121" t="s">
        <v>233</v>
      </c>
      <c r="C121" t="s">
        <v>9</v>
      </c>
      <c r="D121">
        <v>53</v>
      </c>
      <c r="E121" s="1">
        <v>2.2E-17</v>
      </c>
      <c r="F121" s="1">
        <v>2.0099999999999999E-15</v>
      </c>
      <c r="G121" s="3">
        <f t="shared" si="1"/>
        <v>14.6968039425795</v>
      </c>
    </row>
    <row r="122" spans="1:7" x14ac:dyDescent="0.25">
      <c r="A122" t="s">
        <v>234</v>
      </c>
      <c r="B122" t="s">
        <v>235</v>
      </c>
      <c r="C122" t="s">
        <v>9</v>
      </c>
      <c r="D122">
        <v>438</v>
      </c>
      <c r="E122" s="1">
        <v>4.4200000000000002E-17</v>
      </c>
      <c r="F122" s="1">
        <v>3.9899999999999998E-15</v>
      </c>
      <c r="G122" s="3">
        <f t="shared" si="1"/>
        <v>14.3990271043133</v>
      </c>
    </row>
    <row r="123" spans="1:7" x14ac:dyDescent="0.25">
      <c r="A123" t="s">
        <v>236</v>
      </c>
      <c r="B123" t="s">
        <v>237</v>
      </c>
      <c r="C123" t="s">
        <v>9</v>
      </c>
      <c r="D123">
        <v>192</v>
      </c>
      <c r="E123" s="1">
        <v>5.9599999999999997E-17</v>
      </c>
      <c r="F123" s="1">
        <v>5.34E-15</v>
      </c>
      <c r="G123" s="3">
        <f t="shared" si="1"/>
        <v>14.2724587429714</v>
      </c>
    </row>
    <row r="124" spans="1:7" x14ac:dyDescent="0.25">
      <c r="A124" t="s">
        <v>238</v>
      </c>
      <c r="B124" t="s">
        <v>239</v>
      </c>
      <c r="C124" t="s">
        <v>9</v>
      </c>
      <c r="D124">
        <v>25</v>
      </c>
      <c r="E124" s="1">
        <v>8.3399999999999997E-17</v>
      </c>
      <c r="F124" s="1">
        <v>7.4100000000000001E-15</v>
      </c>
      <c r="G124" s="3">
        <f t="shared" si="1"/>
        <v>14.1301817920207</v>
      </c>
    </row>
    <row r="125" spans="1:7" x14ac:dyDescent="0.25">
      <c r="A125" t="s">
        <v>240</v>
      </c>
      <c r="B125" t="s">
        <v>241</v>
      </c>
      <c r="C125" t="s">
        <v>9</v>
      </c>
      <c r="D125">
        <v>24</v>
      </c>
      <c r="E125" s="1">
        <v>1.55E-16</v>
      </c>
      <c r="F125" s="1">
        <v>1.36E-14</v>
      </c>
      <c r="G125" s="3">
        <f t="shared" si="1"/>
        <v>13.8664610916298</v>
      </c>
    </row>
    <row r="126" spans="1:7" x14ac:dyDescent="0.25">
      <c r="A126" t="s">
        <v>242</v>
      </c>
      <c r="B126" t="s">
        <v>243</v>
      </c>
      <c r="C126" t="s">
        <v>9</v>
      </c>
      <c r="D126">
        <v>24</v>
      </c>
      <c r="E126" s="1">
        <v>1.9000000000000001E-16</v>
      </c>
      <c r="F126" s="1">
        <v>1.66E-14</v>
      </c>
      <c r="G126" s="3">
        <f t="shared" si="1"/>
        <v>13.779891911959901</v>
      </c>
    </row>
    <row r="127" spans="1:7" x14ac:dyDescent="0.25">
      <c r="A127" t="s">
        <v>244</v>
      </c>
      <c r="B127" t="s">
        <v>245</v>
      </c>
      <c r="C127" t="s">
        <v>9</v>
      </c>
      <c r="D127">
        <v>76</v>
      </c>
      <c r="E127" s="1">
        <v>3.2600000000000002E-16</v>
      </c>
      <c r="F127" s="1">
        <v>2.8000000000000001E-14</v>
      </c>
      <c r="G127" s="3">
        <f t="shared" si="1"/>
        <v>13.5528419686578</v>
      </c>
    </row>
    <row r="128" spans="1:7" x14ac:dyDescent="0.25">
      <c r="A128" t="s">
        <v>246</v>
      </c>
      <c r="B128" t="s">
        <v>247</v>
      </c>
      <c r="C128" t="s">
        <v>9</v>
      </c>
      <c r="D128">
        <v>76</v>
      </c>
      <c r="E128" s="1">
        <v>3.2600000000000002E-16</v>
      </c>
      <c r="F128" s="1">
        <v>2.8000000000000001E-14</v>
      </c>
      <c r="G128" s="3">
        <f t="shared" si="1"/>
        <v>13.5528419686578</v>
      </c>
    </row>
    <row r="129" spans="1:7" x14ac:dyDescent="0.25">
      <c r="A129" t="s">
        <v>248</v>
      </c>
      <c r="B129" t="s">
        <v>249</v>
      </c>
      <c r="C129" t="s">
        <v>9</v>
      </c>
      <c r="D129">
        <v>111</v>
      </c>
      <c r="E129" s="1">
        <v>4.1100000000000002E-16</v>
      </c>
      <c r="F129" s="1">
        <v>3.5000000000000002E-14</v>
      </c>
      <c r="G129" s="3">
        <f t="shared" si="1"/>
        <v>13.455931955649699</v>
      </c>
    </row>
    <row r="130" spans="1:7" x14ac:dyDescent="0.25">
      <c r="A130" t="s">
        <v>250</v>
      </c>
      <c r="B130" t="s">
        <v>251</v>
      </c>
      <c r="C130" t="s">
        <v>9</v>
      </c>
      <c r="D130">
        <v>35</v>
      </c>
      <c r="E130" s="1">
        <v>5.5500000000000005E-16</v>
      </c>
      <c r="F130" s="1">
        <v>4.6900000000000001E-14</v>
      </c>
      <c r="G130" s="3">
        <f t="shared" si="1"/>
        <v>13.3288271572849</v>
      </c>
    </row>
    <row r="131" spans="1:7" x14ac:dyDescent="0.25">
      <c r="A131" t="s">
        <v>252</v>
      </c>
      <c r="B131" t="s">
        <v>253</v>
      </c>
      <c r="C131" t="s">
        <v>9</v>
      </c>
      <c r="D131">
        <v>232</v>
      </c>
      <c r="E131" s="1">
        <v>2.2999999999999999E-15</v>
      </c>
      <c r="F131" s="1">
        <v>1.9300000000000001E-13</v>
      </c>
      <c r="G131" s="3">
        <f t="shared" si="1"/>
        <v>12.7144426909922</v>
      </c>
    </row>
    <row r="132" spans="1:7" x14ac:dyDescent="0.25">
      <c r="A132" t="s">
        <v>254</v>
      </c>
      <c r="B132" t="s">
        <v>255</v>
      </c>
      <c r="C132" t="s">
        <v>9</v>
      </c>
      <c r="D132">
        <v>40</v>
      </c>
      <c r="E132" s="1">
        <v>2.3600000000000001E-15</v>
      </c>
      <c r="F132" s="1">
        <v>1.9699999999999999E-13</v>
      </c>
      <c r="G132" s="3">
        <f t="shared" si="1"/>
        <v>12.7055337738384</v>
      </c>
    </row>
    <row r="133" spans="1:7" x14ac:dyDescent="0.25">
      <c r="A133" t="s">
        <v>256</v>
      </c>
      <c r="B133" t="s">
        <v>257</v>
      </c>
      <c r="C133" t="s">
        <v>9</v>
      </c>
      <c r="D133">
        <v>35</v>
      </c>
      <c r="E133" s="1">
        <v>2.6899999999999999E-15</v>
      </c>
      <c r="F133" s="1">
        <v>2.2199999999999999E-13</v>
      </c>
      <c r="G133" s="3">
        <f t="shared" si="1"/>
        <v>12.6536470255494</v>
      </c>
    </row>
    <row r="134" spans="1:7" x14ac:dyDescent="0.25">
      <c r="A134" t="s">
        <v>258</v>
      </c>
      <c r="B134" t="s">
        <v>259</v>
      </c>
      <c r="C134" t="s">
        <v>9</v>
      </c>
      <c r="D134">
        <v>53</v>
      </c>
      <c r="E134" s="1">
        <v>3.2199999999999999E-15</v>
      </c>
      <c r="F134" s="1">
        <v>2.6399999999999999E-13</v>
      </c>
      <c r="G134" s="3">
        <f t="shared" si="1"/>
        <v>12.5783960731302</v>
      </c>
    </row>
    <row r="135" spans="1:7" x14ac:dyDescent="0.25">
      <c r="A135" t="s">
        <v>260</v>
      </c>
      <c r="B135" t="s">
        <v>261</v>
      </c>
      <c r="C135" t="s">
        <v>9</v>
      </c>
      <c r="D135">
        <v>204</v>
      </c>
      <c r="E135" s="1">
        <v>3.9300000000000004E-15</v>
      </c>
      <c r="F135" s="1">
        <v>3.19E-13</v>
      </c>
      <c r="G135" s="3">
        <f t="shared" si="1"/>
        <v>12.496209316942799</v>
      </c>
    </row>
    <row r="136" spans="1:7" x14ac:dyDescent="0.25">
      <c r="A136" t="s">
        <v>262</v>
      </c>
      <c r="B136" t="s">
        <v>263</v>
      </c>
      <c r="C136" t="s">
        <v>9</v>
      </c>
      <c r="D136">
        <v>23</v>
      </c>
      <c r="E136" s="1">
        <v>1.15E-14</v>
      </c>
      <c r="F136" s="1">
        <v>9.2800000000000008E-13</v>
      </c>
      <c r="G136" s="3">
        <f t="shared" si="1"/>
        <v>12.032452023781101</v>
      </c>
    </row>
    <row r="137" spans="1:7" x14ac:dyDescent="0.25">
      <c r="A137" t="s">
        <v>264</v>
      </c>
      <c r="B137" t="s">
        <v>265</v>
      </c>
      <c r="C137" t="s">
        <v>9</v>
      </c>
      <c r="D137">
        <v>38</v>
      </c>
      <c r="E137" s="1">
        <v>1.4999999999999999E-14</v>
      </c>
      <c r="F137" s="1">
        <v>1.1999999999999999E-12</v>
      </c>
      <c r="G137" s="3">
        <f t="shared" si="1"/>
        <v>11.9208187539524</v>
      </c>
    </row>
    <row r="138" spans="1:7" x14ac:dyDescent="0.25">
      <c r="A138" t="s">
        <v>266</v>
      </c>
      <c r="B138" t="s">
        <v>267</v>
      </c>
      <c r="C138" t="s">
        <v>9</v>
      </c>
      <c r="D138">
        <v>85</v>
      </c>
      <c r="E138" s="1">
        <v>5.8300000000000001E-14</v>
      </c>
      <c r="F138" s="1">
        <v>4.6200000000000001E-12</v>
      </c>
      <c r="G138" s="3">
        <f t="shared" si="1"/>
        <v>11.335358024443901</v>
      </c>
    </row>
    <row r="139" spans="1:7" x14ac:dyDescent="0.25">
      <c r="A139" t="s">
        <v>268</v>
      </c>
      <c r="B139" t="s">
        <v>269</v>
      </c>
      <c r="C139" t="s">
        <v>9</v>
      </c>
      <c r="D139">
        <v>28</v>
      </c>
      <c r="E139" s="1">
        <v>9.06E-14</v>
      </c>
      <c r="F139" s="1">
        <v>7.1299999999999997E-12</v>
      </c>
      <c r="G139" s="3">
        <f t="shared" ref="G139:G202" si="2">-IMLOG10(F139)</f>
        <v>11.1469104701481</v>
      </c>
    </row>
    <row r="140" spans="1:7" x14ac:dyDescent="0.25">
      <c r="A140" t="s">
        <v>270</v>
      </c>
      <c r="B140" t="s">
        <v>271</v>
      </c>
      <c r="C140" t="s">
        <v>9</v>
      </c>
      <c r="D140">
        <v>28</v>
      </c>
      <c r="E140" s="1">
        <v>1.0199999999999999E-13</v>
      </c>
      <c r="F140" s="1">
        <v>7.9599999999999992E-12</v>
      </c>
      <c r="G140" s="3">
        <f t="shared" si="2"/>
        <v>11.099086932262299</v>
      </c>
    </row>
    <row r="141" spans="1:7" x14ac:dyDescent="0.25">
      <c r="A141" t="s">
        <v>272</v>
      </c>
      <c r="B141" t="s">
        <v>273</v>
      </c>
      <c r="C141" t="s">
        <v>9</v>
      </c>
      <c r="D141">
        <v>68</v>
      </c>
      <c r="E141" s="1">
        <v>1.2599999999999999E-13</v>
      </c>
      <c r="F141" s="1">
        <v>9.7999999999999994E-12</v>
      </c>
      <c r="G141" s="3">
        <f t="shared" si="2"/>
        <v>11.0087739243075</v>
      </c>
    </row>
    <row r="142" spans="1:7" x14ac:dyDescent="0.25">
      <c r="A142" t="s">
        <v>274</v>
      </c>
      <c r="B142" t="s">
        <v>275</v>
      </c>
      <c r="C142" t="s">
        <v>9</v>
      </c>
      <c r="D142">
        <v>54</v>
      </c>
      <c r="E142" s="1">
        <v>1.49E-13</v>
      </c>
      <c r="F142" s="1">
        <v>1.1400000000000001E-11</v>
      </c>
      <c r="G142" s="3">
        <f t="shared" si="2"/>
        <v>10.943095148663501</v>
      </c>
    </row>
    <row r="143" spans="1:7" x14ac:dyDescent="0.25">
      <c r="A143" t="s">
        <v>276</v>
      </c>
      <c r="B143" t="s">
        <v>277</v>
      </c>
      <c r="C143" t="s">
        <v>9</v>
      </c>
      <c r="D143">
        <v>79</v>
      </c>
      <c r="E143" s="1">
        <v>3.32E-13</v>
      </c>
      <c r="F143" s="1">
        <v>2.5400000000000001E-11</v>
      </c>
      <c r="G143" s="3">
        <f t="shared" si="2"/>
        <v>10.595166283380101</v>
      </c>
    </row>
    <row r="144" spans="1:7" x14ac:dyDescent="0.25">
      <c r="A144" t="s">
        <v>278</v>
      </c>
      <c r="B144" t="s">
        <v>279</v>
      </c>
      <c r="C144" t="s">
        <v>9</v>
      </c>
      <c r="D144">
        <v>139</v>
      </c>
      <c r="E144" s="1">
        <v>3.5300000000000001E-13</v>
      </c>
      <c r="F144" s="1">
        <v>2.6800000000000001E-11</v>
      </c>
      <c r="G144" s="3">
        <f t="shared" si="2"/>
        <v>10.5718652059712</v>
      </c>
    </row>
    <row r="145" spans="1:7" x14ac:dyDescent="0.25">
      <c r="A145" t="s">
        <v>280</v>
      </c>
      <c r="B145" t="s">
        <v>281</v>
      </c>
      <c r="C145" t="s">
        <v>9</v>
      </c>
      <c r="D145">
        <v>29</v>
      </c>
      <c r="E145" s="1">
        <v>7.2300000000000005E-13</v>
      </c>
      <c r="F145" s="1">
        <v>5.4400000000000001E-11</v>
      </c>
      <c r="G145" s="3">
        <f t="shared" si="2"/>
        <v>10.2644011003018</v>
      </c>
    </row>
    <row r="146" spans="1:7" x14ac:dyDescent="0.25">
      <c r="A146" t="s">
        <v>282</v>
      </c>
      <c r="B146" t="s">
        <v>283</v>
      </c>
      <c r="C146" t="s">
        <v>9</v>
      </c>
      <c r="D146">
        <v>36</v>
      </c>
      <c r="E146" s="1">
        <v>8.3299999999999998E-13</v>
      </c>
      <c r="F146" s="1">
        <v>6.2299999999999994E-11</v>
      </c>
      <c r="G146" s="3">
        <f t="shared" si="2"/>
        <v>10.2055119533408</v>
      </c>
    </row>
    <row r="147" spans="1:7" x14ac:dyDescent="0.25">
      <c r="A147" t="s">
        <v>284</v>
      </c>
      <c r="B147" t="s">
        <v>285</v>
      </c>
      <c r="C147" t="s">
        <v>9</v>
      </c>
      <c r="D147">
        <v>405</v>
      </c>
      <c r="E147" s="1">
        <v>1.0099999999999999E-12</v>
      </c>
      <c r="F147" s="1">
        <v>7.5100000000000004E-11</v>
      </c>
      <c r="G147" s="3">
        <f t="shared" si="2"/>
        <v>10.1243600629958</v>
      </c>
    </row>
    <row r="148" spans="1:7" x14ac:dyDescent="0.25">
      <c r="A148" t="s">
        <v>286</v>
      </c>
      <c r="B148" t="s">
        <v>287</v>
      </c>
      <c r="C148" t="s">
        <v>9</v>
      </c>
      <c r="D148">
        <v>24</v>
      </c>
      <c r="E148" s="1">
        <v>1.18E-12</v>
      </c>
      <c r="F148" s="1">
        <v>8.6900000000000005E-11</v>
      </c>
      <c r="G148" s="3">
        <f t="shared" si="2"/>
        <v>10.060980223551301</v>
      </c>
    </row>
    <row r="149" spans="1:7" x14ac:dyDescent="0.25">
      <c r="A149" t="s">
        <v>288</v>
      </c>
      <c r="B149" t="s">
        <v>289</v>
      </c>
      <c r="C149" t="s">
        <v>9</v>
      </c>
      <c r="D149">
        <v>47</v>
      </c>
      <c r="E149" s="1">
        <v>1.2200000000000001E-11</v>
      </c>
      <c r="F149" s="1">
        <v>8.9300000000000002E-10</v>
      </c>
      <c r="G149" s="3">
        <f t="shared" si="2"/>
        <v>9.0491485411114496</v>
      </c>
    </row>
    <row r="150" spans="1:7" x14ac:dyDescent="0.25">
      <c r="A150" t="s">
        <v>290</v>
      </c>
      <c r="B150" t="s">
        <v>291</v>
      </c>
      <c r="C150" t="s">
        <v>9</v>
      </c>
      <c r="D150">
        <v>351</v>
      </c>
      <c r="E150" s="1">
        <v>1.48E-11</v>
      </c>
      <c r="F150" s="1">
        <v>1.08E-9</v>
      </c>
      <c r="G150" s="3">
        <f t="shared" si="2"/>
        <v>8.9665762445130497</v>
      </c>
    </row>
    <row r="151" spans="1:7" x14ac:dyDescent="0.25">
      <c r="A151" t="s">
        <v>292</v>
      </c>
      <c r="B151" t="s">
        <v>293</v>
      </c>
      <c r="C151" t="s">
        <v>9</v>
      </c>
      <c r="D151">
        <v>45</v>
      </c>
      <c r="E151" s="1">
        <v>1.6300000000000001E-11</v>
      </c>
      <c r="F151" s="1">
        <v>1.1700000000000001E-9</v>
      </c>
      <c r="G151" s="3">
        <f t="shared" si="2"/>
        <v>8.9318141382538396</v>
      </c>
    </row>
    <row r="152" spans="1:7" x14ac:dyDescent="0.25">
      <c r="A152" t="s">
        <v>294</v>
      </c>
      <c r="B152" t="s">
        <v>295</v>
      </c>
      <c r="C152" t="s">
        <v>9</v>
      </c>
      <c r="D152">
        <v>16</v>
      </c>
      <c r="E152" s="1">
        <v>2.17E-11</v>
      </c>
      <c r="F152" s="1">
        <v>1.55E-9</v>
      </c>
      <c r="G152" s="3">
        <f t="shared" si="2"/>
        <v>8.8096683018297099</v>
      </c>
    </row>
    <row r="153" spans="1:7" x14ac:dyDescent="0.25">
      <c r="A153" t="s">
        <v>296</v>
      </c>
      <c r="B153" t="s">
        <v>297</v>
      </c>
      <c r="C153" t="s">
        <v>9</v>
      </c>
      <c r="D153">
        <v>42</v>
      </c>
      <c r="E153" s="1">
        <v>2.5800000000000001E-11</v>
      </c>
      <c r="F153" s="1">
        <v>1.81E-9</v>
      </c>
      <c r="G153" s="3">
        <f t="shared" si="2"/>
        <v>8.7423214251308092</v>
      </c>
    </row>
    <row r="154" spans="1:7" x14ac:dyDescent="0.25">
      <c r="A154" t="s">
        <v>298</v>
      </c>
      <c r="B154" t="s">
        <v>299</v>
      </c>
      <c r="C154" t="s">
        <v>9</v>
      </c>
      <c r="D154">
        <v>42</v>
      </c>
      <c r="E154" s="1">
        <v>2.5800000000000001E-11</v>
      </c>
      <c r="F154" s="1">
        <v>1.81E-9</v>
      </c>
      <c r="G154" s="3">
        <f t="shared" si="2"/>
        <v>8.7423214251308092</v>
      </c>
    </row>
    <row r="155" spans="1:7" x14ac:dyDescent="0.25">
      <c r="A155" t="s">
        <v>300</v>
      </c>
      <c r="B155" t="s">
        <v>301</v>
      </c>
      <c r="C155" t="s">
        <v>9</v>
      </c>
      <c r="D155">
        <v>42</v>
      </c>
      <c r="E155" s="1">
        <v>2.5800000000000001E-11</v>
      </c>
      <c r="F155" s="1">
        <v>1.81E-9</v>
      </c>
      <c r="G155" s="3">
        <f t="shared" si="2"/>
        <v>8.7423214251308092</v>
      </c>
    </row>
    <row r="156" spans="1:7" x14ac:dyDescent="0.25">
      <c r="A156" t="s">
        <v>302</v>
      </c>
      <c r="B156" t="s">
        <v>303</v>
      </c>
      <c r="C156" t="s">
        <v>9</v>
      </c>
      <c r="D156">
        <v>42</v>
      </c>
      <c r="E156" s="1">
        <v>3.2099999999999998E-11</v>
      </c>
      <c r="F156" s="1">
        <v>2.23E-9</v>
      </c>
      <c r="G156" s="3">
        <f t="shared" si="2"/>
        <v>8.6516951369518402</v>
      </c>
    </row>
    <row r="157" spans="1:7" x14ac:dyDescent="0.25">
      <c r="A157" t="s">
        <v>304</v>
      </c>
      <c r="B157" t="s">
        <v>305</v>
      </c>
      <c r="C157" t="s">
        <v>9</v>
      </c>
      <c r="D157">
        <v>12</v>
      </c>
      <c r="E157" s="1">
        <v>6.8299999999999999E-11</v>
      </c>
      <c r="F157" s="1">
        <v>4.6900000000000001E-9</v>
      </c>
      <c r="G157" s="3">
        <f t="shared" si="2"/>
        <v>8.3288271572849197</v>
      </c>
    </row>
    <row r="158" spans="1:7" x14ac:dyDescent="0.25">
      <c r="A158" t="s">
        <v>306</v>
      </c>
      <c r="B158" t="s">
        <v>307</v>
      </c>
      <c r="C158" t="s">
        <v>9</v>
      </c>
      <c r="D158">
        <v>12</v>
      </c>
      <c r="E158" s="1">
        <v>6.8299999999999999E-11</v>
      </c>
      <c r="F158" s="1">
        <v>4.6900000000000001E-9</v>
      </c>
      <c r="G158" s="3">
        <f t="shared" si="2"/>
        <v>8.3288271572849197</v>
      </c>
    </row>
    <row r="159" spans="1:7" x14ac:dyDescent="0.25">
      <c r="A159" t="s">
        <v>308</v>
      </c>
      <c r="B159" t="s">
        <v>309</v>
      </c>
      <c r="C159" t="s">
        <v>9</v>
      </c>
      <c r="D159">
        <v>42</v>
      </c>
      <c r="E159" s="1">
        <v>7.9699999999999994E-11</v>
      </c>
      <c r="F159" s="1">
        <v>5.4100000000000001E-9</v>
      </c>
      <c r="G159" s="3">
        <f t="shared" si="2"/>
        <v>8.2668027348934299</v>
      </c>
    </row>
    <row r="160" spans="1:7" x14ac:dyDescent="0.25">
      <c r="A160" t="s">
        <v>310</v>
      </c>
      <c r="B160" t="s">
        <v>311</v>
      </c>
      <c r="C160" t="s">
        <v>9</v>
      </c>
      <c r="D160">
        <v>42</v>
      </c>
      <c r="E160" s="1">
        <v>7.9699999999999994E-11</v>
      </c>
      <c r="F160" s="1">
        <v>5.4100000000000001E-9</v>
      </c>
      <c r="G160" s="3">
        <f t="shared" si="2"/>
        <v>8.2668027348934299</v>
      </c>
    </row>
    <row r="161" spans="1:7" x14ac:dyDescent="0.25">
      <c r="A161" t="s">
        <v>312</v>
      </c>
      <c r="B161" t="s">
        <v>313</v>
      </c>
      <c r="C161" t="s">
        <v>9</v>
      </c>
      <c r="D161">
        <v>42</v>
      </c>
      <c r="E161" s="1">
        <v>8.3999999999999994E-11</v>
      </c>
      <c r="F161" s="1">
        <v>5.6599999999999999E-9</v>
      </c>
      <c r="G161" s="3">
        <f t="shared" si="2"/>
        <v>8.2471835688117299</v>
      </c>
    </row>
    <row r="162" spans="1:7" x14ac:dyDescent="0.25">
      <c r="A162" t="s">
        <v>314</v>
      </c>
      <c r="B162" t="s">
        <v>315</v>
      </c>
      <c r="C162" t="s">
        <v>9</v>
      </c>
      <c r="D162">
        <v>12</v>
      </c>
      <c r="E162" s="1">
        <v>9.3600000000000005E-11</v>
      </c>
      <c r="F162" s="1">
        <v>6.2700000000000001E-9</v>
      </c>
      <c r="G162" s="3">
        <f t="shared" si="2"/>
        <v>8.2027324591692796</v>
      </c>
    </row>
    <row r="163" spans="1:7" x14ac:dyDescent="0.25">
      <c r="A163" t="s">
        <v>316</v>
      </c>
      <c r="B163" t="s">
        <v>317</v>
      </c>
      <c r="C163" t="s">
        <v>9</v>
      </c>
      <c r="D163">
        <v>176</v>
      </c>
      <c r="E163" s="1">
        <v>1.11E-10</v>
      </c>
      <c r="F163" s="1">
        <v>7.4099999999999998E-9</v>
      </c>
      <c r="G163" s="3">
        <f t="shared" si="2"/>
        <v>8.1301817920206698</v>
      </c>
    </row>
    <row r="164" spans="1:7" x14ac:dyDescent="0.25">
      <c r="A164" t="s">
        <v>318</v>
      </c>
      <c r="B164" t="s">
        <v>319</v>
      </c>
      <c r="C164" t="s">
        <v>9</v>
      </c>
      <c r="D164">
        <v>42</v>
      </c>
      <c r="E164" s="1">
        <v>1.34E-10</v>
      </c>
      <c r="F164" s="1">
        <v>8.8499999999999998E-9</v>
      </c>
      <c r="G164" s="3">
        <f t="shared" si="2"/>
        <v>8.0530567293021793</v>
      </c>
    </row>
    <row r="165" spans="1:7" x14ac:dyDescent="0.25">
      <c r="A165" t="s">
        <v>320</v>
      </c>
      <c r="B165" t="s">
        <v>321</v>
      </c>
      <c r="C165" t="s">
        <v>9</v>
      </c>
      <c r="D165">
        <v>44</v>
      </c>
      <c r="E165" s="1">
        <v>1.5400000000000001E-10</v>
      </c>
      <c r="F165" s="1">
        <v>1.0099999999999999E-8</v>
      </c>
      <c r="G165" s="3">
        <f t="shared" si="2"/>
        <v>7.9956786262173596</v>
      </c>
    </row>
    <row r="166" spans="1:7" x14ac:dyDescent="0.25">
      <c r="A166" t="s">
        <v>322</v>
      </c>
      <c r="B166" t="s">
        <v>323</v>
      </c>
      <c r="C166" t="s">
        <v>9</v>
      </c>
      <c r="D166">
        <v>16</v>
      </c>
      <c r="E166" s="1">
        <v>1.72E-10</v>
      </c>
      <c r="F166" s="1">
        <v>1.1199999999999999E-8</v>
      </c>
      <c r="G166" s="3">
        <f t="shared" si="2"/>
        <v>7.9507819773298198</v>
      </c>
    </row>
    <row r="167" spans="1:7" x14ac:dyDescent="0.25">
      <c r="A167" t="s">
        <v>324</v>
      </c>
      <c r="B167" t="s">
        <v>325</v>
      </c>
      <c r="C167" t="s">
        <v>9</v>
      </c>
      <c r="D167">
        <v>16</v>
      </c>
      <c r="E167" s="1">
        <v>2.0399999999999999E-10</v>
      </c>
      <c r="F167" s="1">
        <v>1.3200000000000001E-8</v>
      </c>
      <c r="G167" s="3">
        <f t="shared" si="2"/>
        <v>7.8794260687941504</v>
      </c>
    </row>
    <row r="168" spans="1:7" x14ac:dyDescent="0.25">
      <c r="A168" t="s">
        <v>326</v>
      </c>
      <c r="B168" t="s">
        <v>327</v>
      </c>
      <c r="C168" t="s">
        <v>9</v>
      </c>
      <c r="D168">
        <v>16</v>
      </c>
      <c r="E168" s="1">
        <v>2.4199999999999999E-10</v>
      </c>
      <c r="F168" s="1">
        <v>1.5600000000000001E-8</v>
      </c>
      <c r="G168" s="3">
        <f t="shared" si="2"/>
        <v>7.8068754016455397</v>
      </c>
    </row>
    <row r="169" spans="1:7" x14ac:dyDescent="0.25">
      <c r="A169" t="s">
        <v>328</v>
      </c>
      <c r="B169" t="s">
        <v>329</v>
      </c>
      <c r="C169" t="s">
        <v>9</v>
      </c>
      <c r="D169">
        <v>19</v>
      </c>
      <c r="E169" s="1">
        <v>2.5899999999999998E-10</v>
      </c>
      <c r="F169" s="1">
        <v>1.66E-8</v>
      </c>
      <c r="G169" s="3">
        <f t="shared" si="2"/>
        <v>7.7798919119599503</v>
      </c>
    </row>
    <row r="170" spans="1:7" x14ac:dyDescent="0.25">
      <c r="A170" t="s">
        <v>330</v>
      </c>
      <c r="B170" t="s">
        <v>331</v>
      </c>
      <c r="C170" t="s">
        <v>9</v>
      </c>
      <c r="D170">
        <v>16</v>
      </c>
      <c r="E170" s="1">
        <v>2.8599999999999999E-10</v>
      </c>
      <c r="F170" s="1">
        <v>1.8200000000000001E-8</v>
      </c>
      <c r="G170" s="3">
        <f t="shared" si="2"/>
        <v>7.7399286120149204</v>
      </c>
    </row>
    <row r="171" spans="1:7" x14ac:dyDescent="0.25">
      <c r="A171" t="s">
        <v>332</v>
      </c>
      <c r="B171" t="s">
        <v>333</v>
      </c>
      <c r="C171" t="s">
        <v>9</v>
      </c>
      <c r="D171">
        <v>12</v>
      </c>
      <c r="E171" s="1">
        <v>3.9900000000000002E-10</v>
      </c>
      <c r="F171" s="1">
        <v>2.5200000000000001E-8</v>
      </c>
      <c r="G171" s="3">
        <f t="shared" si="2"/>
        <v>7.5985994592184598</v>
      </c>
    </row>
    <row r="172" spans="1:7" x14ac:dyDescent="0.25">
      <c r="A172" t="s">
        <v>334</v>
      </c>
      <c r="B172" t="s">
        <v>335</v>
      </c>
      <c r="C172" t="s">
        <v>9</v>
      </c>
      <c r="D172">
        <v>185</v>
      </c>
      <c r="E172" s="1">
        <v>7.0900000000000003E-10</v>
      </c>
      <c r="F172" s="1">
        <v>4.4600000000000002E-8</v>
      </c>
      <c r="G172" s="3">
        <f t="shared" si="2"/>
        <v>7.3506651412878599</v>
      </c>
    </row>
    <row r="173" spans="1:7" x14ac:dyDescent="0.25">
      <c r="A173" t="s">
        <v>336</v>
      </c>
      <c r="B173" t="s">
        <v>337</v>
      </c>
      <c r="C173" t="s">
        <v>9</v>
      </c>
      <c r="D173">
        <v>42</v>
      </c>
      <c r="E173" s="1">
        <v>8.1899999999999996E-10</v>
      </c>
      <c r="F173" s="1">
        <v>5.1200000000000002E-8</v>
      </c>
      <c r="G173" s="3">
        <f t="shared" si="2"/>
        <v>7.2907300390241696</v>
      </c>
    </row>
    <row r="174" spans="1:7" x14ac:dyDescent="0.25">
      <c r="A174" t="s">
        <v>338</v>
      </c>
      <c r="B174" t="s">
        <v>339</v>
      </c>
      <c r="C174" t="s">
        <v>9</v>
      </c>
      <c r="D174">
        <v>16</v>
      </c>
      <c r="E174" s="1">
        <v>8.7299999999999998E-10</v>
      </c>
      <c r="F174" s="1">
        <v>5.4200000000000002E-8</v>
      </c>
      <c r="G174" s="3">
        <f t="shared" si="2"/>
        <v>7.2660007134616098</v>
      </c>
    </row>
    <row r="175" spans="1:7" x14ac:dyDescent="0.25">
      <c r="A175" t="s">
        <v>340</v>
      </c>
      <c r="B175" t="s">
        <v>341</v>
      </c>
      <c r="C175" t="s">
        <v>9</v>
      </c>
      <c r="D175">
        <v>94</v>
      </c>
      <c r="E175" s="1">
        <v>1.33E-9</v>
      </c>
      <c r="F175" s="1">
        <v>8.1499999999999995E-8</v>
      </c>
      <c r="G175" s="3">
        <f t="shared" si="2"/>
        <v>7.0888423912600196</v>
      </c>
    </row>
    <row r="176" spans="1:7" x14ac:dyDescent="0.25">
      <c r="A176" t="s">
        <v>342</v>
      </c>
      <c r="B176" t="s">
        <v>343</v>
      </c>
      <c r="C176" t="s">
        <v>9</v>
      </c>
      <c r="D176">
        <v>94</v>
      </c>
      <c r="E176" s="1">
        <v>1.33E-9</v>
      </c>
      <c r="F176" s="1">
        <v>8.1499999999999995E-8</v>
      </c>
      <c r="G176" s="3">
        <f t="shared" si="2"/>
        <v>7.0888423912600196</v>
      </c>
    </row>
    <row r="177" spans="1:7" x14ac:dyDescent="0.25">
      <c r="A177" t="s">
        <v>344</v>
      </c>
      <c r="B177" t="s">
        <v>345</v>
      </c>
      <c r="C177" t="s">
        <v>9</v>
      </c>
      <c r="D177">
        <v>94</v>
      </c>
      <c r="E177" s="1">
        <v>1.39E-9</v>
      </c>
      <c r="F177" s="1">
        <v>8.4800000000000005E-8</v>
      </c>
      <c r="G177" s="3">
        <f t="shared" si="2"/>
        <v>7.0716041477432903</v>
      </c>
    </row>
    <row r="178" spans="1:7" x14ac:dyDescent="0.25">
      <c r="A178" t="s">
        <v>346</v>
      </c>
      <c r="B178" t="s">
        <v>347</v>
      </c>
      <c r="C178" t="s">
        <v>9</v>
      </c>
      <c r="D178">
        <v>20</v>
      </c>
      <c r="E178" s="1">
        <v>1.5799999999999999E-9</v>
      </c>
      <c r="F178" s="1">
        <v>9.5799999999999998E-8</v>
      </c>
      <c r="G178" s="3">
        <f t="shared" si="2"/>
        <v>7.0186344909214604</v>
      </c>
    </row>
    <row r="179" spans="1:7" x14ac:dyDescent="0.25">
      <c r="A179" t="s">
        <v>348</v>
      </c>
      <c r="B179" t="s">
        <v>349</v>
      </c>
      <c r="C179" t="s">
        <v>9</v>
      </c>
      <c r="D179">
        <v>17</v>
      </c>
      <c r="E179" s="1">
        <v>1.8199999999999999E-9</v>
      </c>
      <c r="F179" s="1">
        <v>1.09E-7</v>
      </c>
      <c r="G179" s="3">
        <f t="shared" si="2"/>
        <v>6.9625735020593797</v>
      </c>
    </row>
    <row r="180" spans="1:7" x14ac:dyDescent="0.25">
      <c r="A180" t="s">
        <v>350</v>
      </c>
      <c r="B180" t="s">
        <v>351</v>
      </c>
      <c r="C180" t="s">
        <v>9</v>
      </c>
      <c r="D180">
        <v>94</v>
      </c>
      <c r="E180" s="1">
        <v>2.1999999999999998E-9</v>
      </c>
      <c r="F180" s="1">
        <v>1.3199999999999999E-7</v>
      </c>
      <c r="G180" s="3">
        <f t="shared" si="2"/>
        <v>6.8794260687941504</v>
      </c>
    </row>
    <row r="181" spans="1:7" x14ac:dyDescent="0.25">
      <c r="A181" t="s">
        <v>352</v>
      </c>
      <c r="B181" t="s">
        <v>353</v>
      </c>
      <c r="C181" t="s">
        <v>9</v>
      </c>
      <c r="D181">
        <v>17</v>
      </c>
      <c r="E181" s="1">
        <v>2.3499999999999999E-9</v>
      </c>
      <c r="F181" s="1">
        <v>1.4000000000000001E-7</v>
      </c>
      <c r="G181" s="3">
        <f t="shared" si="2"/>
        <v>6.85387196432176</v>
      </c>
    </row>
    <row r="182" spans="1:7" x14ac:dyDescent="0.25">
      <c r="A182" t="s">
        <v>354</v>
      </c>
      <c r="B182" t="s">
        <v>355</v>
      </c>
      <c r="C182" t="s">
        <v>9</v>
      </c>
      <c r="D182">
        <v>18</v>
      </c>
      <c r="E182" s="1">
        <v>3.77E-9</v>
      </c>
      <c r="F182" s="1">
        <v>2.23E-7</v>
      </c>
      <c r="G182" s="3">
        <f t="shared" si="2"/>
        <v>6.6516951369518402</v>
      </c>
    </row>
    <row r="183" spans="1:7" x14ac:dyDescent="0.25">
      <c r="A183" t="s">
        <v>356</v>
      </c>
      <c r="B183" t="s">
        <v>357</v>
      </c>
      <c r="C183" t="s">
        <v>9</v>
      </c>
      <c r="D183">
        <v>15</v>
      </c>
      <c r="E183" s="1">
        <v>4.1100000000000001E-9</v>
      </c>
      <c r="F183" s="1">
        <v>2.4200000000000002E-7</v>
      </c>
      <c r="G183" s="3">
        <f t="shared" si="2"/>
        <v>6.6161846340195698</v>
      </c>
    </row>
    <row r="184" spans="1:7" x14ac:dyDescent="0.25">
      <c r="A184" t="s">
        <v>358</v>
      </c>
      <c r="B184" t="s">
        <v>359</v>
      </c>
      <c r="C184" t="s">
        <v>9</v>
      </c>
      <c r="D184">
        <v>29</v>
      </c>
      <c r="E184" s="1">
        <v>5.4599999999999998E-9</v>
      </c>
      <c r="F184" s="1">
        <v>3.2000000000000001E-7</v>
      </c>
      <c r="G184" s="3">
        <f t="shared" si="2"/>
        <v>6.4948500216800902</v>
      </c>
    </row>
    <row r="185" spans="1:7" x14ac:dyDescent="0.25">
      <c r="A185" t="s">
        <v>360</v>
      </c>
      <c r="B185" t="s">
        <v>361</v>
      </c>
      <c r="C185" t="s">
        <v>9</v>
      </c>
      <c r="D185">
        <v>17</v>
      </c>
      <c r="E185" s="1">
        <v>8.98E-9</v>
      </c>
      <c r="F185" s="1">
        <v>5.2E-7</v>
      </c>
      <c r="G185" s="3">
        <f t="shared" si="2"/>
        <v>6.2839966563651997</v>
      </c>
    </row>
    <row r="186" spans="1:7" x14ac:dyDescent="0.25">
      <c r="A186" t="s">
        <v>362</v>
      </c>
      <c r="B186" t="s">
        <v>363</v>
      </c>
      <c r="C186" t="s">
        <v>9</v>
      </c>
      <c r="D186">
        <v>17</v>
      </c>
      <c r="E186" s="1">
        <v>8.98E-9</v>
      </c>
      <c r="F186" s="1">
        <v>5.2E-7</v>
      </c>
      <c r="G186" s="3">
        <f t="shared" si="2"/>
        <v>6.2839966563651997</v>
      </c>
    </row>
    <row r="187" spans="1:7" x14ac:dyDescent="0.25">
      <c r="A187" t="s">
        <v>364</v>
      </c>
      <c r="B187" t="s">
        <v>365</v>
      </c>
      <c r="C187" t="s">
        <v>9</v>
      </c>
      <c r="D187">
        <v>29</v>
      </c>
      <c r="E187" s="1">
        <v>1.13E-8</v>
      </c>
      <c r="F187" s="1">
        <v>6.4899999999999995E-7</v>
      </c>
      <c r="G187" s="3">
        <f t="shared" si="2"/>
        <v>6.18775530319963</v>
      </c>
    </row>
    <row r="188" spans="1:7" x14ac:dyDescent="0.25">
      <c r="A188" t="s">
        <v>366</v>
      </c>
      <c r="B188" t="s">
        <v>367</v>
      </c>
      <c r="C188" t="s">
        <v>9</v>
      </c>
      <c r="D188">
        <v>28</v>
      </c>
      <c r="E188" s="1">
        <v>1.2499999999999999E-8</v>
      </c>
      <c r="F188" s="1">
        <v>7.1299999999999999E-7</v>
      </c>
      <c r="G188" s="3">
        <f t="shared" si="2"/>
        <v>6.1469104701481303</v>
      </c>
    </row>
    <row r="189" spans="1:7" x14ac:dyDescent="0.25">
      <c r="A189" t="s">
        <v>368</v>
      </c>
      <c r="B189" t="s">
        <v>369</v>
      </c>
      <c r="C189" t="s">
        <v>9</v>
      </c>
      <c r="D189">
        <v>11</v>
      </c>
      <c r="E189" s="1">
        <v>1.85E-8</v>
      </c>
      <c r="F189" s="1">
        <v>1.0499999999999999E-6</v>
      </c>
      <c r="G189" s="3">
        <f t="shared" si="2"/>
        <v>5.97881070093006</v>
      </c>
    </row>
    <row r="190" spans="1:7" x14ac:dyDescent="0.25">
      <c r="A190" t="s">
        <v>370</v>
      </c>
      <c r="B190" t="s">
        <v>371</v>
      </c>
      <c r="C190" t="s">
        <v>9</v>
      </c>
      <c r="D190">
        <v>341</v>
      </c>
      <c r="E190" s="1">
        <v>1.8399999999999999E-8</v>
      </c>
      <c r="F190" s="1">
        <v>1.0499999999999999E-6</v>
      </c>
      <c r="G190" s="3">
        <f t="shared" si="2"/>
        <v>5.97881070093006</v>
      </c>
    </row>
    <row r="191" spans="1:7" x14ac:dyDescent="0.25">
      <c r="A191" t="s">
        <v>372</v>
      </c>
      <c r="B191" t="s">
        <v>373</v>
      </c>
      <c r="C191" t="s">
        <v>9</v>
      </c>
      <c r="D191">
        <v>16</v>
      </c>
      <c r="E191" s="1">
        <v>1.9000000000000001E-8</v>
      </c>
      <c r="F191" s="1">
        <v>1.0699999999999999E-6</v>
      </c>
      <c r="G191" s="3">
        <f t="shared" si="2"/>
        <v>5.9706162223147903</v>
      </c>
    </row>
    <row r="192" spans="1:7" x14ac:dyDescent="0.25">
      <c r="A192" t="s">
        <v>374</v>
      </c>
      <c r="B192" t="s">
        <v>375</v>
      </c>
      <c r="C192" t="s">
        <v>9</v>
      </c>
      <c r="D192">
        <v>19</v>
      </c>
      <c r="E192" s="1">
        <v>2.0500000000000002E-8</v>
      </c>
      <c r="F192" s="1">
        <v>1.15E-6</v>
      </c>
      <c r="G192" s="3">
        <f t="shared" si="2"/>
        <v>5.93930215964639</v>
      </c>
    </row>
    <row r="193" spans="1:7" x14ac:dyDescent="0.25">
      <c r="A193" t="s">
        <v>376</v>
      </c>
      <c r="B193" t="s">
        <v>377</v>
      </c>
      <c r="C193" t="s">
        <v>9</v>
      </c>
      <c r="D193">
        <v>147</v>
      </c>
      <c r="E193" s="1">
        <v>2.22E-8</v>
      </c>
      <c r="F193" s="1">
        <v>1.2300000000000001E-6</v>
      </c>
      <c r="G193" s="3">
        <f t="shared" si="2"/>
        <v>5.9100948885606002</v>
      </c>
    </row>
    <row r="194" spans="1:7" x14ac:dyDescent="0.25">
      <c r="A194" t="s">
        <v>378</v>
      </c>
      <c r="B194" t="s">
        <v>379</v>
      </c>
      <c r="C194" t="s">
        <v>9</v>
      </c>
      <c r="D194">
        <v>48</v>
      </c>
      <c r="E194" s="1">
        <v>2.2700000000000001E-8</v>
      </c>
      <c r="F194" s="1">
        <v>1.26E-6</v>
      </c>
      <c r="G194" s="3">
        <f t="shared" si="2"/>
        <v>5.8996294548824402</v>
      </c>
    </row>
    <row r="195" spans="1:7" x14ac:dyDescent="0.25">
      <c r="A195" t="s">
        <v>380</v>
      </c>
      <c r="B195" t="s">
        <v>381</v>
      </c>
      <c r="C195" t="s">
        <v>9</v>
      </c>
      <c r="D195">
        <v>18</v>
      </c>
      <c r="E195" s="1">
        <v>2.5300000000000002E-8</v>
      </c>
      <c r="F195" s="1">
        <v>1.39E-6</v>
      </c>
      <c r="G195" s="3">
        <f t="shared" si="2"/>
        <v>5.8569851997459104</v>
      </c>
    </row>
    <row r="196" spans="1:7" x14ac:dyDescent="0.25">
      <c r="A196" t="s">
        <v>382</v>
      </c>
      <c r="B196" t="s">
        <v>383</v>
      </c>
      <c r="C196" t="s">
        <v>9</v>
      </c>
      <c r="D196">
        <v>60</v>
      </c>
      <c r="E196" s="1">
        <v>2.9799999999999999E-8</v>
      </c>
      <c r="F196" s="1">
        <v>1.6300000000000001E-6</v>
      </c>
      <c r="G196" s="3">
        <f t="shared" si="2"/>
        <v>5.7878123955960401</v>
      </c>
    </row>
    <row r="197" spans="1:7" x14ac:dyDescent="0.25">
      <c r="A197" t="s">
        <v>384</v>
      </c>
      <c r="B197" t="s">
        <v>385</v>
      </c>
      <c r="C197" t="s">
        <v>9</v>
      </c>
      <c r="D197">
        <v>36</v>
      </c>
      <c r="E197" s="1">
        <v>3.3899999999999999E-8</v>
      </c>
      <c r="F197" s="1">
        <v>1.8500000000000001E-6</v>
      </c>
      <c r="G197" s="3">
        <f t="shared" si="2"/>
        <v>5.7328282715969898</v>
      </c>
    </row>
    <row r="198" spans="1:7" x14ac:dyDescent="0.25">
      <c r="A198" t="s">
        <v>386</v>
      </c>
      <c r="B198" t="s">
        <v>387</v>
      </c>
      <c r="C198" t="s">
        <v>9</v>
      </c>
      <c r="D198">
        <v>16</v>
      </c>
      <c r="E198" s="1">
        <v>5.84E-8</v>
      </c>
      <c r="F198" s="1">
        <v>3.1700000000000001E-6</v>
      </c>
      <c r="G198" s="3">
        <f t="shared" si="2"/>
        <v>5.4989407377822497</v>
      </c>
    </row>
    <row r="199" spans="1:7" x14ac:dyDescent="0.25">
      <c r="A199" t="s">
        <v>388</v>
      </c>
      <c r="B199" t="s">
        <v>389</v>
      </c>
      <c r="C199" t="s">
        <v>9</v>
      </c>
      <c r="D199">
        <v>45</v>
      </c>
      <c r="E199" s="1">
        <v>5.9200000000000001E-8</v>
      </c>
      <c r="F199" s="1">
        <v>3.1999999999999999E-6</v>
      </c>
      <c r="G199" s="3">
        <f t="shared" si="2"/>
        <v>5.4948500216800902</v>
      </c>
    </row>
    <row r="200" spans="1:7" x14ac:dyDescent="0.25">
      <c r="A200" t="s">
        <v>390</v>
      </c>
      <c r="B200" t="s">
        <v>391</v>
      </c>
      <c r="C200" t="s">
        <v>9</v>
      </c>
      <c r="D200">
        <v>13</v>
      </c>
      <c r="E200" s="1">
        <v>1.5200000000000001E-7</v>
      </c>
      <c r="F200" s="1">
        <v>8.1000000000000004E-6</v>
      </c>
      <c r="G200" s="3">
        <f t="shared" si="2"/>
        <v>5.0915149811213496</v>
      </c>
    </row>
    <row r="201" spans="1:7" x14ac:dyDescent="0.25">
      <c r="A201" t="s">
        <v>392</v>
      </c>
      <c r="B201" t="s">
        <v>393</v>
      </c>
      <c r="C201" t="s">
        <v>9</v>
      </c>
      <c r="D201">
        <v>13</v>
      </c>
      <c r="E201" s="1">
        <v>1.5200000000000001E-7</v>
      </c>
      <c r="F201" s="1">
        <v>8.1000000000000004E-6</v>
      </c>
      <c r="G201" s="3">
        <f t="shared" si="2"/>
        <v>5.0915149811213496</v>
      </c>
    </row>
    <row r="202" spans="1:7" x14ac:dyDescent="0.25">
      <c r="A202" t="s">
        <v>394</v>
      </c>
      <c r="B202" t="s">
        <v>395</v>
      </c>
      <c r="C202" t="s">
        <v>9</v>
      </c>
      <c r="D202">
        <v>60</v>
      </c>
      <c r="E202" s="1">
        <v>2.2499999999999999E-7</v>
      </c>
      <c r="F202" s="1">
        <v>1.2E-5</v>
      </c>
      <c r="G202" s="3">
        <f t="shared" si="2"/>
        <v>4.9208187539523696</v>
      </c>
    </row>
    <row r="203" spans="1:7" x14ac:dyDescent="0.25">
      <c r="A203" t="s">
        <v>396</v>
      </c>
      <c r="B203" t="s">
        <v>397</v>
      </c>
      <c r="C203" t="s">
        <v>9</v>
      </c>
      <c r="D203">
        <v>7</v>
      </c>
      <c r="E203" s="1">
        <v>2.5400000000000002E-7</v>
      </c>
      <c r="F203" s="1">
        <v>1.34E-5</v>
      </c>
      <c r="G203" s="3">
        <f t="shared" ref="G203:G266" si="3">-IMLOG10(F203)</f>
        <v>4.8728952016351901</v>
      </c>
    </row>
    <row r="204" spans="1:7" x14ac:dyDescent="0.25">
      <c r="A204" t="s">
        <v>398</v>
      </c>
      <c r="B204" t="s">
        <v>399</v>
      </c>
      <c r="C204" t="s">
        <v>9</v>
      </c>
      <c r="D204">
        <v>20</v>
      </c>
      <c r="E204" s="1">
        <v>2.5899999999999998E-7</v>
      </c>
      <c r="F204" s="1">
        <v>1.36E-5</v>
      </c>
      <c r="G204" s="3">
        <f t="shared" si="3"/>
        <v>4.8664610916297804</v>
      </c>
    </row>
    <row r="205" spans="1:7" x14ac:dyDescent="0.25">
      <c r="A205" t="s">
        <v>400</v>
      </c>
      <c r="B205" t="s">
        <v>401</v>
      </c>
      <c r="C205" t="s">
        <v>9</v>
      </c>
      <c r="D205">
        <v>13</v>
      </c>
      <c r="E205" s="1">
        <v>3.6399999999999998E-7</v>
      </c>
      <c r="F205" s="1">
        <v>1.9000000000000001E-5</v>
      </c>
      <c r="G205" s="3">
        <f t="shared" si="3"/>
        <v>4.7212463990471703</v>
      </c>
    </row>
    <row r="206" spans="1:7" x14ac:dyDescent="0.25">
      <c r="A206" t="s">
        <v>402</v>
      </c>
      <c r="B206" t="s">
        <v>403</v>
      </c>
      <c r="C206" t="s">
        <v>9</v>
      </c>
      <c r="D206">
        <v>51</v>
      </c>
      <c r="E206" s="1">
        <v>4.6699999999999999E-7</v>
      </c>
      <c r="F206" s="1">
        <v>2.4300000000000001E-5</v>
      </c>
      <c r="G206" s="3">
        <f t="shared" si="3"/>
        <v>4.6143937264016897</v>
      </c>
    </row>
    <row r="207" spans="1:7" x14ac:dyDescent="0.25">
      <c r="A207" t="s">
        <v>404</v>
      </c>
      <c r="B207" t="s">
        <v>405</v>
      </c>
      <c r="C207" t="s">
        <v>9</v>
      </c>
      <c r="D207">
        <v>16</v>
      </c>
      <c r="E207" s="1">
        <v>4.9100000000000004E-7</v>
      </c>
      <c r="F207" s="1">
        <v>2.5400000000000001E-5</v>
      </c>
      <c r="G207" s="3">
        <f t="shared" si="3"/>
        <v>4.5951662833800597</v>
      </c>
    </row>
    <row r="208" spans="1:7" x14ac:dyDescent="0.25">
      <c r="A208" t="s">
        <v>406</v>
      </c>
      <c r="B208" t="s">
        <v>407</v>
      </c>
      <c r="C208" t="s">
        <v>9</v>
      </c>
      <c r="D208">
        <v>58</v>
      </c>
      <c r="E208" s="1">
        <v>6.9400000000000005E-7</v>
      </c>
      <c r="F208" s="1">
        <v>3.5599999999999998E-5</v>
      </c>
      <c r="G208" s="3">
        <f t="shared" si="3"/>
        <v>4.4485500020271296</v>
      </c>
    </row>
    <row r="209" spans="1:7" x14ac:dyDescent="0.25">
      <c r="A209" t="s">
        <v>408</v>
      </c>
      <c r="B209" t="s">
        <v>409</v>
      </c>
      <c r="C209" t="s">
        <v>9</v>
      </c>
      <c r="D209">
        <v>18</v>
      </c>
      <c r="E209" s="1">
        <v>6.9400000000000005E-7</v>
      </c>
      <c r="F209" s="1">
        <v>3.5599999999999998E-5</v>
      </c>
      <c r="G209" s="3">
        <f t="shared" si="3"/>
        <v>4.4485500020271296</v>
      </c>
    </row>
    <row r="210" spans="1:7" x14ac:dyDescent="0.25">
      <c r="A210" t="s">
        <v>410</v>
      </c>
      <c r="B210" t="s">
        <v>411</v>
      </c>
      <c r="C210" t="s">
        <v>9</v>
      </c>
      <c r="D210">
        <v>22</v>
      </c>
      <c r="E210" s="1">
        <v>7.7400000000000002E-7</v>
      </c>
      <c r="F210" s="1">
        <v>3.9499999999999998E-5</v>
      </c>
      <c r="G210" s="3">
        <f t="shared" si="3"/>
        <v>4.4034029043735403</v>
      </c>
    </row>
    <row r="211" spans="1:7" x14ac:dyDescent="0.25">
      <c r="A211" t="s">
        <v>412</v>
      </c>
      <c r="B211" t="s">
        <v>413</v>
      </c>
      <c r="C211" t="s">
        <v>9</v>
      </c>
      <c r="D211">
        <v>16</v>
      </c>
      <c r="E211" s="1">
        <v>8.9199999999999999E-7</v>
      </c>
      <c r="F211" s="1">
        <v>4.5300000000000003E-5</v>
      </c>
      <c r="G211" s="3">
        <f t="shared" si="3"/>
        <v>4.3439017979871704</v>
      </c>
    </row>
    <row r="212" spans="1:7" x14ac:dyDescent="0.25">
      <c r="A212" t="s">
        <v>414</v>
      </c>
      <c r="B212" t="s">
        <v>415</v>
      </c>
      <c r="C212" t="s">
        <v>9</v>
      </c>
      <c r="D212">
        <v>7</v>
      </c>
      <c r="E212" s="1">
        <v>9.7100000000000011E-7</v>
      </c>
      <c r="F212" s="1">
        <v>4.9100000000000001E-5</v>
      </c>
      <c r="G212" s="3">
        <f t="shared" si="3"/>
        <v>4.3089185078770296</v>
      </c>
    </row>
    <row r="213" spans="1:7" x14ac:dyDescent="0.25">
      <c r="A213" t="s">
        <v>416</v>
      </c>
      <c r="B213" t="s">
        <v>417</v>
      </c>
      <c r="C213" t="s">
        <v>9</v>
      </c>
      <c r="D213">
        <v>28</v>
      </c>
      <c r="E213" s="1">
        <v>1.1000000000000001E-6</v>
      </c>
      <c r="F213" s="1">
        <v>5.52E-5</v>
      </c>
      <c r="G213" s="3">
        <f t="shared" si="3"/>
        <v>4.2580609222707997</v>
      </c>
    </row>
    <row r="214" spans="1:7" x14ac:dyDescent="0.25">
      <c r="A214" t="s">
        <v>418</v>
      </c>
      <c r="B214" t="s">
        <v>419</v>
      </c>
      <c r="C214" t="s">
        <v>9</v>
      </c>
      <c r="D214">
        <v>28</v>
      </c>
      <c r="E214" s="1">
        <v>1.5600000000000001E-6</v>
      </c>
      <c r="F214" s="1">
        <v>7.7899999999999996E-5</v>
      </c>
      <c r="G214" s="3">
        <f t="shared" si="3"/>
        <v>4.1084625423274401</v>
      </c>
    </row>
    <row r="215" spans="1:7" x14ac:dyDescent="0.25">
      <c r="A215" t="s">
        <v>420</v>
      </c>
      <c r="B215" t="s">
        <v>421</v>
      </c>
      <c r="C215" t="s">
        <v>9</v>
      </c>
      <c r="D215">
        <v>27</v>
      </c>
      <c r="E215" s="1">
        <v>1.84E-6</v>
      </c>
      <c r="F215" s="1">
        <v>9.1600000000000004E-5</v>
      </c>
      <c r="G215" s="3">
        <f t="shared" si="3"/>
        <v>4.03810452633215</v>
      </c>
    </row>
    <row r="216" spans="1:7" x14ac:dyDescent="0.25">
      <c r="A216" t="s">
        <v>422</v>
      </c>
      <c r="B216" t="s">
        <v>423</v>
      </c>
      <c r="C216" t="s">
        <v>9</v>
      </c>
      <c r="D216">
        <v>13</v>
      </c>
      <c r="E216" s="1">
        <v>2.0700000000000001E-6</v>
      </c>
      <c r="F216" s="1">
        <v>1.02E-4</v>
      </c>
      <c r="G216" s="3">
        <f t="shared" si="3"/>
        <v>3.9913998282380798</v>
      </c>
    </row>
    <row r="217" spans="1:7" x14ac:dyDescent="0.25">
      <c r="A217" t="s">
        <v>424</v>
      </c>
      <c r="B217" t="s">
        <v>425</v>
      </c>
      <c r="C217" t="s">
        <v>9</v>
      </c>
      <c r="D217">
        <v>13</v>
      </c>
      <c r="E217" s="1">
        <v>2.0700000000000001E-6</v>
      </c>
      <c r="F217" s="1">
        <v>1.02E-4</v>
      </c>
      <c r="G217" s="3">
        <f t="shared" si="3"/>
        <v>3.9913998282380798</v>
      </c>
    </row>
    <row r="218" spans="1:7" x14ac:dyDescent="0.25">
      <c r="A218" t="s">
        <v>426</v>
      </c>
      <c r="B218" t="s">
        <v>427</v>
      </c>
      <c r="C218" t="s">
        <v>9</v>
      </c>
      <c r="D218">
        <v>18</v>
      </c>
      <c r="E218" s="1">
        <v>2.1299999999999999E-6</v>
      </c>
      <c r="F218" s="1">
        <v>1.0399999999999999E-4</v>
      </c>
      <c r="G218" s="3">
        <f t="shared" si="3"/>
        <v>3.9829666607012202</v>
      </c>
    </row>
    <row r="219" spans="1:7" x14ac:dyDescent="0.25">
      <c r="A219" t="s">
        <v>428</v>
      </c>
      <c r="B219" t="s">
        <v>429</v>
      </c>
      <c r="C219" t="s">
        <v>9</v>
      </c>
      <c r="D219">
        <v>16</v>
      </c>
      <c r="E219" s="1">
        <v>2.88E-6</v>
      </c>
      <c r="F219" s="1">
        <v>1.4100000000000001E-4</v>
      </c>
      <c r="G219" s="3">
        <f t="shared" si="3"/>
        <v>3.8507808873446199</v>
      </c>
    </row>
    <row r="220" spans="1:7" x14ac:dyDescent="0.25">
      <c r="A220" t="s">
        <v>430</v>
      </c>
      <c r="B220" t="s">
        <v>431</v>
      </c>
      <c r="C220" t="s">
        <v>9</v>
      </c>
      <c r="D220">
        <v>19</v>
      </c>
      <c r="E220" s="1">
        <v>3.27E-6</v>
      </c>
      <c r="F220" s="1">
        <v>1.5899999999999999E-4</v>
      </c>
      <c r="G220" s="3">
        <f t="shared" si="3"/>
        <v>3.79860287567955</v>
      </c>
    </row>
    <row r="221" spans="1:7" x14ac:dyDescent="0.25">
      <c r="A221" t="s">
        <v>432</v>
      </c>
      <c r="B221" t="s">
        <v>433</v>
      </c>
      <c r="C221" t="s">
        <v>9</v>
      </c>
      <c r="D221">
        <v>13</v>
      </c>
      <c r="E221" s="1">
        <v>3.67E-6</v>
      </c>
      <c r="F221" s="1">
        <v>1.7799999999999999E-4</v>
      </c>
      <c r="G221" s="3">
        <f t="shared" si="3"/>
        <v>3.7495799976911099</v>
      </c>
    </row>
    <row r="222" spans="1:7" x14ac:dyDescent="0.25">
      <c r="A222" t="s">
        <v>434</v>
      </c>
      <c r="B222" t="s">
        <v>435</v>
      </c>
      <c r="C222" t="s">
        <v>9</v>
      </c>
      <c r="D222">
        <v>15</v>
      </c>
      <c r="E222" s="1">
        <v>3.7400000000000002E-6</v>
      </c>
      <c r="F222" s="1">
        <v>1.7899999999999999E-4</v>
      </c>
      <c r="G222" s="3">
        <f t="shared" si="3"/>
        <v>3.7471469690201098</v>
      </c>
    </row>
    <row r="223" spans="1:7" x14ac:dyDescent="0.25">
      <c r="A223" t="s">
        <v>436</v>
      </c>
      <c r="B223" t="s">
        <v>437</v>
      </c>
      <c r="C223" t="s">
        <v>9</v>
      </c>
      <c r="D223">
        <v>10</v>
      </c>
      <c r="E223" s="1">
        <v>3.7400000000000002E-6</v>
      </c>
      <c r="F223" s="1">
        <v>1.7899999999999999E-4</v>
      </c>
      <c r="G223" s="3">
        <f t="shared" si="3"/>
        <v>3.7471469690201098</v>
      </c>
    </row>
    <row r="224" spans="1:7" x14ac:dyDescent="0.25">
      <c r="A224" t="s">
        <v>438</v>
      </c>
      <c r="B224" t="s">
        <v>439</v>
      </c>
      <c r="C224" t="s">
        <v>9</v>
      </c>
      <c r="D224">
        <v>13</v>
      </c>
      <c r="E224" s="1">
        <v>4.0300000000000004E-6</v>
      </c>
      <c r="F224" s="1">
        <v>1.92E-4</v>
      </c>
      <c r="G224" s="3">
        <f t="shared" si="3"/>
        <v>3.7166987712964499</v>
      </c>
    </row>
    <row r="225" spans="1:7" x14ac:dyDescent="0.25">
      <c r="A225" t="s">
        <v>440</v>
      </c>
      <c r="B225" t="s">
        <v>441</v>
      </c>
      <c r="C225" t="s">
        <v>9</v>
      </c>
      <c r="D225">
        <v>16</v>
      </c>
      <c r="E225" s="1">
        <v>4.4399999999999998E-6</v>
      </c>
      <c r="F225" s="1">
        <v>2.1100000000000001E-4</v>
      </c>
      <c r="G225" s="3">
        <f t="shared" si="3"/>
        <v>3.67571754470231</v>
      </c>
    </row>
    <row r="226" spans="1:7" x14ac:dyDescent="0.25">
      <c r="A226" t="s">
        <v>442</v>
      </c>
      <c r="B226" t="s">
        <v>443</v>
      </c>
      <c r="C226" t="s">
        <v>9</v>
      </c>
      <c r="D226">
        <v>15</v>
      </c>
      <c r="E226" s="1">
        <v>4.6999999999999999E-6</v>
      </c>
      <c r="F226" s="1">
        <v>2.2100000000000001E-4</v>
      </c>
      <c r="G226" s="3">
        <f t="shared" si="3"/>
        <v>3.6556077263148898</v>
      </c>
    </row>
    <row r="227" spans="1:7" x14ac:dyDescent="0.25">
      <c r="A227" t="s">
        <v>444</v>
      </c>
      <c r="B227" t="s">
        <v>445</v>
      </c>
      <c r="C227" t="s">
        <v>9</v>
      </c>
      <c r="D227">
        <v>15</v>
      </c>
      <c r="E227" s="1">
        <v>4.6999999999999999E-6</v>
      </c>
      <c r="F227" s="1">
        <v>2.2100000000000001E-4</v>
      </c>
      <c r="G227" s="3">
        <f t="shared" si="3"/>
        <v>3.6556077263148898</v>
      </c>
    </row>
    <row r="228" spans="1:7" x14ac:dyDescent="0.25">
      <c r="A228" t="s">
        <v>446</v>
      </c>
      <c r="B228" t="s">
        <v>447</v>
      </c>
      <c r="C228" t="s">
        <v>9</v>
      </c>
      <c r="D228">
        <v>7</v>
      </c>
      <c r="E228" s="1">
        <v>4.7199999999999997E-6</v>
      </c>
      <c r="F228" s="1">
        <v>2.2100000000000001E-4</v>
      </c>
      <c r="G228" s="3">
        <f t="shared" si="3"/>
        <v>3.6556077263148898</v>
      </c>
    </row>
    <row r="229" spans="1:7" x14ac:dyDescent="0.25">
      <c r="A229" t="s">
        <v>448</v>
      </c>
      <c r="B229" t="s">
        <v>449</v>
      </c>
      <c r="C229" t="s">
        <v>9</v>
      </c>
      <c r="D229">
        <v>23</v>
      </c>
      <c r="E229" s="1">
        <v>5.3700000000000003E-6</v>
      </c>
      <c r="F229" s="1">
        <v>2.5099999999999998E-4</v>
      </c>
      <c r="G229" s="3">
        <f t="shared" si="3"/>
        <v>3.6003262785189598</v>
      </c>
    </row>
    <row r="230" spans="1:7" x14ac:dyDescent="0.25">
      <c r="A230" t="s">
        <v>450</v>
      </c>
      <c r="B230" t="s">
        <v>451</v>
      </c>
      <c r="C230" t="s">
        <v>9</v>
      </c>
      <c r="D230">
        <v>6</v>
      </c>
      <c r="E230" s="1">
        <v>7.0600000000000002E-6</v>
      </c>
      <c r="F230" s="1">
        <v>3.2600000000000001E-4</v>
      </c>
      <c r="G230" s="3">
        <f t="shared" si="3"/>
        <v>3.4867823999320602</v>
      </c>
    </row>
    <row r="231" spans="1:7" x14ac:dyDescent="0.25">
      <c r="A231" t="s">
        <v>452</v>
      </c>
      <c r="B231" t="s">
        <v>453</v>
      </c>
      <c r="C231" t="s">
        <v>9</v>
      </c>
      <c r="D231">
        <v>6</v>
      </c>
      <c r="E231" s="1">
        <v>7.0600000000000002E-6</v>
      </c>
      <c r="F231" s="1">
        <v>3.2600000000000001E-4</v>
      </c>
      <c r="G231" s="3">
        <f t="shared" si="3"/>
        <v>3.4867823999320602</v>
      </c>
    </row>
    <row r="232" spans="1:7" x14ac:dyDescent="0.25">
      <c r="A232" t="s">
        <v>454</v>
      </c>
      <c r="B232" t="s">
        <v>455</v>
      </c>
      <c r="C232" t="s">
        <v>9</v>
      </c>
      <c r="D232">
        <v>7</v>
      </c>
      <c r="E232" s="1">
        <v>7.3799999999999996E-6</v>
      </c>
      <c r="F232" s="1">
        <v>3.4000000000000002E-4</v>
      </c>
      <c r="G232" s="3">
        <f t="shared" si="3"/>
        <v>3.4685210829577402</v>
      </c>
    </row>
    <row r="233" spans="1:7" x14ac:dyDescent="0.25">
      <c r="A233" t="s">
        <v>456</v>
      </c>
      <c r="B233" t="s">
        <v>457</v>
      </c>
      <c r="C233" t="s">
        <v>9</v>
      </c>
      <c r="D233">
        <v>14</v>
      </c>
      <c r="E233" s="1">
        <v>1.2E-5</v>
      </c>
      <c r="F233" s="1">
        <v>5.5000000000000003E-4</v>
      </c>
      <c r="G233" s="3">
        <f t="shared" si="3"/>
        <v>3.2596373105057599</v>
      </c>
    </row>
    <row r="234" spans="1:7" x14ac:dyDescent="0.25">
      <c r="A234" t="s">
        <v>458</v>
      </c>
      <c r="B234" t="s">
        <v>459</v>
      </c>
      <c r="C234" t="s">
        <v>9</v>
      </c>
      <c r="D234">
        <v>19</v>
      </c>
      <c r="E234" s="1">
        <v>1.33E-5</v>
      </c>
      <c r="F234" s="1">
        <v>6.0499999999999996E-4</v>
      </c>
      <c r="G234" s="3">
        <f t="shared" si="3"/>
        <v>3.2182446253475301</v>
      </c>
    </row>
    <row r="235" spans="1:7" x14ac:dyDescent="0.25">
      <c r="A235" t="s">
        <v>460</v>
      </c>
      <c r="B235" t="s">
        <v>461</v>
      </c>
      <c r="C235" t="s">
        <v>9</v>
      </c>
      <c r="D235">
        <v>13</v>
      </c>
      <c r="E235" s="1">
        <v>1.4399999999999999E-5</v>
      </c>
      <c r="F235" s="1">
        <v>6.5399999999999996E-4</v>
      </c>
      <c r="G235" s="3">
        <f t="shared" si="3"/>
        <v>3.1844222516757301</v>
      </c>
    </row>
    <row r="236" spans="1:7" x14ac:dyDescent="0.25">
      <c r="A236" t="s">
        <v>462</v>
      </c>
      <c r="B236" t="s">
        <v>463</v>
      </c>
      <c r="C236" t="s">
        <v>9</v>
      </c>
      <c r="D236">
        <v>33</v>
      </c>
      <c r="E236" s="1">
        <v>1.8E-5</v>
      </c>
      <c r="F236" s="1">
        <v>8.1400000000000005E-4</v>
      </c>
      <c r="G236" s="3">
        <f t="shared" si="3"/>
        <v>3.0893755951108002</v>
      </c>
    </row>
    <row r="237" spans="1:7" x14ac:dyDescent="0.25">
      <c r="A237" t="s">
        <v>464</v>
      </c>
      <c r="B237" t="s">
        <v>465</v>
      </c>
      <c r="C237" t="s">
        <v>9</v>
      </c>
      <c r="D237">
        <v>17</v>
      </c>
      <c r="E237" s="1">
        <v>2.09E-5</v>
      </c>
      <c r="F237" s="1">
        <v>9.4200000000000002E-4</v>
      </c>
      <c r="G237" s="3">
        <f t="shared" si="3"/>
        <v>3.0259490972071199</v>
      </c>
    </row>
    <row r="238" spans="1:7" x14ac:dyDescent="0.25">
      <c r="A238" t="s">
        <v>466</v>
      </c>
      <c r="B238" t="s">
        <v>467</v>
      </c>
      <c r="C238" t="s">
        <v>9</v>
      </c>
      <c r="D238">
        <v>11</v>
      </c>
      <c r="E238" s="1">
        <v>3.0899999999999999E-5</v>
      </c>
      <c r="F238" s="1">
        <v>1.3799999999999999E-3</v>
      </c>
      <c r="G238" s="3">
        <f t="shared" si="3"/>
        <v>2.86012091359876</v>
      </c>
    </row>
    <row r="239" spans="1:7" x14ac:dyDescent="0.25">
      <c r="A239" t="s">
        <v>468</v>
      </c>
      <c r="B239" t="s">
        <v>469</v>
      </c>
      <c r="C239" t="s">
        <v>9</v>
      </c>
      <c r="D239">
        <v>11</v>
      </c>
      <c r="E239" s="1">
        <v>3.0899999999999999E-5</v>
      </c>
      <c r="F239" s="1">
        <v>1.3799999999999999E-3</v>
      </c>
      <c r="G239" s="3">
        <f t="shared" si="3"/>
        <v>2.86012091359876</v>
      </c>
    </row>
    <row r="240" spans="1:7" x14ac:dyDescent="0.25">
      <c r="A240" t="s">
        <v>470</v>
      </c>
      <c r="B240" t="s">
        <v>471</v>
      </c>
      <c r="C240" t="s">
        <v>9</v>
      </c>
      <c r="D240">
        <v>13</v>
      </c>
      <c r="E240" s="1">
        <v>3.2799999999999998E-5</v>
      </c>
      <c r="F240" s="1">
        <v>1.4599999999999999E-3</v>
      </c>
      <c r="G240" s="3">
        <f t="shared" si="3"/>
        <v>2.8356471442155602</v>
      </c>
    </row>
    <row r="241" spans="1:7" x14ac:dyDescent="0.25">
      <c r="A241" t="s">
        <v>472</v>
      </c>
      <c r="B241" t="s">
        <v>473</v>
      </c>
      <c r="C241" t="s">
        <v>9</v>
      </c>
      <c r="D241">
        <v>7</v>
      </c>
      <c r="E241" s="1">
        <v>3.3200000000000001E-5</v>
      </c>
      <c r="F241" s="1">
        <v>1.47E-3</v>
      </c>
      <c r="G241" s="3">
        <f t="shared" si="3"/>
        <v>2.83268266525182</v>
      </c>
    </row>
    <row r="242" spans="1:7" x14ac:dyDescent="0.25">
      <c r="A242" t="s">
        <v>474</v>
      </c>
      <c r="B242" t="s">
        <v>475</v>
      </c>
      <c r="C242" t="s">
        <v>9</v>
      </c>
      <c r="D242">
        <v>14</v>
      </c>
      <c r="E242" s="1">
        <v>4.1199999999999999E-5</v>
      </c>
      <c r="F242" s="1">
        <v>1.81E-3</v>
      </c>
      <c r="G242" s="3">
        <f t="shared" si="3"/>
        <v>2.7423214251308199</v>
      </c>
    </row>
    <row r="243" spans="1:7" x14ac:dyDescent="0.25">
      <c r="A243" t="s">
        <v>476</v>
      </c>
      <c r="B243" t="s">
        <v>477</v>
      </c>
      <c r="C243" t="s">
        <v>9</v>
      </c>
      <c r="D243">
        <v>18</v>
      </c>
      <c r="E243" s="1">
        <v>4.32E-5</v>
      </c>
      <c r="F243" s="1">
        <v>1.89E-3</v>
      </c>
      <c r="G243" s="3">
        <f t="shared" si="3"/>
        <v>2.7235381958267602</v>
      </c>
    </row>
    <row r="244" spans="1:7" x14ac:dyDescent="0.25">
      <c r="A244" t="s">
        <v>478</v>
      </c>
      <c r="B244" t="s">
        <v>479</v>
      </c>
      <c r="C244" t="s">
        <v>9</v>
      </c>
      <c r="D244">
        <v>14</v>
      </c>
      <c r="E244" s="1">
        <v>4.6699999999999997E-5</v>
      </c>
      <c r="F244" s="1">
        <v>2.0400000000000001E-3</v>
      </c>
      <c r="G244" s="3">
        <f t="shared" si="3"/>
        <v>2.6903698325740999</v>
      </c>
    </row>
    <row r="245" spans="1:7" x14ac:dyDescent="0.25">
      <c r="A245" t="s">
        <v>480</v>
      </c>
      <c r="B245" t="s">
        <v>481</v>
      </c>
      <c r="C245" t="s">
        <v>9</v>
      </c>
      <c r="D245">
        <v>4</v>
      </c>
      <c r="E245" s="1">
        <v>4.8300000000000002E-5</v>
      </c>
      <c r="F245" s="1">
        <v>2.0999999999999999E-3</v>
      </c>
      <c r="G245" s="3">
        <f t="shared" si="3"/>
        <v>2.67778070526608</v>
      </c>
    </row>
    <row r="246" spans="1:7" x14ac:dyDescent="0.25">
      <c r="A246" t="s">
        <v>482</v>
      </c>
      <c r="B246" t="s">
        <v>483</v>
      </c>
      <c r="C246" t="s">
        <v>9</v>
      </c>
      <c r="D246">
        <v>13</v>
      </c>
      <c r="E246" s="1">
        <v>4.9700000000000002E-5</v>
      </c>
      <c r="F246" s="1">
        <v>2.15E-3</v>
      </c>
      <c r="G246" s="3">
        <f t="shared" si="3"/>
        <v>2.6675615400843902</v>
      </c>
    </row>
    <row r="247" spans="1:7" x14ac:dyDescent="0.25">
      <c r="A247" t="s">
        <v>484</v>
      </c>
      <c r="B247" t="s">
        <v>485</v>
      </c>
      <c r="C247" t="s">
        <v>9</v>
      </c>
      <c r="D247">
        <v>16</v>
      </c>
      <c r="E247" s="1">
        <v>6.41E-5</v>
      </c>
      <c r="F247" s="1">
        <v>2.7599999999999999E-3</v>
      </c>
      <c r="G247" s="3">
        <f t="shared" si="3"/>
        <v>2.5590909179347801</v>
      </c>
    </row>
    <row r="248" spans="1:7" x14ac:dyDescent="0.25">
      <c r="A248" t="s">
        <v>486</v>
      </c>
      <c r="B248" t="s">
        <v>487</v>
      </c>
      <c r="C248" t="s">
        <v>9</v>
      </c>
      <c r="D248">
        <v>16</v>
      </c>
      <c r="E248" s="1">
        <v>6.41E-5</v>
      </c>
      <c r="F248" s="1">
        <v>2.7599999999999999E-3</v>
      </c>
      <c r="G248" s="3">
        <f t="shared" si="3"/>
        <v>2.5590909179347801</v>
      </c>
    </row>
    <row r="249" spans="1:7" x14ac:dyDescent="0.25">
      <c r="A249" t="s">
        <v>488</v>
      </c>
      <c r="B249" t="s">
        <v>489</v>
      </c>
      <c r="C249" t="s">
        <v>9</v>
      </c>
      <c r="D249">
        <v>9</v>
      </c>
      <c r="E249" s="1">
        <v>7.2200000000000007E-5</v>
      </c>
      <c r="F249" s="1">
        <v>3.0899999999999999E-3</v>
      </c>
      <c r="G249" s="3">
        <f t="shared" si="3"/>
        <v>2.5100415205751698</v>
      </c>
    </row>
    <row r="250" spans="1:7" x14ac:dyDescent="0.25">
      <c r="A250" t="s">
        <v>490</v>
      </c>
      <c r="B250" t="s">
        <v>491</v>
      </c>
      <c r="C250" t="s">
        <v>9</v>
      </c>
      <c r="D250">
        <v>13</v>
      </c>
      <c r="E250" s="1">
        <v>7.3700000000000002E-5</v>
      </c>
      <c r="F250" s="1">
        <v>3.14E-3</v>
      </c>
      <c r="G250" s="3">
        <f t="shared" si="3"/>
        <v>2.5030703519267798</v>
      </c>
    </row>
    <row r="251" spans="1:7" x14ac:dyDescent="0.25">
      <c r="A251" t="s">
        <v>492</v>
      </c>
      <c r="B251" t="s">
        <v>493</v>
      </c>
      <c r="C251" t="s">
        <v>9</v>
      </c>
      <c r="D251">
        <v>14</v>
      </c>
      <c r="E251" s="1">
        <v>8.0500000000000005E-5</v>
      </c>
      <c r="F251" s="1">
        <v>3.4099999999999998E-3</v>
      </c>
      <c r="G251" s="3">
        <f t="shared" si="3"/>
        <v>2.4672456210074998</v>
      </c>
    </row>
    <row r="252" spans="1:7" x14ac:dyDescent="0.25">
      <c r="A252" t="s">
        <v>494</v>
      </c>
      <c r="B252" t="s">
        <v>495</v>
      </c>
      <c r="C252" t="s">
        <v>9</v>
      </c>
      <c r="D252">
        <v>31</v>
      </c>
      <c r="E252" s="1">
        <v>8.3499999999999997E-5</v>
      </c>
      <c r="F252" s="1">
        <v>3.5300000000000002E-3</v>
      </c>
      <c r="G252" s="3">
        <f t="shared" si="3"/>
        <v>2.4522252946121799</v>
      </c>
    </row>
    <row r="253" spans="1:7" x14ac:dyDescent="0.25">
      <c r="A253" t="s">
        <v>496</v>
      </c>
      <c r="B253" t="s">
        <v>497</v>
      </c>
      <c r="C253" t="s">
        <v>9</v>
      </c>
      <c r="D253">
        <v>5</v>
      </c>
      <c r="E253" s="1">
        <v>8.6700000000000007E-5</v>
      </c>
      <c r="F253" s="1">
        <v>3.65E-3</v>
      </c>
      <c r="G253" s="3">
        <f t="shared" si="3"/>
        <v>2.4377071355435298</v>
      </c>
    </row>
    <row r="254" spans="1:7" x14ac:dyDescent="0.25">
      <c r="A254" t="s">
        <v>498</v>
      </c>
      <c r="B254" t="s">
        <v>499</v>
      </c>
      <c r="C254" t="s">
        <v>9</v>
      </c>
      <c r="D254">
        <v>6</v>
      </c>
      <c r="E254" s="1">
        <v>1.2E-4</v>
      </c>
      <c r="F254" s="1">
        <v>5.0000000000000001E-3</v>
      </c>
      <c r="G254" s="3">
        <f t="shared" si="3"/>
        <v>2.3010299956639799</v>
      </c>
    </row>
    <row r="255" spans="1:7" x14ac:dyDescent="0.25">
      <c r="A255" t="s">
        <v>500</v>
      </c>
      <c r="B255" t="s">
        <v>501</v>
      </c>
      <c r="C255" t="s">
        <v>9</v>
      </c>
      <c r="D255">
        <v>14</v>
      </c>
      <c r="E255" s="1">
        <v>1.2E-4</v>
      </c>
      <c r="F255" s="1">
        <v>5.0000000000000001E-3</v>
      </c>
      <c r="G255" s="3">
        <f t="shared" si="3"/>
        <v>2.3010299956639799</v>
      </c>
    </row>
    <row r="256" spans="1:7" x14ac:dyDescent="0.25">
      <c r="A256" t="s">
        <v>502</v>
      </c>
      <c r="B256" t="s">
        <v>503</v>
      </c>
      <c r="C256" t="s">
        <v>9</v>
      </c>
      <c r="D256">
        <v>36</v>
      </c>
      <c r="E256" s="1">
        <v>1.3999999999999999E-4</v>
      </c>
      <c r="F256" s="1">
        <v>5.7999999999999996E-3</v>
      </c>
      <c r="G256" s="3">
        <f t="shared" si="3"/>
        <v>2.23657200643706</v>
      </c>
    </row>
    <row r="257" spans="1:7" x14ac:dyDescent="0.25">
      <c r="A257" t="s">
        <v>504</v>
      </c>
      <c r="B257" t="s">
        <v>505</v>
      </c>
      <c r="C257" t="s">
        <v>9</v>
      </c>
      <c r="D257">
        <v>18</v>
      </c>
      <c r="E257" s="1">
        <v>1.46E-4</v>
      </c>
      <c r="F257" s="1">
        <v>6.0600000000000003E-3</v>
      </c>
      <c r="G257" s="3">
        <f t="shared" si="3"/>
        <v>2.21752737583371</v>
      </c>
    </row>
    <row r="258" spans="1:7" x14ac:dyDescent="0.25">
      <c r="A258" t="s">
        <v>506</v>
      </c>
      <c r="B258" t="s">
        <v>507</v>
      </c>
      <c r="C258" t="s">
        <v>9</v>
      </c>
      <c r="D258">
        <v>30</v>
      </c>
      <c r="E258" s="1">
        <v>1.4999999999999999E-4</v>
      </c>
      <c r="F258" s="1">
        <v>6.1799999999999997E-3</v>
      </c>
      <c r="G258" s="3">
        <f t="shared" si="3"/>
        <v>2.2090115249111801</v>
      </c>
    </row>
    <row r="259" spans="1:7" x14ac:dyDescent="0.25">
      <c r="A259" t="s">
        <v>508</v>
      </c>
      <c r="B259" t="s">
        <v>509</v>
      </c>
      <c r="C259" t="s">
        <v>9</v>
      </c>
      <c r="D259">
        <v>39</v>
      </c>
      <c r="E259" s="1">
        <v>1.5899999999999999E-4</v>
      </c>
      <c r="F259" s="1">
        <v>6.5300000000000002E-3</v>
      </c>
      <c r="G259" s="3">
        <f t="shared" si="3"/>
        <v>2.1850868187249302</v>
      </c>
    </row>
    <row r="260" spans="1:7" x14ac:dyDescent="0.25">
      <c r="A260" t="s">
        <v>510</v>
      </c>
      <c r="B260" t="s">
        <v>511</v>
      </c>
      <c r="C260" t="s">
        <v>9</v>
      </c>
      <c r="D260">
        <v>10</v>
      </c>
      <c r="E260" s="1">
        <v>1.9699999999999999E-4</v>
      </c>
      <c r="F260" s="1">
        <v>8.0800000000000004E-3</v>
      </c>
      <c r="G260" s="3">
        <f t="shared" si="3"/>
        <v>2.0925886392254101</v>
      </c>
    </row>
    <row r="261" spans="1:7" x14ac:dyDescent="0.25">
      <c r="A261" t="s">
        <v>512</v>
      </c>
      <c r="B261" t="s">
        <v>513</v>
      </c>
      <c r="C261" t="s">
        <v>9</v>
      </c>
      <c r="D261">
        <v>3</v>
      </c>
      <c r="E261" s="1">
        <v>2.1699999999999999E-4</v>
      </c>
      <c r="F261" s="1">
        <v>8.8500000000000002E-3</v>
      </c>
      <c r="G261" s="3">
        <f t="shared" si="3"/>
        <v>2.05305672930217</v>
      </c>
    </row>
    <row r="262" spans="1:7" x14ac:dyDescent="0.25">
      <c r="A262" t="s">
        <v>514</v>
      </c>
      <c r="B262" t="s">
        <v>515</v>
      </c>
      <c r="C262" t="s">
        <v>9</v>
      </c>
      <c r="D262">
        <v>29</v>
      </c>
      <c r="E262" s="1">
        <v>2.2800000000000001E-4</v>
      </c>
      <c r="F262" s="1">
        <v>9.1999999999999998E-3</v>
      </c>
      <c r="G262" s="3">
        <f t="shared" si="3"/>
        <v>2.03621217265444</v>
      </c>
    </row>
    <row r="263" spans="1:7" x14ac:dyDescent="0.25">
      <c r="A263" t="s">
        <v>516</v>
      </c>
      <c r="B263" t="s">
        <v>517</v>
      </c>
      <c r="C263" t="s">
        <v>9</v>
      </c>
      <c r="D263">
        <v>29</v>
      </c>
      <c r="E263" s="1">
        <v>2.2800000000000001E-4</v>
      </c>
      <c r="F263" s="1">
        <v>9.1999999999999998E-3</v>
      </c>
      <c r="G263" s="3">
        <f t="shared" si="3"/>
        <v>2.03621217265444</v>
      </c>
    </row>
    <row r="264" spans="1:7" x14ac:dyDescent="0.25">
      <c r="A264" t="s">
        <v>518</v>
      </c>
      <c r="B264" t="s">
        <v>519</v>
      </c>
      <c r="C264" t="s">
        <v>9</v>
      </c>
      <c r="D264">
        <v>16</v>
      </c>
      <c r="E264" s="1">
        <v>2.3499999999999999E-4</v>
      </c>
      <c r="F264" s="1">
        <v>9.4699999999999993E-3</v>
      </c>
      <c r="G264" s="3">
        <f t="shared" si="3"/>
        <v>2.0236500209967301</v>
      </c>
    </row>
    <row r="265" spans="1:7" x14ac:dyDescent="0.25">
      <c r="A265" t="s">
        <v>520</v>
      </c>
      <c r="B265" t="s">
        <v>521</v>
      </c>
      <c r="C265" t="s">
        <v>9</v>
      </c>
      <c r="D265">
        <v>10</v>
      </c>
      <c r="E265" s="1">
        <v>2.4600000000000002E-4</v>
      </c>
      <c r="F265" s="1">
        <v>9.8700000000000003E-3</v>
      </c>
      <c r="G265" s="3">
        <f t="shared" si="3"/>
        <v>2.0056828473303598</v>
      </c>
    </row>
    <row r="266" spans="1:7" x14ac:dyDescent="0.25">
      <c r="A266" t="s">
        <v>522</v>
      </c>
      <c r="B266" t="s">
        <v>523</v>
      </c>
      <c r="C266" t="s">
        <v>9</v>
      </c>
      <c r="D266">
        <v>6</v>
      </c>
      <c r="E266" s="1">
        <v>2.9599999999999998E-4</v>
      </c>
      <c r="F266">
        <v>1.18E-2</v>
      </c>
      <c r="G266" s="3">
        <f t="shared" si="3"/>
        <v>1.9281179926938701</v>
      </c>
    </row>
    <row r="267" spans="1:7" x14ac:dyDescent="0.25">
      <c r="A267" t="s">
        <v>524</v>
      </c>
      <c r="B267" t="s">
        <v>525</v>
      </c>
      <c r="C267" t="s">
        <v>9</v>
      </c>
      <c r="D267">
        <v>14</v>
      </c>
      <c r="E267" s="1">
        <v>3.0499999999999999E-4</v>
      </c>
      <c r="F267">
        <v>1.21E-2</v>
      </c>
      <c r="G267" s="3">
        <f t="shared" ref="G267:G330" si="4">-IMLOG10(F267)</f>
        <v>1.9172146296835499</v>
      </c>
    </row>
    <row r="268" spans="1:7" x14ac:dyDescent="0.25">
      <c r="A268" t="s">
        <v>526</v>
      </c>
      <c r="B268" t="s">
        <v>527</v>
      </c>
      <c r="C268" t="s">
        <v>9</v>
      </c>
      <c r="D268">
        <v>13</v>
      </c>
      <c r="E268" s="1">
        <v>3.1300000000000002E-4</v>
      </c>
      <c r="F268">
        <v>1.24E-2</v>
      </c>
      <c r="G268" s="3">
        <f t="shared" si="4"/>
        <v>1.90657831483776</v>
      </c>
    </row>
    <row r="269" spans="1:7" x14ac:dyDescent="0.25">
      <c r="A269" t="s">
        <v>528</v>
      </c>
      <c r="B269" t="s">
        <v>529</v>
      </c>
      <c r="C269" t="s">
        <v>9</v>
      </c>
      <c r="D269">
        <v>3</v>
      </c>
      <c r="E269" s="1">
        <v>3.7399999999999998E-4</v>
      </c>
      <c r="F269">
        <v>1.4800000000000001E-2</v>
      </c>
      <c r="G269" s="3">
        <f t="shared" si="4"/>
        <v>1.8297382846050401</v>
      </c>
    </row>
    <row r="270" spans="1:7" x14ac:dyDescent="0.25">
      <c r="A270" t="s">
        <v>530</v>
      </c>
      <c r="B270" t="s">
        <v>531</v>
      </c>
      <c r="C270" t="s">
        <v>9</v>
      </c>
      <c r="D270">
        <v>11</v>
      </c>
      <c r="E270" s="1">
        <v>3.9199999999999999E-4</v>
      </c>
      <c r="F270">
        <v>1.54E-2</v>
      </c>
      <c r="G270" s="3">
        <f t="shared" si="4"/>
        <v>1.81247927916354</v>
      </c>
    </row>
    <row r="271" spans="1:7" x14ac:dyDescent="0.25">
      <c r="A271" t="s">
        <v>532</v>
      </c>
      <c r="B271" t="s">
        <v>533</v>
      </c>
      <c r="C271" t="s">
        <v>9</v>
      </c>
      <c r="D271">
        <v>11</v>
      </c>
      <c r="E271" s="1">
        <v>3.9199999999999999E-4</v>
      </c>
      <c r="F271">
        <v>1.54E-2</v>
      </c>
      <c r="G271" s="3">
        <f t="shared" si="4"/>
        <v>1.81247927916354</v>
      </c>
    </row>
    <row r="272" spans="1:7" x14ac:dyDescent="0.25">
      <c r="A272" t="s">
        <v>534</v>
      </c>
      <c r="B272" t="s">
        <v>535</v>
      </c>
      <c r="C272" t="s">
        <v>9</v>
      </c>
      <c r="D272">
        <v>254</v>
      </c>
      <c r="E272" s="1">
        <v>4.1800000000000002E-4</v>
      </c>
      <c r="F272">
        <v>1.6299999999999999E-2</v>
      </c>
      <c r="G272" s="3">
        <f t="shared" si="4"/>
        <v>1.7878123955960401</v>
      </c>
    </row>
    <row r="273" spans="1:7" x14ac:dyDescent="0.25">
      <c r="A273" t="s">
        <v>536</v>
      </c>
      <c r="B273" t="s">
        <v>537</v>
      </c>
      <c r="C273" t="s">
        <v>9</v>
      </c>
      <c r="D273">
        <v>11</v>
      </c>
      <c r="E273" s="1">
        <v>4.4099999999999999E-4</v>
      </c>
      <c r="F273">
        <v>1.7100000000000001E-2</v>
      </c>
      <c r="G273" s="3">
        <f t="shared" si="4"/>
        <v>1.7670038896078499</v>
      </c>
    </row>
    <row r="274" spans="1:7" x14ac:dyDescent="0.25">
      <c r="A274" t="s">
        <v>538</v>
      </c>
      <c r="B274" t="s">
        <v>539</v>
      </c>
      <c r="C274" t="s">
        <v>9</v>
      </c>
      <c r="D274">
        <v>11</v>
      </c>
      <c r="E274" s="1">
        <v>4.4099999999999999E-4</v>
      </c>
      <c r="F274">
        <v>1.7100000000000001E-2</v>
      </c>
      <c r="G274" s="3">
        <f t="shared" si="4"/>
        <v>1.7670038896078499</v>
      </c>
    </row>
    <row r="275" spans="1:7" x14ac:dyDescent="0.25">
      <c r="A275" t="s">
        <v>540</v>
      </c>
      <c r="B275" t="s">
        <v>541</v>
      </c>
      <c r="C275" t="s">
        <v>9</v>
      </c>
      <c r="D275">
        <v>4</v>
      </c>
      <c r="E275" s="1">
        <v>6.0999999999999997E-4</v>
      </c>
      <c r="F275">
        <v>2.3599999999999999E-2</v>
      </c>
      <c r="G275" s="3">
        <f t="shared" si="4"/>
        <v>1.6270879970298899</v>
      </c>
    </row>
    <row r="276" spans="1:7" x14ac:dyDescent="0.25">
      <c r="A276" t="s">
        <v>542</v>
      </c>
      <c r="B276" t="s">
        <v>543</v>
      </c>
      <c r="C276" t="s">
        <v>9</v>
      </c>
      <c r="D276">
        <v>16</v>
      </c>
      <c r="E276" s="1">
        <v>7.3999999999999999E-4</v>
      </c>
      <c r="F276">
        <v>2.8500000000000001E-2</v>
      </c>
      <c r="G276" s="3">
        <f t="shared" si="4"/>
        <v>1.54515513999149</v>
      </c>
    </row>
    <row r="277" spans="1:7" x14ac:dyDescent="0.25">
      <c r="A277" t="s">
        <v>544</v>
      </c>
      <c r="B277" t="s">
        <v>545</v>
      </c>
      <c r="C277" t="s">
        <v>9</v>
      </c>
      <c r="D277">
        <v>18</v>
      </c>
      <c r="E277" s="1">
        <v>7.9799999999999999E-4</v>
      </c>
      <c r="F277">
        <v>3.0599999999999999E-2</v>
      </c>
      <c r="G277" s="3">
        <f t="shared" si="4"/>
        <v>1.5142785735184201</v>
      </c>
    </row>
    <row r="278" spans="1:7" x14ac:dyDescent="0.25">
      <c r="A278" t="s">
        <v>546</v>
      </c>
      <c r="B278" t="s">
        <v>547</v>
      </c>
      <c r="C278" t="s">
        <v>9</v>
      </c>
      <c r="D278">
        <v>236</v>
      </c>
      <c r="E278" s="1">
        <v>1.01E-3</v>
      </c>
      <c r="F278">
        <v>3.8699999999999998E-2</v>
      </c>
      <c r="G278" s="3">
        <f t="shared" si="4"/>
        <v>1.4122890349810899</v>
      </c>
    </row>
    <row r="279" spans="1:7" x14ac:dyDescent="0.25">
      <c r="A279" t="s">
        <v>548</v>
      </c>
      <c r="B279" t="s">
        <v>549</v>
      </c>
      <c r="C279" t="s">
        <v>9</v>
      </c>
      <c r="D279">
        <v>6</v>
      </c>
      <c r="E279" s="1">
        <v>1.1999999999999999E-3</v>
      </c>
      <c r="F279">
        <v>4.5699999999999998E-2</v>
      </c>
      <c r="G279" s="3">
        <f t="shared" si="4"/>
        <v>1.34008379993015</v>
      </c>
    </row>
    <row r="280" spans="1:7" x14ac:dyDescent="0.25">
      <c r="A280" t="s">
        <v>550</v>
      </c>
      <c r="B280" t="s">
        <v>551</v>
      </c>
      <c r="C280" t="s">
        <v>9</v>
      </c>
      <c r="D280">
        <v>27</v>
      </c>
      <c r="E280" s="1">
        <v>1.24E-3</v>
      </c>
      <c r="F280">
        <v>4.7E-2</v>
      </c>
      <c r="G280" s="3">
        <f t="shared" si="4"/>
        <v>1.32790214206428</v>
      </c>
    </row>
    <row r="281" spans="1:7" x14ac:dyDescent="0.25">
      <c r="A281" t="s">
        <v>552</v>
      </c>
      <c r="B281" t="s">
        <v>553</v>
      </c>
      <c r="C281" t="s">
        <v>9</v>
      </c>
      <c r="D281">
        <v>10</v>
      </c>
      <c r="E281" s="1">
        <v>1.33E-3</v>
      </c>
      <c r="F281">
        <v>4.9700000000000001E-2</v>
      </c>
      <c r="G281" s="3">
        <f t="shared" si="4"/>
        <v>1.3036436112666701</v>
      </c>
    </row>
    <row r="282" spans="1:7" x14ac:dyDescent="0.25">
      <c r="A282" t="s">
        <v>554</v>
      </c>
      <c r="B282" t="s">
        <v>555</v>
      </c>
      <c r="C282" t="s">
        <v>9</v>
      </c>
      <c r="D282">
        <v>10</v>
      </c>
      <c r="E282" s="1">
        <v>1.33E-3</v>
      </c>
      <c r="F282">
        <v>4.9700000000000001E-2</v>
      </c>
      <c r="G282" s="3">
        <f t="shared" si="4"/>
        <v>1.3036436112666701</v>
      </c>
    </row>
    <row r="283" spans="1:7" x14ac:dyDescent="0.25">
      <c r="A283" t="s">
        <v>556</v>
      </c>
      <c r="B283" t="s">
        <v>557</v>
      </c>
      <c r="C283" t="s">
        <v>9</v>
      </c>
      <c r="D283">
        <v>6</v>
      </c>
      <c r="E283" s="1">
        <v>1.33E-3</v>
      </c>
      <c r="F283">
        <v>4.9700000000000001E-2</v>
      </c>
      <c r="G283" s="3">
        <f t="shared" si="4"/>
        <v>1.3036436112666701</v>
      </c>
    </row>
    <row r="284" spans="1:7" x14ac:dyDescent="0.25">
      <c r="A284" t="s">
        <v>7</v>
      </c>
      <c r="B284" t="s">
        <v>8</v>
      </c>
      <c r="C284" t="s">
        <v>9</v>
      </c>
      <c r="D284">
        <v>211</v>
      </c>
      <c r="E284" s="1">
        <v>9.8799999999999999E-92</v>
      </c>
      <c r="F284" s="1">
        <v>1.0200000000000001E-87</v>
      </c>
      <c r="G284" s="3">
        <f t="shared" si="4"/>
        <v>86.991399828238102</v>
      </c>
    </row>
    <row r="285" spans="1:7" x14ac:dyDescent="0.25">
      <c r="A285" t="s">
        <v>10</v>
      </c>
      <c r="B285" t="s">
        <v>11</v>
      </c>
      <c r="C285" t="s">
        <v>9</v>
      </c>
      <c r="D285">
        <v>303</v>
      </c>
      <c r="E285" s="1">
        <v>7.8000000000000006E-83</v>
      </c>
      <c r="F285" s="1">
        <v>4.0199999999999999E-79</v>
      </c>
      <c r="G285" s="3">
        <f t="shared" si="4"/>
        <v>78.395773946915497</v>
      </c>
    </row>
    <row r="286" spans="1:7" x14ac:dyDescent="0.25">
      <c r="A286" t="s">
        <v>12</v>
      </c>
      <c r="B286" t="s">
        <v>13</v>
      </c>
      <c r="C286" t="s">
        <v>9</v>
      </c>
      <c r="D286">
        <v>158</v>
      </c>
      <c r="E286" s="1">
        <v>1.3E-82</v>
      </c>
      <c r="F286" s="1">
        <v>4.4799999999999998E-79</v>
      </c>
      <c r="G286" s="3">
        <f t="shared" si="4"/>
        <v>78.348721986001806</v>
      </c>
    </row>
    <row r="287" spans="1:7" x14ac:dyDescent="0.25">
      <c r="A287" t="s">
        <v>14</v>
      </c>
      <c r="B287" t="s">
        <v>15</v>
      </c>
      <c r="C287" t="s">
        <v>9</v>
      </c>
      <c r="D287">
        <v>161</v>
      </c>
      <c r="E287" s="1">
        <v>4.0200000000000001E-82</v>
      </c>
      <c r="F287" s="1">
        <v>8.2800000000000005E-79</v>
      </c>
      <c r="G287" s="3">
        <f t="shared" si="4"/>
        <v>78.081969663215105</v>
      </c>
    </row>
    <row r="288" spans="1:7" x14ac:dyDescent="0.25">
      <c r="A288" t="s">
        <v>16</v>
      </c>
      <c r="B288" t="s">
        <v>17</v>
      </c>
      <c r="C288" t="s">
        <v>9</v>
      </c>
      <c r="D288">
        <v>161</v>
      </c>
      <c r="E288" s="1">
        <v>4.0200000000000001E-82</v>
      </c>
      <c r="F288" s="1">
        <v>8.2800000000000005E-79</v>
      </c>
      <c r="G288" s="3">
        <f t="shared" si="4"/>
        <v>78.081969663215105</v>
      </c>
    </row>
    <row r="289" spans="1:7" x14ac:dyDescent="0.25">
      <c r="A289" t="s">
        <v>18</v>
      </c>
      <c r="B289" t="s">
        <v>19</v>
      </c>
      <c r="C289" t="s">
        <v>9</v>
      </c>
      <c r="D289">
        <v>117</v>
      </c>
      <c r="E289" s="1">
        <v>1.78E-80</v>
      </c>
      <c r="F289" s="1">
        <v>3.0500000000000001E-77</v>
      </c>
      <c r="G289" s="3">
        <f t="shared" si="4"/>
        <v>76.515700160653196</v>
      </c>
    </row>
    <row r="290" spans="1:7" x14ac:dyDescent="0.25">
      <c r="A290" t="s">
        <v>20</v>
      </c>
      <c r="B290" t="s">
        <v>21</v>
      </c>
      <c r="C290" t="s">
        <v>9</v>
      </c>
      <c r="D290">
        <v>366</v>
      </c>
      <c r="E290" s="1">
        <v>1.4599999999999998E-76</v>
      </c>
      <c r="F290" s="1">
        <v>2.1499999999999999E-73</v>
      </c>
      <c r="G290" s="3">
        <f t="shared" si="4"/>
        <v>72.667561540084407</v>
      </c>
    </row>
    <row r="291" spans="1:7" x14ac:dyDescent="0.25">
      <c r="A291" t="s">
        <v>22</v>
      </c>
      <c r="B291" t="s">
        <v>23</v>
      </c>
      <c r="C291" t="s">
        <v>9</v>
      </c>
      <c r="D291">
        <v>290</v>
      </c>
      <c r="E291" s="1">
        <v>3.9399999999999999E-76</v>
      </c>
      <c r="F291" s="1">
        <v>5.0800000000000002E-73</v>
      </c>
      <c r="G291" s="3">
        <f t="shared" si="4"/>
        <v>72.2941362877161</v>
      </c>
    </row>
    <row r="292" spans="1:7" x14ac:dyDescent="0.25">
      <c r="A292" t="s">
        <v>24</v>
      </c>
      <c r="B292" t="s">
        <v>25</v>
      </c>
      <c r="C292" t="s">
        <v>9</v>
      </c>
      <c r="D292">
        <v>185</v>
      </c>
      <c r="E292" s="1">
        <v>1.27E-69</v>
      </c>
      <c r="F292" s="1">
        <v>1.4500000000000001E-66</v>
      </c>
      <c r="G292" s="3">
        <f t="shared" si="4"/>
        <v>65.838631997765006</v>
      </c>
    </row>
    <row r="293" spans="1:7" x14ac:dyDescent="0.25">
      <c r="A293" t="s">
        <v>26</v>
      </c>
      <c r="B293" t="s">
        <v>27</v>
      </c>
      <c r="C293" t="s">
        <v>9</v>
      </c>
      <c r="D293">
        <v>170</v>
      </c>
      <c r="E293" s="1">
        <v>1.54E-68</v>
      </c>
      <c r="F293" s="1">
        <v>1.5899999999999999E-65</v>
      </c>
      <c r="G293" s="3">
        <f t="shared" si="4"/>
        <v>64.798602875679506</v>
      </c>
    </row>
    <row r="294" spans="1:7" x14ac:dyDescent="0.25">
      <c r="A294" t="s">
        <v>28</v>
      </c>
      <c r="B294" t="s">
        <v>29</v>
      </c>
      <c r="C294" t="s">
        <v>9</v>
      </c>
      <c r="D294">
        <v>218</v>
      </c>
      <c r="E294" s="1">
        <v>1.3999999999999999E-59</v>
      </c>
      <c r="F294" s="1">
        <v>1.3100000000000001E-56</v>
      </c>
      <c r="G294" s="3">
        <f t="shared" si="4"/>
        <v>55.882728704344203</v>
      </c>
    </row>
    <row r="295" spans="1:7" x14ac:dyDescent="0.25">
      <c r="A295" t="s">
        <v>30</v>
      </c>
      <c r="B295" t="s">
        <v>31</v>
      </c>
      <c r="C295" t="s">
        <v>9</v>
      </c>
      <c r="D295">
        <v>105</v>
      </c>
      <c r="E295" s="1">
        <v>1.5900000000000001E-59</v>
      </c>
      <c r="F295" s="1">
        <v>1.3699999999999999E-56</v>
      </c>
      <c r="G295" s="3">
        <f t="shared" si="4"/>
        <v>55.863279432843598</v>
      </c>
    </row>
    <row r="296" spans="1:7" x14ac:dyDescent="0.25">
      <c r="A296" t="s">
        <v>32</v>
      </c>
      <c r="B296" t="s">
        <v>33</v>
      </c>
      <c r="C296" t="s">
        <v>9</v>
      </c>
      <c r="D296">
        <v>177</v>
      </c>
      <c r="E296" s="1">
        <v>3.29E-59</v>
      </c>
      <c r="F296" s="1">
        <v>2.6100000000000001E-56</v>
      </c>
      <c r="G296" s="3">
        <f t="shared" si="4"/>
        <v>55.5833594926617</v>
      </c>
    </row>
    <row r="297" spans="1:7" x14ac:dyDescent="0.25">
      <c r="A297" t="s">
        <v>34</v>
      </c>
      <c r="B297" t="s">
        <v>35</v>
      </c>
      <c r="C297" t="s">
        <v>9</v>
      </c>
      <c r="D297">
        <v>90</v>
      </c>
      <c r="E297" s="1">
        <v>4.9800000000000004E-59</v>
      </c>
      <c r="F297" s="1">
        <v>3.6699999999999999E-56</v>
      </c>
      <c r="G297" s="3">
        <f t="shared" si="4"/>
        <v>55.435333935747899</v>
      </c>
    </row>
    <row r="298" spans="1:7" x14ac:dyDescent="0.25">
      <c r="A298" t="s">
        <v>36</v>
      </c>
      <c r="B298" t="s">
        <v>37</v>
      </c>
      <c r="C298" t="s">
        <v>9</v>
      </c>
      <c r="D298">
        <v>105</v>
      </c>
      <c r="E298" s="1">
        <v>1.7300000000000001E-58</v>
      </c>
      <c r="F298" s="1">
        <v>1.19E-55</v>
      </c>
      <c r="G298" s="3">
        <f t="shared" si="4"/>
        <v>54.924453038607503</v>
      </c>
    </row>
    <row r="299" spans="1:7" x14ac:dyDescent="0.25">
      <c r="A299" t="s">
        <v>38</v>
      </c>
      <c r="B299" t="s">
        <v>39</v>
      </c>
      <c r="C299" t="s">
        <v>9</v>
      </c>
      <c r="D299">
        <v>122</v>
      </c>
      <c r="E299" s="1">
        <v>1.5199999999999999E-57</v>
      </c>
      <c r="F299" s="1">
        <v>9.7900000000000001E-55</v>
      </c>
      <c r="G299" s="3">
        <f t="shared" si="4"/>
        <v>54.009217308196902</v>
      </c>
    </row>
    <row r="300" spans="1:7" x14ac:dyDescent="0.25">
      <c r="A300" t="s">
        <v>40</v>
      </c>
      <c r="B300" t="s">
        <v>41</v>
      </c>
      <c r="C300" t="s">
        <v>9</v>
      </c>
      <c r="D300">
        <v>109</v>
      </c>
      <c r="E300" s="1">
        <v>1.14E-54</v>
      </c>
      <c r="F300" s="1">
        <v>6.9200000000000005E-52</v>
      </c>
      <c r="G300" s="3">
        <f t="shared" si="4"/>
        <v>51.1598939055432</v>
      </c>
    </row>
    <row r="301" spans="1:7" x14ac:dyDescent="0.25">
      <c r="A301" t="s">
        <v>42</v>
      </c>
      <c r="B301" t="s">
        <v>43</v>
      </c>
      <c r="C301" t="s">
        <v>9</v>
      </c>
      <c r="D301">
        <v>150</v>
      </c>
      <c r="E301" s="1">
        <v>8.6199999999999994E-53</v>
      </c>
      <c r="F301" s="1">
        <v>4.94E-50</v>
      </c>
      <c r="G301" s="3">
        <f t="shared" si="4"/>
        <v>49.306273051076403</v>
      </c>
    </row>
    <row r="302" spans="1:7" x14ac:dyDescent="0.25">
      <c r="A302" t="s">
        <v>44</v>
      </c>
      <c r="B302" t="s">
        <v>45</v>
      </c>
      <c r="C302" t="s">
        <v>9</v>
      </c>
      <c r="D302">
        <v>88</v>
      </c>
      <c r="E302" s="1">
        <v>1.4500000000000001E-52</v>
      </c>
      <c r="F302" s="1">
        <v>7.89E-50</v>
      </c>
      <c r="G302" s="3">
        <f t="shared" si="4"/>
        <v>49.102922996790603</v>
      </c>
    </row>
    <row r="303" spans="1:7" x14ac:dyDescent="0.25">
      <c r="A303" t="s">
        <v>46</v>
      </c>
      <c r="B303" t="s">
        <v>47</v>
      </c>
      <c r="C303" t="s">
        <v>9</v>
      </c>
      <c r="D303">
        <v>94</v>
      </c>
      <c r="E303" s="1">
        <v>1.6099999999999999E-51</v>
      </c>
      <c r="F303" s="1">
        <v>7.9100000000000001E-49</v>
      </c>
      <c r="G303" s="3">
        <f t="shared" si="4"/>
        <v>48.1018235165023</v>
      </c>
    </row>
    <row r="304" spans="1:7" x14ac:dyDescent="0.25">
      <c r="A304" t="s">
        <v>48</v>
      </c>
      <c r="B304" t="s">
        <v>49</v>
      </c>
      <c r="C304" t="s">
        <v>9</v>
      </c>
      <c r="D304">
        <v>94</v>
      </c>
      <c r="E304" s="1">
        <v>1.6099999999999999E-51</v>
      </c>
      <c r="F304" s="1">
        <v>7.9100000000000001E-49</v>
      </c>
      <c r="G304" s="3">
        <f t="shared" si="4"/>
        <v>48.1018235165023</v>
      </c>
    </row>
    <row r="305" spans="1:7" x14ac:dyDescent="0.25">
      <c r="A305" t="s">
        <v>50</v>
      </c>
      <c r="B305" t="s">
        <v>51</v>
      </c>
      <c r="C305" t="s">
        <v>9</v>
      </c>
      <c r="D305">
        <v>86</v>
      </c>
      <c r="E305" s="1">
        <v>2.87E-51</v>
      </c>
      <c r="F305" s="1">
        <v>1.3500000000000001E-48</v>
      </c>
      <c r="G305" s="3">
        <f t="shared" si="4"/>
        <v>47.869666231505001</v>
      </c>
    </row>
    <row r="306" spans="1:7" x14ac:dyDescent="0.25">
      <c r="A306" t="s">
        <v>52</v>
      </c>
      <c r="B306" t="s">
        <v>53</v>
      </c>
      <c r="C306" t="s">
        <v>9</v>
      </c>
      <c r="D306">
        <v>83</v>
      </c>
      <c r="E306" s="1">
        <v>2.0499999999999999E-50</v>
      </c>
      <c r="F306" s="1">
        <v>9.1900000000000003E-48</v>
      </c>
      <c r="G306" s="3">
        <f t="shared" si="4"/>
        <v>47.036684488613901</v>
      </c>
    </row>
    <row r="307" spans="1:7" x14ac:dyDescent="0.25">
      <c r="A307" t="s">
        <v>54</v>
      </c>
      <c r="B307" t="s">
        <v>55</v>
      </c>
      <c r="C307" t="s">
        <v>9</v>
      </c>
      <c r="D307">
        <v>89</v>
      </c>
      <c r="E307" s="1">
        <v>3.2600000000000002E-50</v>
      </c>
      <c r="F307" s="1">
        <v>1.4E-47</v>
      </c>
      <c r="G307" s="3">
        <f t="shared" si="4"/>
        <v>46.853871964321797</v>
      </c>
    </row>
    <row r="308" spans="1:7" x14ac:dyDescent="0.25">
      <c r="A308" t="s">
        <v>56</v>
      </c>
      <c r="B308" t="s">
        <v>57</v>
      </c>
      <c r="C308" t="s">
        <v>9</v>
      </c>
      <c r="D308">
        <v>83</v>
      </c>
      <c r="E308" s="1">
        <v>8.6399999999999991E-50</v>
      </c>
      <c r="F308" s="1">
        <v>3.5600000000000001E-47</v>
      </c>
      <c r="G308" s="3">
        <f t="shared" si="4"/>
        <v>46.448550002027098</v>
      </c>
    </row>
    <row r="309" spans="1:7" x14ac:dyDescent="0.25">
      <c r="A309" t="s">
        <v>58</v>
      </c>
      <c r="B309" t="s">
        <v>59</v>
      </c>
      <c r="C309" t="s">
        <v>9</v>
      </c>
      <c r="D309">
        <v>84</v>
      </c>
      <c r="E309" s="1">
        <v>4.4700000000000001E-49</v>
      </c>
      <c r="F309" s="1">
        <v>1.7699999999999998E-46</v>
      </c>
      <c r="G309" s="3">
        <f t="shared" si="4"/>
        <v>45.752026733638203</v>
      </c>
    </row>
    <row r="310" spans="1:7" x14ac:dyDescent="0.25">
      <c r="A310" t="s">
        <v>60</v>
      </c>
      <c r="B310" t="s">
        <v>61</v>
      </c>
      <c r="C310" t="s">
        <v>9</v>
      </c>
      <c r="D310">
        <v>84</v>
      </c>
      <c r="E310" s="1">
        <v>5.3000000000000003E-49</v>
      </c>
      <c r="F310" s="1">
        <v>2.0200000000000002E-46</v>
      </c>
      <c r="G310" s="3">
        <f t="shared" si="4"/>
        <v>45.694648630553402</v>
      </c>
    </row>
    <row r="311" spans="1:7" x14ac:dyDescent="0.25">
      <c r="A311" t="s">
        <v>62</v>
      </c>
      <c r="B311" t="s">
        <v>63</v>
      </c>
      <c r="C311" t="s">
        <v>9</v>
      </c>
      <c r="D311">
        <v>83</v>
      </c>
      <c r="E311" s="1">
        <v>8.3800000000000005E-49</v>
      </c>
      <c r="F311" s="1">
        <v>3.08E-46</v>
      </c>
      <c r="G311" s="3">
        <f t="shared" si="4"/>
        <v>45.511449283499601</v>
      </c>
    </row>
    <row r="312" spans="1:7" x14ac:dyDescent="0.25">
      <c r="A312" t="s">
        <v>64</v>
      </c>
      <c r="B312" t="s">
        <v>65</v>
      </c>
      <c r="C312" t="s">
        <v>9</v>
      </c>
      <c r="D312">
        <v>85</v>
      </c>
      <c r="E312" s="1">
        <v>1.0600000000000001E-48</v>
      </c>
      <c r="F312" s="1">
        <v>3.6300000000000002E-46</v>
      </c>
      <c r="G312" s="3">
        <f t="shared" si="4"/>
        <v>45.440093374963901</v>
      </c>
    </row>
    <row r="313" spans="1:7" x14ac:dyDescent="0.25">
      <c r="A313" t="s">
        <v>66</v>
      </c>
      <c r="B313" t="s">
        <v>67</v>
      </c>
      <c r="C313" t="s">
        <v>9</v>
      </c>
      <c r="D313">
        <v>85</v>
      </c>
      <c r="E313" s="1">
        <v>1.0600000000000001E-48</v>
      </c>
      <c r="F313" s="1">
        <v>3.6300000000000002E-46</v>
      </c>
      <c r="G313" s="3">
        <f t="shared" si="4"/>
        <v>45.440093374963901</v>
      </c>
    </row>
    <row r="314" spans="1:7" x14ac:dyDescent="0.25">
      <c r="A314" t="s">
        <v>68</v>
      </c>
      <c r="B314" t="s">
        <v>69</v>
      </c>
      <c r="C314" t="s">
        <v>9</v>
      </c>
      <c r="D314">
        <v>93</v>
      </c>
      <c r="E314" s="1">
        <v>2.8399999999999999E-48</v>
      </c>
      <c r="F314" s="1">
        <v>9.4499999999999996E-46</v>
      </c>
      <c r="G314" s="3">
        <f t="shared" si="4"/>
        <v>45.024568191490701</v>
      </c>
    </row>
    <row r="315" spans="1:7" x14ac:dyDescent="0.25">
      <c r="A315" t="s">
        <v>70</v>
      </c>
      <c r="B315" t="s">
        <v>71</v>
      </c>
      <c r="C315" t="s">
        <v>9</v>
      </c>
      <c r="D315">
        <v>84</v>
      </c>
      <c r="E315" s="1">
        <v>4.64E-48</v>
      </c>
      <c r="F315" s="1">
        <v>1.49E-45</v>
      </c>
      <c r="G315" s="3">
        <f t="shared" si="4"/>
        <v>44.826813731587698</v>
      </c>
    </row>
    <row r="316" spans="1:7" x14ac:dyDescent="0.25">
      <c r="A316" t="s">
        <v>72</v>
      </c>
      <c r="B316" t="s">
        <v>73</v>
      </c>
      <c r="C316" t="s">
        <v>9</v>
      </c>
      <c r="D316">
        <v>180</v>
      </c>
      <c r="E316" s="1">
        <v>6.23E-47</v>
      </c>
      <c r="F316" s="1">
        <v>1.94E-44</v>
      </c>
      <c r="G316" s="3">
        <f t="shared" si="4"/>
        <v>43.712198270069798</v>
      </c>
    </row>
    <row r="317" spans="1:7" x14ac:dyDescent="0.25">
      <c r="A317" t="s">
        <v>74</v>
      </c>
      <c r="B317" t="s">
        <v>75</v>
      </c>
      <c r="C317" t="s">
        <v>9</v>
      </c>
      <c r="D317">
        <v>86</v>
      </c>
      <c r="E317" s="1">
        <v>1.7899999999999999E-44</v>
      </c>
      <c r="F317" s="1">
        <v>5.4299999999999999E-42</v>
      </c>
      <c r="G317" s="3">
        <f t="shared" si="4"/>
        <v>41.265200170411198</v>
      </c>
    </row>
    <row r="318" spans="1:7" x14ac:dyDescent="0.25">
      <c r="A318" t="s">
        <v>76</v>
      </c>
      <c r="B318" t="s">
        <v>77</v>
      </c>
      <c r="C318" t="s">
        <v>9</v>
      </c>
      <c r="D318">
        <v>58</v>
      </c>
      <c r="E318" s="1">
        <v>1.9399999999999999E-43</v>
      </c>
      <c r="F318" s="1">
        <v>5.7000000000000005E-41</v>
      </c>
      <c r="G318" s="3">
        <f t="shared" si="4"/>
        <v>40.244125144327498</v>
      </c>
    </row>
    <row r="319" spans="1:7" x14ac:dyDescent="0.25">
      <c r="A319" t="s">
        <v>78</v>
      </c>
      <c r="B319" t="s">
        <v>79</v>
      </c>
      <c r="C319" t="s">
        <v>9</v>
      </c>
      <c r="D319">
        <v>81</v>
      </c>
      <c r="E319" s="1">
        <v>2.2100000000000001E-43</v>
      </c>
      <c r="F319" s="1">
        <v>6.3400000000000004E-41</v>
      </c>
      <c r="G319" s="3">
        <f t="shared" si="4"/>
        <v>40.197910742118303</v>
      </c>
    </row>
    <row r="320" spans="1:7" x14ac:dyDescent="0.25">
      <c r="A320" t="s">
        <v>80</v>
      </c>
      <c r="B320" t="s">
        <v>81</v>
      </c>
      <c r="C320" t="s">
        <v>9</v>
      </c>
      <c r="D320">
        <v>73</v>
      </c>
      <c r="E320" s="1">
        <v>3.8700000000000001E-43</v>
      </c>
      <c r="F320" s="1">
        <v>1.08E-40</v>
      </c>
      <c r="G320" s="3">
        <f t="shared" si="4"/>
        <v>39.966576244513</v>
      </c>
    </row>
    <row r="321" spans="1:7" x14ac:dyDescent="0.25">
      <c r="A321" t="s">
        <v>82</v>
      </c>
      <c r="B321" t="s">
        <v>83</v>
      </c>
      <c r="C321" t="s">
        <v>9</v>
      </c>
      <c r="D321">
        <v>57</v>
      </c>
      <c r="E321" s="1">
        <v>8.0799999999999999E-43</v>
      </c>
      <c r="F321" s="1">
        <v>2.1900000000000002E-40</v>
      </c>
      <c r="G321" s="3">
        <f t="shared" si="4"/>
        <v>39.659555885159897</v>
      </c>
    </row>
    <row r="322" spans="1:7" x14ac:dyDescent="0.25">
      <c r="A322" t="s">
        <v>84</v>
      </c>
      <c r="B322" t="s">
        <v>85</v>
      </c>
      <c r="C322" t="s">
        <v>9</v>
      </c>
      <c r="D322">
        <v>50</v>
      </c>
      <c r="E322" s="1">
        <v>2.9600000000000001E-41</v>
      </c>
      <c r="F322" s="1">
        <v>7.6399999999999994E-39</v>
      </c>
      <c r="G322" s="3">
        <f t="shared" si="4"/>
        <v>38.116906641424301</v>
      </c>
    </row>
    <row r="323" spans="1:7" x14ac:dyDescent="0.25">
      <c r="A323" t="s">
        <v>86</v>
      </c>
      <c r="B323" t="s">
        <v>87</v>
      </c>
      <c r="C323" t="s">
        <v>9</v>
      </c>
      <c r="D323">
        <v>50</v>
      </c>
      <c r="E323" s="1">
        <v>2.9600000000000001E-41</v>
      </c>
      <c r="F323" s="1">
        <v>7.6399999999999994E-39</v>
      </c>
      <c r="G323" s="3">
        <f t="shared" si="4"/>
        <v>38.116906641424301</v>
      </c>
    </row>
    <row r="324" spans="1:7" x14ac:dyDescent="0.25">
      <c r="A324" t="s">
        <v>88</v>
      </c>
      <c r="B324" t="s">
        <v>89</v>
      </c>
      <c r="C324" t="s">
        <v>9</v>
      </c>
      <c r="D324">
        <v>57</v>
      </c>
      <c r="E324" s="1">
        <v>2.1000000000000002E-40</v>
      </c>
      <c r="F324" s="1">
        <v>5.2799999999999998E-38</v>
      </c>
      <c r="G324" s="3">
        <f t="shared" si="4"/>
        <v>37.277366077466198</v>
      </c>
    </row>
    <row r="325" spans="1:7" x14ac:dyDescent="0.25">
      <c r="A325" t="s">
        <v>90</v>
      </c>
      <c r="B325" t="s">
        <v>91</v>
      </c>
      <c r="C325" t="s">
        <v>9</v>
      </c>
      <c r="D325">
        <v>57</v>
      </c>
      <c r="E325" s="1">
        <v>4.2799999999999996E-40</v>
      </c>
      <c r="F325" s="1">
        <v>1.05E-37</v>
      </c>
      <c r="G325" s="3">
        <f t="shared" si="4"/>
        <v>36.978810700930097</v>
      </c>
    </row>
    <row r="326" spans="1:7" x14ac:dyDescent="0.25">
      <c r="A326" t="s">
        <v>92</v>
      </c>
      <c r="B326" t="s">
        <v>93</v>
      </c>
      <c r="C326" t="s">
        <v>9</v>
      </c>
      <c r="D326">
        <v>79</v>
      </c>
      <c r="E326" s="1">
        <v>4.7700000000000001E-40</v>
      </c>
      <c r="F326" s="1">
        <v>1.14E-37</v>
      </c>
      <c r="G326" s="3">
        <f t="shared" si="4"/>
        <v>36.943095148663502</v>
      </c>
    </row>
    <row r="327" spans="1:7" x14ac:dyDescent="0.25">
      <c r="A327" t="s">
        <v>94</v>
      </c>
      <c r="B327" t="s">
        <v>95</v>
      </c>
      <c r="C327" t="s">
        <v>9</v>
      </c>
      <c r="D327">
        <v>55</v>
      </c>
      <c r="E327" s="1">
        <v>6.1499999999999997E-39</v>
      </c>
      <c r="F327" s="1">
        <v>1.4099999999999999E-36</v>
      </c>
      <c r="G327" s="3">
        <f t="shared" si="4"/>
        <v>35.850780887344598</v>
      </c>
    </row>
    <row r="328" spans="1:7" x14ac:dyDescent="0.25">
      <c r="A328" t="s">
        <v>96</v>
      </c>
      <c r="B328" t="s">
        <v>97</v>
      </c>
      <c r="C328" t="s">
        <v>9</v>
      </c>
      <c r="D328">
        <v>55</v>
      </c>
      <c r="E328" s="1">
        <v>6.1499999999999997E-39</v>
      </c>
      <c r="F328" s="1">
        <v>1.4099999999999999E-36</v>
      </c>
      <c r="G328" s="3">
        <f t="shared" si="4"/>
        <v>35.850780887344598</v>
      </c>
    </row>
    <row r="329" spans="1:7" x14ac:dyDescent="0.25">
      <c r="A329" t="s">
        <v>98</v>
      </c>
      <c r="B329" t="s">
        <v>99</v>
      </c>
      <c r="C329" t="s">
        <v>9</v>
      </c>
      <c r="D329">
        <v>55</v>
      </c>
      <c r="E329" s="1">
        <v>2.5099999999999998E-38</v>
      </c>
      <c r="F329" s="1">
        <v>5.6200000000000003E-36</v>
      </c>
      <c r="G329" s="3">
        <f t="shared" si="4"/>
        <v>35.250263684430898</v>
      </c>
    </row>
    <row r="330" spans="1:7" x14ac:dyDescent="0.25">
      <c r="A330" t="s">
        <v>100</v>
      </c>
      <c r="B330" t="s">
        <v>101</v>
      </c>
      <c r="C330" t="s">
        <v>9</v>
      </c>
      <c r="D330">
        <v>54</v>
      </c>
      <c r="E330" s="1">
        <v>4.2099999999999999E-38</v>
      </c>
      <c r="F330" s="1">
        <v>9.2300000000000003E-36</v>
      </c>
      <c r="G330" s="3">
        <f t="shared" si="4"/>
        <v>35.034798298974103</v>
      </c>
    </row>
    <row r="331" spans="1:7" x14ac:dyDescent="0.25">
      <c r="A331" t="s">
        <v>102</v>
      </c>
      <c r="B331" t="s">
        <v>103</v>
      </c>
      <c r="C331" t="s">
        <v>9</v>
      </c>
      <c r="D331">
        <v>66</v>
      </c>
      <c r="E331" s="1">
        <v>3.0900000000000001E-36</v>
      </c>
      <c r="F331" s="1">
        <v>6.6399999999999997E-34</v>
      </c>
      <c r="G331" s="3">
        <f t="shared" ref="G331:G394" si="5">-IMLOG10(F331)</f>
        <v>33.177831920632002</v>
      </c>
    </row>
    <row r="332" spans="1:7" x14ac:dyDescent="0.25">
      <c r="A332" t="s">
        <v>104</v>
      </c>
      <c r="B332" t="s">
        <v>105</v>
      </c>
      <c r="C332" t="s">
        <v>9</v>
      </c>
      <c r="D332">
        <v>66</v>
      </c>
      <c r="E332" s="1">
        <v>4.1900000000000001E-36</v>
      </c>
      <c r="F332" s="1">
        <v>8.8199999999999992E-34</v>
      </c>
      <c r="G332" s="3">
        <f t="shared" si="5"/>
        <v>33.054531414868201</v>
      </c>
    </row>
    <row r="333" spans="1:7" x14ac:dyDescent="0.25">
      <c r="A333" t="s">
        <v>106</v>
      </c>
      <c r="B333" t="s">
        <v>107</v>
      </c>
      <c r="C333" t="s">
        <v>9</v>
      </c>
      <c r="D333">
        <v>113</v>
      </c>
      <c r="E333" s="1">
        <v>1.31E-34</v>
      </c>
      <c r="F333" s="1">
        <v>2.6999999999999998E-32</v>
      </c>
      <c r="G333" s="3">
        <f t="shared" si="5"/>
        <v>31.568636235841002</v>
      </c>
    </row>
    <row r="334" spans="1:7" x14ac:dyDescent="0.25">
      <c r="A334" t="s">
        <v>108</v>
      </c>
      <c r="B334" t="s">
        <v>109</v>
      </c>
      <c r="C334" t="s">
        <v>9</v>
      </c>
      <c r="D334">
        <v>58</v>
      </c>
      <c r="E334" s="1">
        <v>2.71E-34</v>
      </c>
      <c r="F334" s="1">
        <v>5.4799999999999995E-32</v>
      </c>
      <c r="G334" s="3">
        <f t="shared" si="5"/>
        <v>31.2612194415156</v>
      </c>
    </row>
    <row r="335" spans="1:7" x14ac:dyDescent="0.25">
      <c r="A335" t="s">
        <v>110</v>
      </c>
      <c r="B335" t="s">
        <v>111</v>
      </c>
      <c r="C335" t="s">
        <v>9</v>
      </c>
      <c r="D335">
        <v>78</v>
      </c>
      <c r="E335" s="1">
        <v>6.7100000000000001E-34</v>
      </c>
      <c r="F335" s="1">
        <v>1.3299999999999999E-31</v>
      </c>
      <c r="G335" s="3">
        <f t="shared" si="5"/>
        <v>30.8761483590329</v>
      </c>
    </row>
    <row r="336" spans="1:7" x14ac:dyDescent="0.25">
      <c r="A336" t="s">
        <v>112</v>
      </c>
      <c r="B336" t="s">
        <v>113</v>
      </c>
      <c r="C336" t="s">
        <v>9</v>
      </c>
      <c r="D336">
        <v>120</v>
      </c>
      <c r="E336" s="1">
        <v>8.7199999999999994E-34</v>
      </c>
      <c r="F336" s="1">
        <v>1.7000000000000001E-31</v>
      </c>
      <c r="G336" s="3">
        <f t="shared" si="5"/>
        <v>30.769551078621699</v>
      </c>
    </row>
    <row r="337" spans="1:7" x14ac:dyDescent="0.25">
      <c r="A337" t="s">
        <v>114</v>
      </c>
      <c r="B337" t="s">
        <v>115</v>
      </c>
      <c r="C337" t="s">
        <v>9</v>
      </c>
      <c r="D337">
        <v>62</v>
      </c>
      <c r="E337" s="1">
        <v>6.5499999999999999E-33</v>
      </c>
      <c r="F337" s="1">
        <v>1.2499999999999999E-30</v>
      </c>
      <c r="G337" s="3">
        <f t="shared" si="5"/>
        <v>29.903089986991901</v>
      </c>
    </row>
    <row r="338" spans="1:7" x14ac:dyDescent="0.25">
      <c r="A338" t="s">
        <v>116</v>
      </c>
      <c r="B338" t="s">
        <v>117</v>
      </c>
      <c r="C338" t="s">
        <v>9</v>
      </c>
      <c r="D338">
        <v>154</v>
      </c>
      <c r="E338" s="1">
        <v>6.5400000000000004E-32</v>
      </c>
      <c r="F338" s="1">
        <v>1.23E-29</v>
      </c>
      <c r="G338" s="3">
        <f t="shared" si="5"/>
        <v>28.9100948885606</v>
      </c>
    </row>
    <row r="339" spans="1:7" x14ac:dyDescent="0.25">
      <c r="A339" t="s">
        <v>118</v>
      </c>
      <c r="B339" t="s">
        <v>119</v>
      </c>
      <c r="C339" t="s">
        <v>9</v>
      </c>
      <c r="D339">
        <v>91</v>
      </c>
      <c r="E339" s="1">
        <v>3.3299999999999997E-30</v>
      </c>
      <c r="F339" s="1">
        <v>6.1399999999999997E-28</v>
      </c>
      <c r="G339" s="3">
        <f t="shared" si="5"/>
        <v>27.2118316288588</v>
      </c>
    </row>
    <row r="340" spans="1:7" x14ac:dyDescent="0.25">
      <c r="A340" t="s">
        <v>120</v>
      </c>
      <c r="B340" t="s">
        <v>121</v>
      </c>
      <c r="C340" t="s">
        <v>9</v>
      </c>
      <c r="D340">
        <v>53</v>
      </c>
      <c r="E340" s="1">
        <v>9.7599999999999997E-30</v>
      </c>
      <c r="F340" s="1">
        <v>1.7699999999999999E-27</v>
      </c>
      <c r="G340" s="3">
        <f t="shared" si="5"/>
        <v>26.7520267336382</v>
      </c>
    </row>
    <row r="341" spans="1:7" x14ac:dyDescent="0.25">
      <c r="A341" t="s">
        <v>122</v>
      </c>
      <c r="B341" t="s">
        <v>123</v>
      </c>
      <c r="C341" t="s">
        <v>9</v>
      </c>
      <c r="D341">
        <v>47</v>
      </c>
      <c r="E341" s="1">
        <v>6.6500000000000003E-29</v>
      </c>
      <c r="F341" s="1">
        <v>1.18E-26</v>
      </c>
      <c r="G341" s="3">
        <f t="shared" si="5"/>
        <v>25.928117992693899</v>
      </c>
    </row>
    <row r="342" spans="1:7" x14ac:dyDescent="0.25">
      <c r="A342" t="s">
        <v>124</v>
      </c>
      <c r="B342" t="s">
        <v>125</v>
      </c>
      <c r="C342" t="s">
        <v>9</v>
      </c>
      <c r="D342">
        <v>48</v>
      </c>
      <c r="E342" s="1">
        <v>7.7800000000000001E-29</v>
      </c>
      <c r="F342" s="1">
        <v>1.3599999999999999E-26</v>
      </c>
      <c r="G342" s="3">
        <f t="shared" si="5"/>
        <v>25.866461091629802</v>
      </c>
    </row>
    <row r="343" spans="1:7" x14ac:dyDescent="0.25">
      <c r="A343" t="s">
        <v>126</v>
      </c>
      <c r="B343" t="s">
        <v>127</v>
      </c>
      <c r="C343" t="s">
        <v>9</v>
      </c>
      <c r="D343">
        <v>100</v>
      </c>
      <c r="E343" s="1">
        <v>2.5600000000000002E-28</v>
      </c>
      <c r="F343" s="1">
        <v>4.3299999999999998E-26</v>
      </c>
      <c r="G343" s="3">
        <f t="shared" si="5"/>
        <v>25.363512103646599</v>
      </c>
    </row>
    <row r="344" spans="1:7" x14ac:dyDescent="0.25">
      <c r="A344" t="s">
        <v>128</v>
      </c>
      <c r="B344" t="s">
        <v>129</v>
      </c>
      <c r="C344" t="s">
        <v>9</v>
      </c>
      <c r="D344">
        <v>100</v>
      </c>
      <c r="E344" s="1">
        <v>2.5600000000000002E-28</v>
      </c>
      <c r="F344" s="1">
        <v>4.3299999999999998E-26</v>
      </c>
      <c r="G344" s="3">
        <f t="shared" si="5"/>
        <v>25.363512103646599</v>
      </c>
    </row>
    <row r="345" spans="1:7" x14ac:dyDescent="0.25">
      <c r="A345" t="s">
        <v>130</v>
      </c>
      <c r="B345" t="s">
        <v>131</v>
      </c>
      <c r="C345" t="s">
        <v>9</v>
      </c>
      <c r="D345">
        <v>197</v>
      </c>
      <c r="E345" s="1">
        <v>7.6900000000000004E-28</v>
      </c>
      <c r="F345" s="1">
        <v>1.28E-25</v>
      </c>
      <c r="G345" s="3">
        <f t="shared" si="5"/>
        <v>24.892790030352099</v>
      </c>
    </row>
    <row r="346" spans="1:7" x14ac:dyDescent="0.25">
      <c r="A346" t="s">
        <v>132</v>
      </c>
      <c r="B346" t="s">
        <v>133</v>
      </c>
      <c r="C346" t="s">
        <v>9</v>
      </c>
      <c r="D346">
        <v>189</v>
      </c>
      <c r="E346" s="1">
        <v>8.7099999999999997E-28</v>
      </c>
      <c r="F346" s="1">
        <v>1.4200000000000001E-25</v>
      </c>
      <c r="G346" s="3">
        <f t="shared" si="5"/>
        <v>24.847711655616902</v>
      </c>
    </row>
    <row r="347" spans="1:7" x14ac:dyDescent="0.25">
      <c r="A347" t="s">
        <v>134</v>
      </c>
      <c r="B347" t="s">
        <v>135</v>
      </c>
      <c r="C347" t="s">
        <v>9</v>
      </c>
      <c r="D347">
        <v>93</v>
      </c>
      <c r="E347" s="1">
        <v>2.69E-27</v>
      </c>
      <c r="F347" s="1">
        <v>4.3399999999999997E-25</v>
      </c>
      <c r="G347" s="3">
        <f t="shared" si="5"/>
        <v>24.362510270487501</v>
      </c>
    </row>
    <row r="348" spans="1:7" x14ac:dyDescent="0.25">
      <c r="A348" t="s">
        <v>136</v>
      </c>
      <c r="B348" t="s">
        <v>137</v>
      </c>
      <c r="C348" t="s">
        <v>9</v>
      </c>
      <c r="D348">
        <v>95</v>
      </c>
      <c r="E348" s="1">
        <v>3.5999999999999999E-27</v>
      </c>
      <c r="F348" s="1">
        <v>5.7200000000000003E-25</v>
      </c>
      <c r="G348" s="3">
        <f t="shared" si="5"/>
        <v>24.242603971207</v>
      </c>
    </row>
    <row r="349" spans="1:7" x14ac:dyDescent="0.25">
      <c r="A349" t="s">
        <v>138</v>
      </c>
      <c r="B349" t="s">
        <v>139</v>
      </c>
      <c r="C349" t="s">
        <v>9</v>
      </c>
      <c r="D349">
        <v>93</v>
      </c>
      <c r="E349" s="1">
        <v>6.6700000000000003E-27</v>
      </c>
      <c r="F349" s="1">
        <v>1.04E-24</v>
      </c>
      <c r="G349" s="3">
        <f t="shared" si="5"/>
        <v>23.982966660701202</v>
      </c>
    </row>
    <row r="350" spans="1:7" x14ac:dyDescent="0.25">
      <c r="A350" t="s">
        <v>140</v>
      </c>
      <c r="B350" t="s">
        <v>141</v>
      </c>
      <c r="C350" t="s">
        <v>9</v>
      </c>
      <c r="D350">
        <v>100</v>
      </c>
      <c r="E350" s="1">
        <v>7.3099999999999997E-27</v>
      </c>
      <c r="F350" s="1">
        <v>1.12E-24</v>
      </c>
      <c r="G350" s="3">
        <f t="shared" si="5"/>
        <v>23.9507819773298</v>
      </c>
    </row>
    <row r="351" spans="1:7" x14ac:dyDescent="0.25">
      <c r="A351" t="s">
        <v>142</v>
      </c>
      <c r="B351" t="s">
        <v>143</v>
      </c>
      <c r="C351" t="s">
        <v>9</v>
      </c>
      <c r="D351">
        <v>189</v>
      </c>
      <c r="E351" s="1">
        <v>1.01E-26</v>
      </c>
      <c r="F351" s="1">
        <v>1.5300000000000001E-24</v>
      </c>
      <c r="G351" s="3">
        <f t="shared" si="5"/>
        <v>23.815308569182399</v>
      </c>
    </row>
    <row r="352" spans="1:7" x14ac:dyDescent="0.25">
      <c r="A352" t="s">
        <v>144</v>
      </c>
      <c r="B352" t="s">
        <v>145</v>
      </c>
      <c r="C352" t="s">
        <v>9</v>
      </c>
      <c r="D352">
        <v>113</v>
      </c>
      <c r="E352" s="1">
        <v>1.17E-26</v>
      </c>
      <c r="F352" s="1">
        <v>1.7399999999999998E-24</v>
      </c>
      <c r="G352" s="3">
        <f t="shared" si="5"/>
        <v>23.759450751717399</v>
      </c>
    </row>
    <row r="353" spans="1:7" x14ac:dyDescent="0.25">
      <c r="A353" t="s">
        <v>146</v>
      </c>
      <c r="B353" t="s">
        <v>147</v>
      </c>
      <c r="C353" t="s">
        <v>9</v>
      </c>
      <c r="D353">
        <v>96</v>
      </c>
      <c r="E353" s="1">
        <v>1.41E-26</v>
      </c>
      <c r="F353" s="1">
        <v>2.08E-24</v>
      </c>
      <c r="G353" s="3">
        <f t="shared" si="5"/>
        <v>23.681936665037199</v>
      </c>
    </row>
    <row r="354" spans="1:7" x14ac:dyDescent="0.25">
      <c r="A354" t="s">
        <v>148</v>
      </c>
      <c r="B354" t="s">
        <v>149</v>
      </c>
      <c r="C354" t="s">
        <v>9</v>
      </c>
      <c r="D354">
        <v>48</v>
      </c>
      <c r="E354" s="1">
        <v>8.4200000000000003E-26</v>
      </c>
      <c r="F354" s="1">
        <v>1.2200000000000001E-23</v>
      </c>
      <c r="G354" s="3">
        <f t="shared" si="5"/>
        <v>22.913640169325301</v>
      </c>
    </row>
    <row r="355" spans="1:7" x14ac:dyDescent="0.25">
      <c r="A355" t="s">
        <v>150</v>
      </c>
      <c r="B355" t="s">
        <v>151</v>
      </c>
      <c r="C355" t="s">
        <v>9</v>
      </c>
      <c r="D355">
        <v>98</v>
      </c>
      <c r="E355" s="1">
        <v>1.1100000000000001E-25</v>
      </c>
      <c r="F355" s="1">
        <v>1.5900000000000001E-23</v>
      </c>
      <c r="G355" s="3">
        <f t="shared" si="5"/>
        <v>22.798602875679499</v>
      </c>
    </row>
    <row r="356" spans="1:7" x14ac:dyDescent="0.25">
      <c r="A356" t="s">
        <v>152</v>
      </c>
      <c r="B356" t="s">
        <v>153</v>
      </c>
      <c r="C356" t="s">
        <v>9</v>
      </c>
      <c r="D356">
        <v>89</v>
      </c>
      <c r="E356" s="1">
        <v>1.3500000000000001E-25</v>
      </c>
      <c r="F356" s="1">
        <v>1.9000000000000001E-23</v>
      </c>
      <c r="G356" s="3">
        <f t="shared" si="5"/>
        <v>22.7212463990472</v>
      </c>
    </row>
    <row r="357" spans="1:7" x14ac:dyDescent="0.25">
      <c r="A357" t="s">
        <v>154</v>
      </c>
      <c r="B357" t="s">
        <v>155</v>
      </c>
      <c r="C357" t="s">
        <v>9</v>
      </c>
      <c r="D357">
        <v>55</v>
      </c>
      <c r="E357" s="1">
        <v>1.6000000000000001E-25</v>
      </c>
      <c r="F357" s="1">
        <v>2.2300000000000001E-23</v>
      </c>
      <c r="G357" s="3">
        <f t="shared" si="5"/>
        <v>22.651695136951801</v>
      </c>
    </row>
    <row r="358" spans="1:7" x14ac:dyDescent="0.25">
      <c r="A358" t="s">
        <v>156</v>
      </c>
      <c r="B358" t="s">
        <v>157</v>
      </c>
      <c r="C358" t="s">
        <v>9</v>
      </c>
      <c r="D358">
        <v>116</v>
      </c>
      <c r="E358" s="1">
        <v>1.96E-25</v>
      </c>
      <c r="F358" s="1">
        <v>2.6999999999999998E-23</v>
      </c>
      <c r="G358" s="3">
        <f t="shared" si="5"/>
        <v>22.568636235841002</v>
      </c>
    </row>
    <row r="359" spans="1:7" x14ac:dyDescent="0.25">
      <c r="A359" t="s">
        <v>158</v>
      </c>
      <c r="B359" t="s">
        <v>159</v>
      </c>
      <c r="C359" t="s">
        <v>9</v>
      </c>
      <c r="D359">
        <v>48</v>
      </c>
      <c r="E359" s="1">
        <v>1.9900000000000001E-25</v>
      </c>
      <c r="F359" s="1">
        <v>2.6999999999999998E-23</v>
      </c>
      <c r="G359" s="3">
        <f t="shared" si="5"/>
        <v>22.568636235841002</v>
      </c>
    </row>
    <row r="360" spans="1:7" x14ac:dyDescent="0.25">
      <c r="A360" t="s">
        <v>160</v>
      </c>
      <c r="B360" t="s">
        <v>161</v>
      </c>
      <c r="C360" t="s">
        <v>9</v>
      </c>
      <c r="D360">
        <v>48</v>
      </c>
      <c r="E360" s="1">
        <v>4.5999999999999998E-25</v>
      </c>
      <c r="F360" s="1">
        <v>6.1500000000000001E-23</v>
      </c>
      <c r="G360" s="3">
        <f t="shared" si="5"/>
        <v>22.211124884224599</v>
      </c>
    </row>
    <row r="361" spans="1:7" x14ac:dyDescent="0.25">
      <c r="A361" t="s">
        <v>162</v>
      </c>
      <c r="B361" t="s">
        <v>163</v>
      </c>
      <c r="C361" t="s">
        <v>9</v>
      </c>
      <c r="D361">
        <v>48</v>
      </c>
      <c r="E361" s="1">
        <v>9.1099999999999999E-25</v>
      </c>
      <c r="F361" s="1">
        <v>1.2E-22</v>
      </c>
      <c r="G361" s="3">
        <f t="shared" si="5"/>
        <v>21.9208187539524</v>
      </c>
    </row>
    <row r="362" spans="1:7" x14ac:dyDescent="0.25">
      <c r="A362" t="s">
        <v>164</v>
      </c>
      <c r="B362" t="s">
        <v>165</v>
      </c>
      <c r="C362" t="s">
        <v>9</v>
      </c>
      <c r="D362">
        <v>49</v>
      </c>
      <c r="E362" s="1">
        <v>1.8799999999999998E-24</v>
      </c>
      <c r="F362" s="1">
        <v>2.4600000000000001E-22</v>
      </c>
      <c r="G362" s="3">
        <f t="shared" si="5"/>
        <v>21.609064892896601</v>
      </c>
    </row>
    <row r="363" spans="1:7" x14ac:dyDescent="0.25">
      <c r="A363" t="s">
        <v>166</v>
      </c>
      <c r="B363" t="s">
        <v>167</v>
      </c>
      <c r="C363" t="s">
        <v>9</v>
      </c>
      <c r="D363">
        <v>48</v>
      </c>
      <c r="E363" s="1">
        <v>2.0400000000000001E-24</v>
      </c>
      <c r="F363" s="1">
        <v>2.6199999999999998E-22</v>
      </c>
      <c r="G363" s="3">
        <f t="shared" si="5"/>
        <v>21.5816987086803</v>
      </c>
    </row>
    <row r="364" spans="1:7" x14ac:dyDescent="0.25">
      <c r="A364" t="s">
        <v>168</v>
      </c>
      <c r="B364" t="s">
        <v>169</v>
      </c>
      <c r="C364" t="s">
        <v>9</v>
      </c>
      <c r="D364">
        <v>47</v>
      </c>
      <c r="E364" s="1">
        <v>2.1299999999999998E-24</v>
      </c>
      <c r="F364" s="1">
        <v>2.6799999999999999E-22</v>
      </c>
      <c r="G364" s="3">
        <f t="shared" si="5"/>
        <v>21.5718652059712</v>
      </c>
    </row>
    <row r="365" spans="1:7" x14ac:dyDescent="0.25">
      <c r="A365" t="s">
        <v>170</v>
      </c>
      <c r="B365" t="s">
        <v>171</v>
      </c>
      <c r="C365" t="s">
        <v>9</v>
      </c>
      <c r="D365">
        <v>47</v>
      </c>
      <c r="E365" s="1">
        <v>2.1299999999999998E-24</v>
      </c>
      <c r="F365" s="1">
        <v>2.6799999999999999E-22</v>
      </c>
      <c r="G365" s="3">
        <f t="shared" si="5"/>
        <v>21.5718652059712</v>
      </c>
    </row>
    <row r="366" spans="1:7" x14ac:dyDescent="0.25">
      <c r="A366" t="s">
        <v>172</v>
      </c>
      <c r="B366" t="s">
        <v>173</v>
      </c>
      <c r="C366" t="s">
        <v>9</v>
      </c>
      <c r="D366">
        <v>104</v>
      </c>
      <c r="E366" s="1">
        <v>3.6999999999999998E-24</v>
      </c>
      <c r="F366" s="1">
        <v>4.5999999999999996E-22</v>
      </c>
      <c r="G366" s="3">
        <f t="shared" si="5"/>
        <v>21.337242168318401</v>
      </c>
    </row>
    <row r="367" spans="1:7" x14ac:dyDescent="0.25">
      <c r="A367" t="s">
        <v>174</v>
      </c>
      <c r="B367" t="s">
        <v>175</v>
      </c>
      <c r="C367" t="s">
        <v>9</v>
      </c>
      <c r="D367">
        <v>59</v>
      </c>
      <c r="E367" s="1">
        <v>4.3200000000000003E-24</v>
      </c>
      <c r="F367" s="1">
        <v>5.2999999999999997E-22</v>
      </c>
      <c r="G367" s="3">
        <f t="shared" si="5"/>
        <v>21.275724130399201</v>
      </c>
    </row>
    <row r="368" spans="1:7" x14ac:dyDescent="0.25">
      <c r="A368" t="s">
        <v>176</v>
      </c>
      <c r="B368" t="s">
        <v>177</v>
      </c>
      <c r="C368" t="s">
        <v>9</v>
      </c>
      <c r="D368">
        <v>65</v>
      </c>
      <c r="E368" s="1">
        <v>8.1100000000000002E-24</v>
      </c>
      <c r="F368" s="1">
        <v>9.8299999999999996E-22</v>
      </c>
      <c r="G368" s="3">
        <f t="shared" si="5"/>
        <v>21.0074464821679</v>
      </c>
    </row>
    <row r="369" spans="1:7" x14ac:dyDescent="0.25">
      <c r="A369" t="s">
        <v>178</v>
      </c>
      <c r="B369" t="s">
        <v>179</v>
      </c>
      <c r="C369" t="s">
        <v>9</v>
      </c>
      <c r="D369">
        <v>116</v>
      </c>
      <c r="E369" s="1">
        <v>9.5000000000000003E-24</v>
      </c>
      <c r="F369" s="1">
        <v>1.1399999999999999E-21</v>
      </c>
      <c r="G369" s="3">
        <f t="shared" si="5"/>
        <v>20.943095148663499</v>
      </c>
    </row>
    <row r="370" spans="1:7" x14ac:dyDescent="0.25">
      <c r="A370" t="s">
        <v>180</v>
      </c>
      <c r="B370" t="s">
        <v>181</v>
      </c>
      <c r="C370" t="s">
        <v>9</v>
      </c>
      <c r="D370">
        <v>100</v>
      </c>
      <c r="E370" s="1">
        <v>1.7E-23</v>
      </c>
      <c r="F370" s="1">
        <v>2.02E-21</v>
      </c>
      <c r="G370" s="3">
        <f t="shared" si="5"/>
        <v>20.694648630553399</v>
      </c>
    </row>
    <row r="371" spans="1:7" x14ac:dyDescent="0.25">
      <c r="A371" t="s">
        <v>182</v>
      </c>
      <c r="B371" t="s">
        <v>183</v>
      </c>
      <c r="C371" t="s">
        <v>9</v>
      </c>
      <c r="D371">
        <v>44</v>
      </c>
      <c r="E371" s="1">
        <v>2.6699999999999997E-23</v>
      </c>
      <c r="F371" s="1">
        <v>3.1299999999999999E-21</v>
      </c>
      <c r="G371" s="3">
        <f t="shared" si="5"/>
        <v>20.504455662453601</v>
      </c>
    </row>
    <row r="372" spans="1:7" x14ac:dyDescent="0.25">
      <c r="A372" t="s">
        <v>184</v>
      </c>
      <c r="B372" t="s">
        <v>185</v>
      </c>
      <c r="C372" t="s">
        <v>9</v>
      </c>
      <c r="D372">
        <v>53</v>
      </c>
      <c r="E372" s="1">
        <v>3.3699999999999999E-23</v>
      </c>
      <c r="F372" s="1">
        <v>3.9000000000000001E-21</v>
      </c>
      <c r="G372" s="3">
        <f t="shared" si="5"/>
        <v>20.4089353929735</v>
      </c>
    </row>
    <row r="373" spans="1:7" x14ac:dyDescent="0.25">
      <c r="A373" t="s">
        <v>186</v>
      </c>
      <c r="B373" t="s">
        <v>187</v>
      </c>
      <c r="C373" t="s">
        <v>9</v>
      </c>
      <c r="D373">
        <v>107</v>
      </c>
      <c r="E373" s="1">
        <v>5.8000000000000003E-23</v>
      </c>
      <c r="F373" s="1">
        <v>6.6500000000000003E-21</v>
      </c>
      <c r="G373" s="3">
        <f t="shared" si="5"/>
        <v>20.177178354696899</v>
      </c>
    </row>
    <row r="374" spans="1:7" x14ac:dyDescent="0.25">
      <c r="A374" t="s">
        <v>188</v>
      </c>
      <c r="B374" t="s">
        <v>189</v>
      </c>
      <c r="C374" t="s">
        <v>9</v>
      </c>
      <c r="D374">
        <v>109</v>
      </c>
      <c r="E374" s="1">
        <v>8.1200000000000002E-23</v>
      </c>
      <c r="F374" s="1">
        <v>9.2E-21</v>
      </c>
      <c r="G374" s="3">
        <f t="shared" si="5"/>
        <v>20.036212172654398</v>
      </c>
    </row>
    <row r="375" spans="1:7" x14ac:dyDescent="0.25">
      <c r="A375" t="s">
        <v>190</v>
      </c>
      <c r="B375" t="s">
        <v>191</v>
      </c>
      <c r="C375" t="s">
        <v>9</v>
      </c>
      <c r="D375">
        <v>68</v>
      </c>
      <c r="E375" s="1">
        <v>1.3200000000000001E-22</v>
      </c>
      <c r="F375" s="1">
        <v>1.4800000000000001E-20</v>
      </c>
      <c r="G375" s="3">
        <f t="shared" si="5"/>
        <v>19.829738284605</v>
      </c>
    </row>
    <row r="376" spans="1:7" x14ac:dyDescent="0.25">
      <c r="A376" t="s">
        <v>192</v>
      </c>
      <c r="B376" t="s">
        <v>193</v>
      </c>
      <c r="C376" t="s">
        <v>9</v>
      </c>
      <c r="D376">
        <v>41</v>
      </c>
      <c r="E376" s="1">
        <v>2.0899999999999999E-22</v>
      </c>
      <c r="F376" s="1">
        <v>2.32E-20</v>
      </c>
      <c r="G376" s="3">
        <f t="shared" si="5"/>
        <v>19.634512015109099</v>
      </c>
    </row>
    <row r="377" spans="1:7" x14ac:dyDescent="0.25">
      <c r="A377" t="s">
        <v>194</v>
      </c>
      <c r="B377" t="s">
        <v>195</v>
      </c>
      <c r="C377" t="s">
        <v>9</v>
      </c>
      <c r="D377">
        <v>106</v>
      </c>
      <c r="E377" s="1">
        <v>4.6599999999999996E-22</v>
      </c>
      <c r="F377" s="1">
        <v>5.1099999999999999E-20</v>
      </c>
      <c r="G377" s="3">
        <f t="shared" si="5"/>
        <v>19.291579099865299</v>
      </c>
    </row>
    <row r="378" spans="1:7" x14ac:dyDescent="0.25">
      <c r="A378" t="s">
        <v>196</v>
      </c>
      <c r="B378" t="s">
        <v>197</v>
      </c>
      <c r="C378" t="s">
        <v>9</v>
      </c>
      <c r="D378">
        <v>106</v>
      </c>
      <c r="E378" s="1">
        <v>4.8699999999999998E-22</v>
      </c>
      <c r="F378" s="1">
        <v>5.2899999999999999E-20</v>
      </c>
      <c r="G378" s="3">
        <f t="shared" si="5"/>
        <v>19.2765443279648</v>
      </c>
    </row>
    <row r="379" spans="1:7" x14ac:dyDescent="0.25">
      <c r="A379" t="s">
        <v>198</v>
      </c>
      <c r="B379" t="s">
        <v>199</v>
      </c>
      <c r="C379" t="s">
        <v>9</v>
      </c>
      <c r="D379">
        <v>44</v>
      </c>
      <c r="E379" s="1">
        <v>1.59E-21</v>
      </c>
      <c r="F379" s="1">
        <v>1.69E-19</v>
      </c>
      <c r="G379" s="3">
        <f t="shared" si="5"/>
        <v>18.772113295386301</v>
      </c>
    </row>
    <row r="380" spans="1:7" x14ac:dyDescent="0.25">
      <c r="A380" t="s">
        <v>200</v>
      </c>
      <c r="B380" t="s">
        <v>201</v>
      </c>
      <c r="C380" t="s">
        <v>9</v>
      </c>
      <c r="D380">
        <v>44</v>
      </c>
      <c r="E380" s="1">
        <v>1.59E-21</v>
      </c>
      <c r="F380" s="1">
        <v>1.69E-19</v>
      </c>
      <c r="G380" s="3">
        <f t="shared" si="5"/>
        <v>18.772113295386301</v>
      </c>
    </row>
    <row r="381" spans="1:7" x14ac:dyDescent="0.25">
      <c r="A381" t="s">
        <v>202</v>
      </c>
      <c r="B381" t="s">
        <v>203</v>
      </c>
      <c r="C381" t="s">
        <v>9</v>
      </c>
      <c r="D381">
        <v>79</v>
      </c>
      <c r="E381" s="1">
        <v>2.27E-21</v>
      </c>
      <c r="F381" s="1">
        <v>2.3899999999999999E-19</v>
      </c>
      <c r="G381" s="3">
        <f t="shared" si="5"/>
        <v>18.621602099051898</v>
      </c>
    </row>
    <row r="382" spans="1:7" x14ac:dyDescent="0.25">
      <c r="A382" t="s">
        <v>204</v>
      </c>
      <c r="B382" t="s">
        <v>205</v>
      </c>
      <c r="C382" t="s">
        <v>9</v>
      </c>
      <c r="D382">
        <v>105</v>
      </c>
      <c r="E382" s="1">
        <v>5.73E-21</v>
      </c>
      <c r="F382" s="1">
        <v>5.9600000000000004E-19</v>
      </c>
      <c r="G382" s="3">
        <f t="shared" si="5"/>
        <v>18.2247537402598</v>
      </c>
    </row>
    <row r="383" spans="1:7" x14ac:dyDescent="0.25">
      <c r="A383" t="s">
        <v>206</v>
      </c>
      <c r="B383" t="s">
        <v>207</v>
      </c>
      <c r="C383" t="s">
        <v>9</v>
      </c>
      <c r="D383">
        <v>42</v>
      </c>
      <c r="E383" s="1">
        <v>6.1500000000000003E-21</v>
      </c>
      <c r="F383" s="1">
        <v>6.3399999999999996E-19</v>
      </c>
      <c r="G383" s="3">
        <f t="shared" si="5"/>
        <v>18.1979107421183</v>
      </c>
    </row>
    <row r="384" spans="1:7" x14ac:dyDescent="0.25">
      <c r="A384" t="s">
        <v>208</v>
      </c>
      <c r="B384" t="s">
        <v>209</v>
      </c>
      <c r="C384" t="s">
        <v>9</v>
      </c>
      <c r="D384">
        <v>71</v>
      </c>
      <c r="E384" s="1">
        <v>1.02E-20</v>
      </c>
      <c r="F384" s="1">
        <v>1.0400000000000001E-18</v>
      </c>
      <c r="G384" s="3">
        <f t="shared" si="5"/>
        <v>17.982966660701202</v>
      </c>
    </row>
    <row r="385" spans="1:7" x14ac:dyDescent="0.25">
      <c r="A385" t="s">
        <v>210</v>
      </c>
      <c r="B385" t="s">
        <v>211</v>
      </c>
      <c r="C385" t="s">
        <v>9</v>
      </c>
      <c r="D385">
        <v>24</v>
      </c>
      <c r="E385" s="1">
        <v>6.6800000000000003E-20</v>
      </c>
      <c r="F385" s="1">
        <v>6.7500000000000003E-18</v>
      </c>
      <c r="G385" s="3">
        <f t="shared" si="5"/>
        <v>17.170696227169</v>
      </c>
    </row>
    <row r="386" spans="1:7" x14ac:dyDescent="0.25">
      <c r="A386" t="s">
        <v>212</v>
      </c>
      <c r="B386" t="s">
        <v>213</v>
      </c>
      <c r="C386" t="s">
        <v>9</v>
      </c>
      <c r="D386">
        <v>67</v>
      </c>
      <c r="E386" s="1">
        <v>4.8699999999999999E-19</v>
      </c>
      <c r="F386" s="1">
        <v>4.8799999999999999E-17</v>
      </c>
      <c r="G386" s="3">
        <f t="shared" si="5"/>
        <v>16.3115801779973</v>
      </c>
    </row>
    <row r="387" spans="1:7" x14ac:dyDescent="0.25">
      <c r="A387" t="s">
        <v>214</v>
      </c>
      <c r="B387" t="s">
        <v>215</v>
      </c>
      <c r="C387" t="s">
        <v>9</v>
      </c>
      <c r="D387">
        <v>44</v>
      </c>
      <c r="E387" s="1">
        <v>1.02E-18</v>
      </c>
      <c r="F387" s="1">
        <v>1.01E-16</v>
      </c>
      <c r="G387" s="3">
        <f t="shared" si="5"/>
        <v>15.9956786262174</v>
      </c>
    </row>
    <row r="388" spans="1:7" x14ac:dyDescent="0.25">
      <c r="A388" t="s">
        <v>216</v>
      </c>
      <c r="B388" t="s">
        <v>217</v>
      </c>
      <c r="C388" t="s">
        <v>9</v>
      </c>
      <c r="D388">
        <v>79</v>
      </c>
      <c r="E388" s="1">
        <v>1.5800000000000001E-18</v>
      </c>
      <c r="F388" s="1">
        <v>1.55E-16</v>
      </c>
      <c r="G388" s="3">
        <f t="shared" si="5"/>
        <v>15.809668301829699</v>
      </c>
    </row>
    <row r="389" spans="1:7" x14ac:dyDescent="0.25">
      <c r="A389" t="s">
        <v>218</v>
      </c>
      <c r="B389" t="s">
        <v>219</v>
      </c>
      <c r="C389" t="s">
        <v>9</v>
      </c>
      <c r="D389">
        <v>35</v>
      </c>
      <c r="E389" s="1">
        <v>3.1399999999999999E-18</v>
      </c>
      <c r="F389" s="1">
        <v>3.0599999999999999E-16</v>
      </c>
      <c r="G389" s="3">
        <f t="shared" si="5"/>
        <v>15.5142785735184</v>
      </c>
    </row>
    <row r="390" spans="1:7" x14ac:dyDescent="0.25">
      <c r="A390" t="s">
        <v>220</v>
      </c>
      <c r="B390" t="s">
        <v>221</v>
      </c>
      <c r="C390" t="s">
        <v>9</v>
      </c>
      <c r="D390">
        <v>139</v>
      </c>
      <c r="E390" s="1">
        <v>6.1399999999999997E-18</v>
      </c>
      <c r="F390" s="1">
        <v>5.9100000000000004E-16</v>
      </c>
      <c r="G390" s="3">
        <f t="shared" si="5"/>
        <v>15.228412519118701</v>
      </c>
    </row>
    <row r="391" spans="1:7" x14ac:dyDescent="0.25">
      <c r="A391" t="s">
        <v>222</v>
      </c>
      <c r="B391" t="s">
        <v>223</v>
      </c>
      <c r="C391" t="s">
        <v>9</v>
      </c>
      <c r="D391">
        <v>134</v>
      </c>
      <c r="E391" s="1">
        <v>6.5399999999999999E-18</v>
      </c>
      <c r="F391" s="1">
        <v>6.25E-16</v>
      </c>
      <c r="G391" s="3">
        <f t="shared" si="5"/>
        <v>15.2041199826559</v>
      </c>
    </row>
    <row r="392" spans="1:7" x14ac:dyDescent="0.25">
      <c r="A392" t="s">
        <v>224</v>
      </c>
      <c r="B392" t="s">
        <v>225</v>
      </c>
      <c r="C392" t="s">
        <v>9</v>
      </c>
      <c r="D392">
        <v>107</v>
      </c>
      <c r="E392" s="1">
        <v>1.5799999999999999E-17</v>
      </c>
      <c r="F392" s="1">
        <v>1.49E-15</v>
      </c>
      <c r="G392" s="3">
        <f t="shared" si="5"/>
        <v>14.8268137315877</v>
      </c>
    </row>
    <row r="393" spans="1:7" x14ac:dyDescent="0.25">
      <c r="A393" t="s">
        <v>226</v>
      </c>
      <c r="B393" t="s">
        <v>227</v>
      </c>
      <c r="C393" t="s">
        <v>9</v>
      </c>
      <c r="D393">
        <v>35</v>
      </c>
      <c r="E393" s="1">
        <v>1.9099999999999999E-17</v>
      </c>
      <c r="F393" s="1">
        <v>1.7899999999999999E-15</v>
      </c>
      <c r="G393" s="3">
        <f t="shared" si="5"/>
        <v>14.7471469690201</v>
      </c>
    </row>
    <row r="394" spans="1:7" x14ac:dyDescent="0.25">
      <c r="A394" t="s">
        <v>228</v>
      </c>
      <c r="B394" t="s">
        <v>229</v>
      </c>
      <c r="C394" t="s">
        <v>9</v>
      </c>
      <c r="D394">
        <v>42</v>
      </c>
      <c r="E394" s="1">
        <v>1.9700000000000001E-17</v>
      </c>
      <c r="F394" s="1">
        <v>1.8300000000000002E-15</v>
      </c>
      <c r="G394" s="3">
        <f t="shared" si="5"/>
        <v>14.7375489102696</v>
      </c>
    </row>
    <row r="395" spans="1:7" x14ac:dyDescent="0.25">
      <c r="A395" t="s">
        <v>230</v>
      </c>
      <c r="B395" t="s">
        <v>231</v>
      </c>
      <c r="C395" t="s">
        <v>9</v>
      </c>
      <c r="D395">
        <v>53</v>
      </c>
      <c r="E395" s="1">
        <v>2.2E-17</v>
      </c>
      <c r="F395" s="1">
        <v>2.0099999999999999E-15</v>
      </c>
      <c r="G395" s="3">
        <f t="shared" ref="G395:G458" si="6">-IMLOG10(F395)</f>
        <v>14.6968039425795</v>
      </c>
    </row>
    <row r="396" spans="1:7" x14ac:dyDescent="0.25">
      <c r="A396" t="s">
        <v>232</v>
      </c>
      <c r="B396" t="s">
        <v>233</v>
      </c>
      <c r="C396" t="s">
        <v>9</v>
      </c>
      <c r="D396">
        <v>53</v>
      </c>
      <c r="E396" s="1">
        <v>2.2E-17</v>
      </c>
      <c r="F396" s="1">
        <v>2.0099999999999999E-15</v>
      </c>
      <c r="G396" s="3">
        <f t="shared" si="6"/>
        <v>14.6968039425795</v>
      </c>
    </row>
    <row r="397" spans="1:7" x14ac:dyDescent="0.25">
      <c r="A397" t="s">
        <v>234</v>
      </c>
      <c r="B397" t="s">
        <v>235</v>
      </c>
      <c r="C397" t="s">
        <v>9</v>
      </c>
      <c r="D397">
        <v>438</v>
      </c>
      <c r="E397" s="1">
        <v>4.4200000000000002E-17</v>
      </c>
      <c r="F397" s="1">
        <v>3.9899999999999998E-15</v>
      </c>
      <c r="G397" s="3">
        <f t="shared" si="6"/>
        <v>14.3990271043133</v>
      </c>
    </row>
    <row r="398" spans="1:7" x14ac:dyDescent="0.25">
      <c r="A398" t="s">
        <v>236</v>
      </c>
      <c r="B398" t="s">
        <v>237</v>
      </c>
      <c r="C398" t="s">
        <v>9</v>
      </c>
      <c r="D398">
        <v>192</v>
      </c>
      <c r="E398" s="1">
        <v>5.9599999999999997E-17</v>
      </c>
      <c r="F398" s="1">
        <v>5.34E-15</v>
      </c>
      <c r="G398" s="3">
        <f t="shared" si="6"/>
        <v>14.2724587429714</v>
      </c>
    </row>
    <row r="399" spans="1:7" x14ac:dyDescent="0.25">
      <c r="A399" t="s">
        <v>238</v>
      </c>
      <c r="B399" t="s">
        <v>239</v>
      </c>
      <c r="C399" t="s">
        <v>9</v>
      </c>
      <c r="D399">
        <v>25</v>
      </c>
      <c r="E399" s="1">
        <v>8.3399999999999997E-17</v>
      </c>
      <c r="F399" s="1">
        <v>7.4100000000000001E-15</v>
      </c>
      <c r="G399" s="3">
        <f t="shared" si="6"/>
        <v>14.1301817920207</v>
      </c>
    </row>
    <row r="400" spans="1:7" x14ac:dyDescent="0.25">
      <c r="A400" t="s">
        <v>240</v>
      </c>
      <c r="B400" t="s">
        <v>241</v>
      </c>
      <c r="C400" t="s">
        <v>9</v>
      </c>
      <c r="D400">
        <v>24</v>
      </c>
      <c r="E400" s="1">
        <v>1.55E-16</v>
      </c>
      <c r="F400" s="1">
        <v>1.36E-14</v>
      </c>
      <c r="G400" s="3">
        <f t="shared" si="6"/>
        <v>13.8664610916298</v>
      </c>
    </row>
    <row r="401" spans="1:7" x14ac:dyDescent="0.25">
      <c r="A401" t="s">
        <v>242</v>
      </c>
      <c r="B401" t="s">
        <v>243</v>
      </c>
      <c r="C401" t="s">
        <v>9</v>
      </c>
      <c r="D401">
        <v>24</v>
      </c>
      <c r="E401" s="1">
        <v>1.9000000000000001E-16</v>
      </c>
      <c r="F401" s="1">
        <v>1.66E-14</v>
      </c>
      <c r="G401" s="3">
        <f t="shared" si="6"/>
        <v>13.779891911959901</v>
      </c>
    </row>
    <row r="402" spans="1:7" x14ac:dyDescent="0.25">
      <c r="A402" t="s">
        <v>244</v>
      </c>
      <c r="B402" t="s">
        <v>245</v>
      </c>
      <c r="C402" t="s">
        <v>9</v>
      </c>
      <c r="D402">
        <v>76</v>
      </c>
      <c r="E402" s="1">
        <v>3.2600000000000002E-16</v>
      </c>
      <c r="F402" s="1">
        <v>2.8000000000000001E-14</v>
      </c>
      <c r="G402" s="3">
        <f t="shared" si="6"/>
        <v>13.5528419686578</v>
      </c>
    </row>
    <row r="403" spans="1:7" x14ac:dyDescent="0.25">
      <c r="A403" t="s">
        <v>246</v>
      </c>
      <c r="B403" t="s">
        <v>247</v>
      </c>
      <c r="C403" t="s">
        <v>9</v>
      </c>
      <c r="D403">
        <v>76</v>
      </c>
      <c r="E403" s="1">
        <v>3.2600000000000002E-16</v>
      </c>
      <c r="F403" s="1">
        <v>2.8000000000000001E-14</v>
      </c>
      <c r="G403" s="3">
        <f t="shared" si="6"/>
        <v>13.5528419686578</v>
      </c>
    </row>
    <row r="404" spans="1:7" x14ac:dyDescent="0.25">
      <c r="A404" t="s">
        <v>248</v>
      </c>
      <c r="B404" t="s">
        <v>249</v>
      </c>
      <c r="C404" t="s">
        <v>9</v>
      </c>
      <c r="D404">
        <v>111</v>
      </c>
      <c r="E404" s="1">
        <v>4.1100000000000002E-16</v>
      </c>
      <c r="F404" s="1">
        <v>3.5000000000000002E-14</v>
      </c>
      <c r="G404" s="3">
        <f t="shared" si="6"/>
        <v>13.455931955649699</v>
      </c>
    </row>
    <row r="405" spans="1:7" x14ac:dyDescent="0.25">
      <c r="A405" t="s">
        <v>250</v>
      </c>
      <c r="B405" t="s">
        <v>251</v>
      </c>
      <c r="C405" t="s">
        <v>9</v>
      </c>
      <c r="D405">
        <v>35</v>
      </c>
      <c r="E405" s="1">
        <v>5.5500000000000005E-16</v>
      </c>
      <c r="F405" s="1">
        <v>4.6900000000000001E-14</v>
      </c>
      <c r="G405" s="3">
        <f t="shared" si="6"/>
        <v>13.3288271572849</v>
      </c>
    </row>
    <row r="406" spans="1:7" x14ac:dyDescent="0.25">
      <c r="A406" t="s">
        <v>252</v>
      </c>
      <c r="B406" t="s">
        <v>253</v>
      </c>
      <c r="C406" t="s">
        <v>9</v>
      </c>
      <c r="D406">
        <v>232</v>
      </c>
      <c r="E406" s="1">
        <v>2.2999999999999999E-15</v>
      </c>
      <c r="F406" s="1">
        <v>1.9300000000000001E-13</v>
      </c>
      <c r="G406" s="3">
        <f t="shared" si="6"/>
        <v>12.7144426909922</v>
      </c>
    </row>
    <row r="407" spans="1:7" x14ac:dyDescent="0.25">
      <c r="A407" t="s">
        <v>254</v>
      </c>
      <c r="B407" t="s">
        <v>255</v>
      </c>
      <c r="C407" t="s">
        <v>9</v>
      </c>
      <c r="D407">
        <v>40</v>
      </c>
      <c r="E407" s="1">
        <v>2.3600000000000001E-15</v>
      </c>
      <c r="F407" s="1">
        <v>1.9699999999999999E-13</v>
      </c>
      <c r="G407" s="3">
        <f t="shared" si="6"/>
        <v>12.7055337738384</v>
      </c>
    </row>
    <row r="408" spans="1:7" x14ac:dyDescent="0.25">
      <c r="A408" t="s">
        <v>256</v>
      </c>
      <c r="B408" t="s">
        <v>257</v>
      </c>
      <c r="C408" t="s">
        <v>9</v>
      </c>
      <c r="D408">
        <v>35</v>
      </c>
      <c r="E408" s="1">
        <v>2.6899999999999999E-15</v>
      </c>
      <c r="F408" s="1">
        <v>2.2199999999999999E-13</v>
      </c>
      <c r="G408" s="3">
        <f t="shared" si="6"/>
        <v>12.6536470255494</v>
      </c>
    </row>
    <row r="409" spans="1:7" x14ac:dyDescent="0.25">
      <c r="A409" t="s">
        <v>258</v>
      </c>
      <c r="B409" t="s">
        <v>259</v>
      </c>
      <c r="C409" t="s">
        <v>9</v>
      </c>
      <c r="D409">
        <v>53</v>
      </c>
      <c r="E409" s="1">
        <v>3.2199999999999999E-15</v>
      </c>
      <c r="F409" s="1">
        <v>2.6399999999999999E-13</v>
      </c>
      <c r="G409" s="3">
        <f t="shared" si="6"/>
        <v>12.5783960731302</v>
      </c>
    </row>
    <row r="410" spans="1:7" x14ac:dyDescent="0.25">
      <c r="A410" t="s">
        <v>260</v>
      </c>
      <c r="B410" t="s">
        <v>261</v>
      </c>
      <c r="C410" t="s">
        <v>9</v>
      </c>
      <c r="D410">
        <v>204</v>
      </c>
      <c r="E410" s="1">
        <v>3.9300000000000004E-15</v>
      </c>
      <c r="F410" s="1">
        <v>3.19E-13</v>
      </c>
      <c r="G410" s="3">
        <f t="shared" si="6"/>
        <v>12.496209316942799</v>
      </c>
    </row>
    <row r="411" spans="1:7" x14ac:dyDescent="0.25">
      <c r="A411" t="s">
        <v>262</v>
      </c>
      <c r="B411" t="s">
        <v>263</v>
      </c>
      <c r="C411" t="s">
        <v>9</v>
      </c>
      <c r="D411">
        <v>23</v>
      </c>
      <c r="E411" s="1">
        <v>1.15E-14</v>
      </c>
      <c r="F411" s="1">
        <v>9.2800000000000008E-13</v>
      </c>
      <c r="G411" s="3">
        <f t="shared" si="6"/>
        <v>12.032452023781101</v>
      </c>
    </row>
    <row r="412" spans="1:7" x14ac:dyDescent="0.25">
      <c r="A412" t="s">
        <v>264</v>
      </c>
      <c r="B412" t="s">
        <v>265</v>
      </c>
      <c r="C412" t="s">
        <v>9</v>
      </c>
      <c r="D412">
        <v>38</v>
      </c>
      <c r="E412" s="1">
        <v>1.4999999999999999E-14</v>
      </c>
      <c r="F412" s="1">
        <v>1.1999999999999999E-12</v>
      </c>
      <c r="G412" s="3">
        <f t="shared" si="6"/>
        <v>11.9208187539524</v>
      </c>
    </row>
    <row r="413" spans="1:7" x14ac:dyDescent="0.25">
      <c r="A413" t="s">
        <v>266</v>
      </c>
      <c r="B413" t="s">
        <v>267</v>
      </c>
      <c r="C413" t="s">
        <v>9</v>
      </c>
      <c r="D413">
        <v>85</v>
      </c>
      <c r="E413" s="1">
        <v>5.8300000000000001E-14</v>
      </c>
      <c r="F413" s="1">
        <v>4.6200000000000001E-12</v>
      </c>
      <c r="G413" s="3">
        <f t="shared" si="6"/>
        <v>11.335358024443901</v>
      </c>
    </row>
    <row r="414" spans="1:7" x14ac:dyDescent="0.25">
      <c r="A414" t="s">
        <v>268</v>
      </c>
      <c r="B414" t="s">
        <v>269</v>
      </c>
      <c r="C414" t="s">
        <v>9</v>
      </c>
      <c r="D414">
        <v>28</v>
      </c>
      <c r="E414" s="1">
        <v>9.06E-14</v>
      </c>
      <c r="F414" s="1">
        <v>7.1299999999999997E-12</v>
      </c>
      <c r="G414" s="3">
        <f t="shared" si="6"/>
        <v>11.1469104701481</v>
      </c>
    </row>
    <row r="415" spans="1:7" x14ac:dyDescent="0.25">
      <c r="A415" t="s">
        <v>270</v>
      </c>
      <c r="B415" t="s">
        <v>271</v>
      </c>
      <c r="C415" t="s">
        <v>9</v>
      </c>
      <c r="D415">
        <v>28</v>
      </c>
      <c r="E415" s="1">
        <v>1.0199999999999999E-13</v>
      </c>
      <c r="F415" s="1">
        <v>7.9599999999999992E-12</v>
      </c>
      <c r="G415" s="3">
        <f t="shared" si="6"/>
        <v>11.099086932262299</v>
      </c>
    </row>
    <row r="416" spans="1:7" x14ac:dyDescent="0.25">
      <c r="A416" t="s">
        <v>272</v>
      </c>
      <c r="B416" t="s">
        <v>273</v>
      </c>
      <c r="C416" t="s">
        <v>9</v>
      </c>
      <c r="D416">
        <v>68</v>
      </c>
      <c r="E416" s="1">
        <v>1.2599999999999999E-13</v>
      </c>
      <c r="F416" s="1">
        <v>9.7999999999999994E-12</v>
      </c>
      <c r="G416" s="3">
        <f t="shared" si="6"/>
        <v>11.0087739243075</v>
      </c>
    </row>
    <row r="417" spans="1:7" x14ac:dyDescent="0.25">
      <c r="A417" t="s">
        <v>274</v>
      </c>
      <c r="B417" t="s">
        <v>275</v>
      </c>
      <c r="C417" t="s">
        <v>9</v>
      </c>
      <c r="D417">
        <v>54</v>
      </c>
      <c r="E417" s="1">
        <v>1.49E-13</v>
      </c>
      <c r="F417" s="1">
        <v>1.1400000000000001E-11</v>
      </c>
      <c r="G417" s="3">
        <f t="shared" si="6"/>
        <v>10.943095148663501</v>
      </c>
    </row>
    <row r="418" spans="1:7" x14ac:dyDescent="0.25">
      <c r="A418" t="s">
        <v>276</v>
      </c>
      <c r="B418" t="s">
        <v>277</v>
      </c>
      <c r="C418" t="s">
        <v>9</v>
      </c>
      <c r="D418">
        <v>79</v>
      </c>
      <c r="E418" s="1">
        <v>3.32E-13</v>
      </c>
      <c r="F418" s="1">
        <v>2.5400000000000001E-11</v>
      </c>
      <c r="G418" s="3">
        <f t="shared" si="6"/>
        <v>10.595166283380101</v>
      </c>
    </row>
    <row r="419" spans="1:7" x14ac:dyDescent="0.25">
      <c r="A419" t="s">
        <v>278</v>
      </c>
      <c r="B419" t="s">
        <v>279</v>
      </c>
      <c r="C419" t="s">
        <v>9</v>
      </c>
      <c r="D419">
        <v>139</v>
      </c>
      <c r="E419" s="1">
        <v>3.5300000000000001E-13</v>
      </c>
      <c r="F419" s="1">
        <v>2.6800000000000001E-11</v>
      </c>
      <c r="G419" s="3">
        <f t="shared" si="6"/>
        <v>10.5718652059712</v>
      </c>
    </row>
    <row r="420" spans="1:7" x14ac:dyDescent="0.25">
      <c r="A420" t="s">
        <v>280</v>
      </c>
      <c r="B420" t="s">
        <v>281</v>
      </c>
      <c r="C420" t="s">
        <v>9</v>
      </c>
      <c r="D420">
        <v>29</v>
      </c>
      <c r="E420" s="1">
        <v>7.2300000000000005E-13</v>
      </c>
      <c r="F420" s="1">
        <v>5.4400000000000001E-11</v>
      </c>
      <c r="G420" s="3">
        <f t="shared" si="6"/>
        <v>10.2644011003018</v>
      </c>
    </row>
    <row r="421" spans="1:7" x14ac:dyDescent="0.25">
      <c r="A421" t="s">
        <v>282</v>
      </c>
      <c r="B421" t="s">
        <v>283</v>
      </c>
      <c r="C421" t="s">
        <v>9</v>
      </c>
      <c r="D421">
        <v>36</v>
      </c>
      <c r="E421" s="1">
        <v>8.3299999999999998E-13</v>
      </c>
      <c r="F421" s="1">
        <v>6.2299999999999994E-11</v>
      </c>
      <c r="G421" s="3">
        <f t="shared" si="6"/>
        <v>10.2055119533408</v>
      </c>
    </row>
    <row r="422" spans="1:7" x14ac:dyDescent="0.25">
      <c r="A422" t="s">
        <v>284</v>
      </c>
      <c r="B422" t="s">
        <v>285</v>
      </c>
      <c r="C422" t="s">
        <v>9</v>
      </c>
      <c r="D422">
        <v>405</v>
      </c>
      <c r="E422" s="1">
        <v>1.0099999999999999E-12</v>
      </c>
      <c r="F422" s="1">
        <v>7.5100000000000004E-11</v>
      </c>
      <c r="G422" s="3">
        <f t="shared" si="6"/>
        <v>10.1243600629958</v>
      </c>
    </row>
    <row r="423" spans="1:7" x14ac:dyDescent="0.25">
      <c r="A423" t="s">
        <v>286</v>
      </c>
      <c r="B423" t="s">
        <v>287</v>
      </c>
      <c r="C423" t="s">
        <v>9</v>
      </c>
      <c r="D423">
        <v>24</v>
      </c>
      <c r="E423" s="1">
        <v>1.18E-12</v>
      </c>
      <c r="F423" s="1">
        <v>8.6900000000000005E-11</v>
      </c>
      <c r="G423" s="3">
        <f t="shared" si="6"/>
        <v>10.060980223551301</v>
      </c>
    </row>
    <row r="424" spans="1:7" x14ac:dyDescent="0.25">
      <c r="A424" t="s">
        <v>288</v>
      </c>
      <c r="B424" t="s">
        <v>289</v>
      </c>
      <c r="C424" t="s">
        <v>9</v>
      </c>
      <c r="D424">
        <v>47</v>
      </c>
      <c r="E424" s="1">
        <v>1.2200000000000001E-11</v>
      </c>
      <c r="F424" s="1">
        <v>8.9300000000000002E-10</v>
      </c>
      <c r="G424" s="3">
        <f t="shared" si="6"/>
        <v>9.0491485411114496</v>
      </c>
    </row>
    <row r="425" spans="1:7" x14ac:dyDescent="0.25">
      <c r="A425" t="s">
        <v>290</v>
      </c>
      <c r="B425" t="s">
        <v>291</v>
      </c>
      <c r="C425" t="s">
        <v>9</v>
      </c>
      <c r="D425">
        <v>351</v>
      </c>
      <c r="E425" s="1">
        <v>1.48E-11</v>
      </c>
      <c r="F425" s="1">
        <v>1.08E-9</v>
      </c>
      <c r="G425" s="3">
        <f t="shared" si="6"/>
        <v>8.9665762445130497</v>
      </c>
    </row>
    <row r="426" spans="1:7" x14ac:dyDescent="0.25">
      <c r="A426" t="s">
        <v>292</v>
      </c>
      <c r="B426" t="s">
        <v>293</v>
      </c>
      <c r="C426" t="s">
        <v>9</v>
      </c>
      <c r="D426">
        <v>45</v>
      </c>
      <c r="E426" s="1">
        <v>1.6300000000000001E-11</v>
      </c>
      <c r="F426" s="1">
        <v>1.1700000000000001E-9</v>
      </c>
      <c r="G426" s="3">
        <f t="shared" si="6"/>
        <v>8.9318141382538396</v>
      </c>
    </row>
    <row r="427" spans="1:7" x14ac:dyDescent="0.25">
      <c r="A427" t="s">
        <v>294</v>
      </c>
      <c r="B427" t="s">
        <v>295</v>
      </c>
      <c r="C427" t="s">
        <v>9</v>
      </c>
      <c r="D427">
        <v>16</v>
      </c>
      <c r="E427" s="1">
        <v>2.17E-11</v>
      </c>
      <c r="F427" s="1">
        <v>1.55E-9</v>
      </c>
      <c r="G427" s="3">
        <f t="shared" si="6"/>
        <v>8.8096683018297099</v>
      </c>
    </row>
    <row r="428" spans="1:7" x14ac:dyDescent="0.25">
      <c r="A428" t="s">
        <v>296</v>
      </c>
      <c r="B428" t="s">
        <v>297</v>
      </c>
      <c r="C428" t="s">
        <v>9</v>
      </c>
      <c r="D428">
        <v>42</v>
      </c>
      <c r="E428" s="1">
        <v>2.5800000000000001E-11</v>
      </c>
      <c r="F428" s="1">
        <v>1.81E-9</v>
      </c>
      <c r="G428" s="3">
        <f t="shared" si="6"/>
        <v>8.7423214251308092</v>
      </c>
    </row>
    <row r="429" spans="1:7" x14ac:dyDescent="0.25">
      <c r="A429" t="s">
        <v>298</v>
      </c>
      <c r="B429" t="s">
        <v>299</v>
      </c>
      <c r="C429" t="s">
        <v>9</v>
      </c>
      <c r="D429">
        <v>42</v>
      </c>
      <c r="E429" s="1">
        <v>2.5800000000000001E-11</v>
      </c>
      <c r="F429" s="1">
        <v>1.81E-9</v>
      </c>
      <c r="G429" s="3">
        <f t="shared" si="6"/>
        <v>8.7423214251308092</v>
      </c>
    </row>
    <row r="430" spans="1:7" x14ac:dyDescent="0.25">
      <c r="A430" t="s">
        <v>300</v>
      </c>
      <c r="B430" t="s">
        <v>301</v>
      </c>
      <c r="C430" t="s">
        <v>9</v>
      </c>
      <c r="D430">
        <v>42</v>
      </c>
      <c r="E430" s="1">
        <v>2.5800000000000001E-11</v>
      </c>
      <c r="F430" s="1">
        <v>1.81E-9</v>
      </c>
      <c r="G430" s="3">
        <f t="shared" si="6"/>
        <v>8.7423214251308092</v>
      </c>
    </row>
    <row r="431" spans="1:7" x14ac:dyDescent="0.25">
      <c r="A431" t="s">
        <v>302</v>
      </c>
      <c r="B431" t="s">
        <v>303</v>
      </c>
      <c r="C431" t="s">
        <v>9</v>
      </c>
      <c r="D431">
        <v>42</v>
      </c>
      <c r="E431" s="1">
        <v>3.2099999999999998E-11</v>
      </c>
      <c r="F431" s="1">
        <v>2.23E-9</v>
      </c>
      <c r="G431" s="3">
        <f t="shared" si="6"/>
        <v>8.6516951369518402</v>
      </c>
    </row>
    <row r="432" spans="1:7" x14ac:dyDescent="0.25">
      <c r="A432" t="s">
        <v>304</v>
      </c>
      <c r="B432" t="s">
        <v>305</v>
      </c>
      <c r="C432" t="s">
        <v>9</v>
      </c>
      <c r="D432">
        <v>12</v>
      </c>
      <c r="E432" s="1">
        <v>6.8299999999999999E-11</v>
      </c>
      <c r="F432" s="1">
        <v>4.6900000000000001E-9</v>
      </c>
      <c r="G432" s="3">
        <f t="shared" si="6"/>
        <v>8.3288271572849197</v>
      </c>
    </row>
    <row r="433" spans="1:7" x14ac:dyDescent="0.25">
      <c r="A433" t="s">
        <v>306</v>
      </c>
      <c r="B433" t="s">
        <v>307</v>
      </c>
      <c r="C433" t="s">
        <v>9</v>
      </c>
      <c r="D433">
        <v>12</v>
      </c>
      <c r="E433" s="1">
        <v>6.8299999999999999E-11</v>
      </c>
      <c r="F433" s="1">
        <v>4.6900000000000001E-9</v>
      </c>
      <c r="G433" s="3">
        <f t="shared" si="6"/>
        <v>8.3288271572849197</v>
      </c>
    </row>
    <row r="434" spans="1:7" x14ac:dyDescent="0.25">
      <c r="A434" t="s">
        <v>308</v>
      </c>
      <c r="B434" t="s">
        <v>309</v>
      </c>
      <c r="C434" t="s">
        <v>9</v>
      </c>
      <c r="D434">
        <v>42</v>
      </c>
      <c r="E434" s="1">
        <v>7.9699999999999994E-11</v>
      </c>
      <c r="F434" s="1">
        <v>5.4100000000000001E-9</v>
      </c>
      <c r="G434" s="3">
        <f t="shared" si="6"/>
        <v>8.2668027348934299</v>
      </c>
    </row>
    <row r="435" spans="1:7" x14ac:dyDescent="0.25">
      <c r="A435" t="s">
        <v>310</v>
      </c>
      <c r="B435" t="s">
        <v>311</v>
      </c>
      <c r="C435" t="s">
        <v>9</v>
      </c>
      <c r="D435">
        <v>42</v>
      </c>
      <c r="E435" s="1">
        <v>7.9699999999999994E-11</v>
      </c>
      <c r="F435" s="1">
        <v>5.4100000000000001E-9</v>
      </c>
      <c r="G435" s="3">
        <f t="shared" si="6"/>
        <v>8.2668027348934299</v>
      </c>
    </row>
    <row r="436" spans="1:7" x14ac:dyDescent="0.25">
      <c r="A436" t="s">
        <v>312</v>
      </c>
      <c r="B436" t="s">
        <v>313</v>
      </c>
      <c r="C436" t="s">
        <v>9</v>
      </c>
      <c r="D436">
        <v>42</v>
      </c>
      <c r="E436" s="1">
        <v>8.3999999999999994E-11</v>
      </c>
      <c r="F436" s="1">
        <v>5.6599999999999999E-9</v>
      </c>
      <c r="G436" s="3">
        <f t="shared" si="6"/>
        <v>8.2471835688117299</v>
      </c>
    </row>
    <row r="437" spans="1:7" x14ac:dyDescent="0.25">
      <c r="A437" t="s">
        <v>314</v>
      </c>
      <c r="B437" t="s">
        <v>315</v>
      </c>
      <c r="C437" t="s">
        <v>9</v>
      </c>
      <c r="D437">
        <v>12</v>
      </c>
      <c r="E437" s="1">
        <v>9.3600000000000005E-11</v>
      </c>
      <c r="F437" s="1">
        <v>6.2700000000000001E-9</v>
      </c>
      <c r="G437" s="3">
        <f t="shared" si="6"/>
        <v>8.2027324591692796</v>
      </c>
    </row>
    <row r="438" spans="1:7" x14ac:dyDescent="0.25">
      <c r="A438" t="s">
        <v>316</v>
      </c>
      <c r="B438" t="s">
        <v>317</v>
      </c>
      <c r="C438" t="s">
        <v>9</v>
      </c>
      <c r="D438">
        <v>176</v>
      </c>
      <c r="E438" s="1">
        <v>1.11E-10</v>
      </c>
      <c r="F438" s="1">
        <v>7.4099999999999998E-9</v>
      </c>
      <c r="G438" s="3">
        <f t="shared" si="6"/>
        <v>8.1301817920206698</v>
      </c>
    </row>
    <row r="439" spans="1:7" x14ac:dyDescent="0.25">
      <c r="A439" t="s">
        <v>318</v>
      </c>
      <c r="B439" t="s">
        <v>319</v>
      </c>
      <c r="C439" t="s">
        <v>9</v>
      </c>
      <c r="D439">
        <v>42</v>
      </c>
      <c r="E439" s="1">
        <v>1.34E-10</v>
      </c>
      <c r="F439" s="1">
        <v>8.8499999999999998E-9</v>
      </c>
      <c r="G439" s="3">
        <f t="shared" si="6"/>
        <v>8.0530567293021793</v>
      </c>
    </row>
    <row r="440" spans="1:7" x14ac:dyDescent="0.25">
      <c r="A440" t="s">
        <v>320</v>
      </c>
      <c r="B440" t="s">
        <v>321</v>
      </c>
      <c r="C440" t="s">
        <v>9</v>
      </c>
      <c r="D440">
        <v>44</v>
      </c>
      <c r="E440" s="1">
        <v>1.5400000000000001E-10</v>
      </c>
      <c r="F440" s="1">
        <v>1.0099999999999999E-8</v>
      </c>
      <c r="G440" s="3">
        <f t="shared" si="6"/>
        <v>7.9956786262173596</v>
      </c>
    </row>
    <row r="441" spans="1:7" x14ac:dyDescent="0.25">
      <c r="A441" t="s">
        <v>322</v>
      </c>
      <c r="B441" t="s">
        <v>323</v>
      </c>
      <c r="C441" t="s">
        <v>9</v>
      </c>
      <c r="D441">
        <v>16</v>
      </c>
      <c r="E441" s="1">
        <v>1.72E-10</v>
      </c>
      <c r="F441" s="1">
        <v>1.1199999999999999E-8</v>
      </c>
      <c r="G441" s="3">
        <f t="shared" si="6"/>
        <v>7.9507819773298198</v>
      </c>
    </row>
    <row r="442" spans="1:7" x14ac:dyDescent="0.25">
      <c r="A442" t="s">
        <v>324</v>
      </c>
      <c r="B442" t="s">
        <v>325</v>
      </c>
      <c r="C442" t="s">
        <v>9</v>
      </c>
      <c r="D442">
        <v>16</v>
      </c>
      <c r="E442" s="1">
        <v>2.0399999999999999E-10</v>
      </c>
      <c r="F442" s="1">
        <v>1.3200000000000001E-8</v>
      </c>
      <c r="G442" s="3">
        <f t="shared" si="6"/>
        <v>7.8794260687941504</v>
      </c>
    </row>
    <row r="443" spans="1:7" x14ac:dyDescent="0.25">
      <c r="A443" t="s">
        <v>326</v>
      </c>
      <c r="B443" t="s">
        <v>327</v>
      </c>
      <c r="C443" t="s">
        <v>9</v>
      </c>
      <c r="D443">
        <v>16</v>
      </c>
      <c r="E443" s="1">
        <v>2.4199999999999999E-10</v>
      </c>
      <c r="F443" s="1">
        <v>1.5600000000000001E-8</v>
      </c>
      <c r="G443" s="3">
        <f t="shared" si="6"/>
        <v>7.8068754016455397</v>
      </c>
    </row>
    <row r="444" spans="1:7" x14ac:dyDescent="0.25">
      <c r="A444" t="s">
        <v>328</v>
      </c>
      <c r="B444" t="s">
        <v>329</v>
      </c>
      <c r="C444" t="s">
        <v>9</v>
      </c>
      <c r="D444">
        <v>19</v>
      </c>
      <c r="E444" s="1">
        <v>2.5899999999999998E-10</v>
      </c>
      <c r="F444" s="1">
        <v>1.66E-8</v>
      </c>
      <c r="G444" s="3">
        <f t="shared" si="6"/>
        <v>7.7798919119599503</v>
      </c>
    </row>
    <row r="445" spans="1:7" x14ac:dyDescent="0.25">
      <c r="A445" t="s">
        <v>330</v>
      </c>
      <c r="B445" t="s">
        <v>331</v>
      </c>
      <c r="C445" t="s">
        <v>9</v>
      </c>
      <c r="D445">
        <v>16</v>
      </c>
      <c r="E445" s="1">
        <v>2.8599999999999999E-10</v>
      </c>
      <c r="F445" s="1">
        <v>1.8200000000000001E-8</v>
      </c>
      <c r="G445" s="3">
        <f t="shared" si="6"/>
        <v>7.7399286120149204</v>
      </c>
    </row>
    <row r="446" spans="1:7" x14ac:dyDescent="0.25">
      <c r="A446" t="s">
        <v>332</v>
      </c>
      <c r="B446" t="s">
        <v>333</v>
      </c>
      <c r="C446" t="s">
        <v>9</v>
      </c>
      <c r="D446">
        <v>12</v>
      </c>
      <c r="E446" s="1">
        <v>3.9900000000000002E-10</v>
      </c>
      <c r="F446" s="1">
        <v>2.5200000000000001E-8</v>
      </c>
      <c r="G446" s="3">
        <f t="shared" si="6"/>
        <v>7.5985994592184598</v>
      </c>
    </row>
    <row r="447" spans="1:7" x14ac:dyDescent="0.25">
      <c r="A447" t="s">
        <v>334</v>
      </c>
      <c r="B447" t="s">
        <v>335</v>
      </c>
      <c r="C447" t="s">
        <v>9</v>
      </c>
      <c r="D447">
        <v>185</v>
      </c>
      <c r="E447" s="1">
        <v>7.0900000000000003E-10</v>
      </c>
      <c r="F447" s="1">
        <v>4.4600000000000002E-8</v>
      </c>
      <c r="G447" s="3">
        <f t="shared" si="6"/>
        <v>7.3506651412878599</v>
      </c>
    </row>
    <row r="448" spans="1:7" x14ac:dyDescent="0.25">
      <c r="A448" t="s">
        <v>336</v>
      </c>
      <c r="B448" t="s">
        <v>337</v>
      </c>
      <c r="C448" t="s">
        <v>9</v>
      </c>
      <c r="D448">
        <v>42</v>
      </c>
      <c r="E448" s="1">
        <v>8.1899999999999996E-10</v>
      </c>
      <c r="F448" s="1">
        <v>5.1200000000000002E-8</v>
      </c>
      <c r="G448" s="3">
        <f t="shared" si="6"/>
        <v>7.2907300390241696</v>
      </c>
    </row>
    <row r="449" spans="1:7" x14ac:dyDescent="0.25">
      <c r="A449" t="s">
        <v>338</v>
      </c>
      <c r="B449" t="s">
        <v>339</v>
      </c>
      <c r="C449" t="s">
        <v>9</v>
      </c>
      <c r="D449">
        <v>16</v>
      </c>
      <c r="E449" s="1">
        <v>8.7299999999999998E-10</v>
      </c>
      <c r="F449" s="1">
        <v>5.4200000000000002E-8</v>
      </c>
      <c r="G449" s="3">
        <f t="shared" si="6"/>
        <v>7.2660007134616098</v>
      </c>
    </row>
    <row r="450" spans="1:7" x14ac:dyDescent="0.25">
      <c r="A450" t="s">
        <v>340</v>
      </c>
      <c r="B450" t="s">
        <v>341</v>
      </c>
      <c r="C450" t="s">
        <v>9</v>
      </c>
      <c r="D450">
        <v>94</v>
      </c>
      <c r="E450" s="1">
        <v>1.33E-9</v>
      </c>
      <c r="F450" s="1">
        <v>8.1499999999999995E-8</v>
      </c>
      <c r="G450" s="3">
        <f t="shared" si="6"/>
        <v>7.0888423912600196</v>
      </c>
    </row>
    <row r="451" spans="1:7" x14ac:dyDescent="0.25">
      <c r="A451" t="s">
        <v>342</v>
      </c>
      <c r="B451" t="s">
        <v>343</v>
      </c>
      <c r="C451" t="s">
        <v>9</v>
      </c>
      <c r="D451">
        <v>94</v>
      </c>
      <c r="E451" s="1">
        <v>1.33E-9</v>
      </c>
      <c r="F451" s="1">
        <v>8.1499999999999995E-8</v>
      </c>
      <c r="G451" s="3">
        <f t="shared" si="6"/>
        <v>7.0888423912600196</v>
      </c>
    </row>
    <row r="452" spans="1:7" x14ac:dyDescent="0.25">
      <c r="A452" t="s">
        <v>344</v>
      </c>
      <c r="B452" t="s">
        <v>345</v>
      </c>
      <c r="C452" t="s">
        <v>9</v>
      </c>
      <c r="D452">
        <v>94</v>
      </c>
      <c r="E452" s="1">
        <v>1.39E-9</v>
      </c>
      <c r="F452" s="1">
        <v>8.4800000000000005E-8</v>
      </c>
      <c r="G452" s="3">
        <f t="shared" si="6"/>
        <v>7.0716041477432903</v>
      </c>
    </row>
    <row r="453" spans="1:7" x14ac:dyDescent="0.25">
      <c r="A453" t="s">
        <v>346</v>
      </c>
      <c r="B453" t="s">
        <v>347</v>
      </c>
      <c r="C453" t="s">
        <v>9</v>
      </c>
      <c r="D453">
        <v>20</v>
      </c>
      <c r="E453" s="1">
        <v>1.5799999999999999E-9</v>
      </c>
      <c r="F453" s="1">
        <v>9.5799999999999998E-8</v>
      </c>
      <c r="G453" s="3">
        <f t="shared" si="6"/>
        <v>7.0186344909214604</v>
      </c>
    </row>
    <row r="454" spans="1:7" x14ac:dyDescent="0.25">
      <c r="A454" t="s">
        <v>348</v>
      </c>
      <c r="B454" t="s">
        <v>349</v>
      </c>
      <c r="C454" t="s">
        <v>9</v>
      </c>
      <c r="D454">
        <v>17</v>
      </c>
      <c r="E454" s="1">
        <v>1.8199999999999999E-9</v>
      </c>
      <c r="F454" s="1">
        <v>1.09E-7</v>
      </c>
      <c r="G454" s="3">
        <f t="shared" si="6"/>
        <v>6.9625735020593797</v>
      </c>
    </row>
    <row r="455" spans="1:7" x14ac:dyDescent="0.25">
      <c r="A455" t="s">
        <v>350</v>
      </c>
      <c r="B455" t="s">
        <v>351</v>
      </c>
      <c r="C455" t="s">
        <v>9</v>
      </c>
      <c r="D455">
        <v>94</v>
      </c>
      <c r="E455" s="1">
        <v>2.1999999999999998E-9</v>
      </c>
      <c r="F455" s="1">
        <v>1.3199999999999999E-7</v>
      </c>
      <c r="G455" s="3">
        <f t="shared" si="6"/>
        <v>6.8794260687941504</v>
      </c>
    </row>
    <row r="456" spans="1:7" x14ac:dyDescent="0.25">
      <c r="A456" t="s">
        <v>352</v>
      </c>
      <c r="B456" t="s">
        <v>353</v>
      </c>
      <c r="C456" t="s">
        <v>9</v>
      </c>
      <c r="D456">
        <v>17</v>
      </c>
      <c r="E456" s="1">
        <v>2.3499999999999999E-9</v>
      </c>
      <c r="F456" s="1">
        <v>1.4000000000000001E-7</v>
      </c>
      <c r="G456" s="3">
        <f t="shared" si="6"/>
        <v>6.85387196432176</v>
      </c>
    </row>
    <row r="457" spans="1:7" x14ac:dyDescent="0.25">
      <c r="A457" t="s">
        <v>354</v>
      </c>
      <c r="B457" t="s">
        <v>355</v>
      </c>
      <c r="C457" t="s">
        <v>9</v>
      </c>
      <c r="D457">
        <v>18</v>
      </c>
      <c r="E457" s="1">
        <v>3.77E-9</v>
      </c>
      <c r="F457" s="1">
        <v>2.23E-7</v>
      </c>
      <c r="G457" s="3">
        <f t="shared" si="6"/>
        <v>6.6516951369518402</v>
      </c>
    </row>
    <row r="458" spans="1:7" x14ac:dyDescent="0.25">
      <c r="A458" t="s">
        <v>356</v>
      </c>
      <c r="B458" t="s">
        <v>357</v>
      </c>
      <c r="C458" t="s">
        <v>9</v>
      </c>
      <c r="D458">
        <v>15</v>
      </c>
      <c r="E458" s="1">
        <v>4.1100000000000001E-9</v>
      </c>
      <c r="F458" s="1">
        <v>2.4200000000000002E-7</v>
      </c>
      <c r="G458" s="3">
        <f t="shared" si="6"/>
        <v>6.6161846340195698</v>
      </c>
    </row>
    <row r="459" spans="1:7" x14ac:dyDescent="0.25">
      <c r="A459" t="s">
        <v>358</v>
      </c>
      <c r="B459" t="s">
        <v>359</v>
      </c>
      <c r="C459" t="s">
        <v>9</v>
      </c>
      <c r="D459">
        <v>29</v>
      </c>
      <c r="E459" s="1">
        <v>5.4599999999999998E-9</v>
      </c>
      <c r="F459" s="1">
        <v>3.2000000000000001E-7</v>
      </c>
      <c r="G459" s="3">
        <f t="shared" ref="G459:G522" si="7">-IMLOG10(F459)</f>
        <v>6.4948500216800902</v>
      </c>
    </row>
    <row r="460" spans="1:7" x14ac:dyDescent="0.25">
      <c r="A460" t="s">
        <v>360</v>
      </c>
      <c r="B460" t="s">
        <v>361</v>
      </c>
      <c r="C460" t="s">
        <v>9</v>
      </c>
      <c r="D460">
        <v>17</v>
      </c>
      <c r="E460" s="1">
        <v>8.98E-9</v>
      </c>
      <c r="F460" s="1">
        <v>5.2E-7</v>
      </c>
      <c r="G460" s="3">
        <f t="shared" si="7"/>
        <v>6.2839966563651997</v>
      </c>
    </row>
    <row r="461" spans="1:7" x14ac:dyDescent="0.25">
      <c r="A461" t="s">
        <v>362</v>
      </c>
      <c r="B461" t="s">
        <v>363</v>
      </c>
      <c r="C461" t="s">
        <v>9</v>
      </c>
      <c r="D461">
        <v>17</v>
      </c>
      <c r="E461" s="1">
        <v>8.98E-9</v>
      </c>
      <c r="F461" s="1">
        <v>5.2E-7</v>
      </c>
      <c r="G461" s="3">
        <f t="shared" si="7"/>
        <v>6.2839966563651997</v>
      </c>
    </row>
    <row r="462" spans="1:7" x14ac:dyDescent="0.25">
      <c r="A462" t="s">
        <v>364</v>
      </c>
      <c r="B462" t="s">
        <v>365</v>
      </c>
      <c r="C462" t="s">
        <v>9</v>
      </c>
      <c r="D462">
        <v>29</v>
      </c>
      <c r="E462" s="1">
        <v>1.13E-8</v>
      </c>
      <c r="F462" s="1">
        <v>6.4899999999999995E-7</v>
      </c>
      <c r="G462" s="3">
        <f t="shared" si="7"/>
        <v>6.18775530319963</v>
      </c>
    </row>
    <row r="463" spans="1:7" x14ac:dyDescent="0.25">
      <c r="A463" t="s">
        <v>366</v>
      </c>
      <c r="B463" t="s">
        <v>367</v>
      </c>
      <c r="C463" t="s">
        <v>9</v>
      </c>
      <c r="D463">
        <v>28</v>
      </c>
      <c r="E463" s="1">
        <v>1.2499999999999999E-8</v>
      </c>
      <c r="F463" s="1">
        <v>7.1299999999999999E-7</v>
      </c>
      <c r="G463" s="3">
        <f t="shared" si="7"/>
        <v>6.1469104701481303</v>
      </c>
    </row>
    <row r="464" spans="1:7" x14ac:dyDescent="0.25">
      <c r="A464" t="s">
        <v>368</v>
      </c>
      <c r="B464" t="s">
        <v>369</v>
      </c>
      <c r="C464" t="s">
        <v>9</v>
      </c>
      <c r="D464">
        <v>11</v>
      </c>
      <c r="E464" s="1">
        <v>1.85E-8</v>
      </c>
      <c r="F464" s="1">
        <v>1.0499999999999999E-6</v>
      </c>
      <c r="G464" s="3">
        <f t="shared" si="7"/>
        <v>5.97881070093006</v>
      </c>
    </row>
    <row r="465" spans="1:7" x14ac:dyDescent="0.25">
      <c r="A465" t="s">
        <v>370</v>
      </c>
      <c r="B465" t="s">
        <v>371</v>
      </c>
      <c r="C465" t="s">
        <v>9</v>
      </c>
      <c r="D465">
        <v>341</v>
      </c>
      <c r="E465" s="1">
        <v>1.8399999999999999E-8</v>
      </c>
      <c r="F465" s="1">
        <v>1.0499999999999999E-6</v>
      </c>
      <c r="G465" s="3">
        <f t="shared" si="7"/>
        <v>5.97881070093006</v>
      </c>
    </row>
    <row r="466" spans="1:7" x14ac:dyDescent="0.25">
      <c r="A466" t="s">
        <v>372</v>
      </c>
      <c r="B466" t="s">
        <v>373</v>
      </c>
      <c r="C466" t="s">
        <v>9</v>
      </c>
      <c r="D466">
        <v>16</v>
      </c>
      <c r="E466" s="1">
        <v>1.9000000000000001E-8</v>
      </c>
      <c r="F466" s="1">
        <v>1.0699999999999999E-6</v>
      </c>
      <c r="G466" s="3">
        <f t="shared" si="7"/>
        <v>5.9706162223147903</v>
      </c>
    </row>
    <row r="467" spans="1:7" x14ac:dyDescent="0.25">
      <c r="A467" t="s">
        <v>374</v>
      </c>
      <c r="B467" t="s">
        <v>375</v>
      </c>
      <c r="C467" t="s">
        <v>9</v>
      </c>
      <c r="D467">
        <v>19</v>
      </c>
      <c r="E467" s="1">
        <v>2.0500000000000002E-8</v>
      </c>
      <c r="F467" s="1">
        <v>1.15E-6</v>
      </c>
      <c r="G467" s="3">
        <f t="shared" si="7"/>
        <v>5.93930215964639</v>
      </c>
    </row>
    <row r="468" spans="1:7" x14ac:dyDescent="0.25">
      <c r="A468" t="s">
        <v>376</v>
      </c>
      <c r="B468" t="s">
        <v>377</v>
      </c>
      <c r="C468" t="s">
        <v>9</v>
      </c>
      <c r="D468">
        <v>147</v>
      </c>
      <c r="E468" s="1">
        <v>2.22E-8</v>
      </c>
      <c r="F468" s="1">
        <v>1.2300000000000001E-6</v>
      </c>
      <c r="G468" s="3">
        <f t="shared" si="7"/>
        <v>5.9100948885606002</v>
      </c>
    </row>
    <row r="469" spans="1:7" x14ac:dyDescent="0.25">
      <c r="A469" t="s">
        <v>378</v>
      </c>
      <c r="B469" t="s">
        <v>379</v>
      </c>
      <c r="C469" t="s">
        <v>9</v>
      </c>
      <c r="D469">
        <v>48</v>
      </c>
      <c r="E469" s="1">
        <v>2.2700000000000001E-8</v>
      </c>
      <c r="F469" s="1">
        <v>1.26E-6</v>
      </c>
      <c r="G469" s="3">
        <f t="shared" si="7"/>
        <v>5.8996294548824402</v>
      </c>
    </row>
    <row r="470" spans="1:7" x14ac:dyDescent="0.25">
      <c r="A470" t="s">
        <v>380</v>
      </c>
      <c r="B470" t="s">
        <v>381</v>
      </c>
      <c r="C470" t="s">
        <v>9</v>
      </c>
      <c r="D470">
        <v>18</v>
      </c>
      <c r="E470" s="1">
        <v>2.5300000000000002E-8</v>
      </c>
      <c r="F470" s="1">
        <v>1.39E-6</v>
      </c>
      <c r="G470" s="3">
        <f t="shared" si="7"/>
        <v>5.8569851997459104</v>
      </c>
    </row>
    <row r="471" spans="1:7" x14ac:dyDescent="0.25">
      <c r="A471" t="s">
        <v>382</v>
      </c>
      <c r="B471" t="s">
        <v>383</v>
      </c>
      <c r="C471" t="s">
        <v>9</v>
      </c>
      <c r="D471">
        <v>60</v>
      </c>
      <c r="E471" s="1">
        <v>2.9799999999999999E-8</v>
      </c>
      <c r="F471" s="1">
        <v>1.6300000000000001E-6</v>
      </c>
      <c r="G471" s="3">
        <f t="shared" si="7"/>
        <v>5.7878123955960401</v>
      </c>
    </row>
    <row r="472" spans="1:7" x14ac:dyDescent="0.25">
      <c r="A472" t="s">
        <v>384</v>
      </c>
      <c r="B472" t="s">
        <v>385</v>
      </c>
      <c r="C472" t="s">
        <v>9</v>
      </c>
      <c r="D472">
        <v>36</v>
      </c>
      <c r="E472" s="1">
        <v>3.3899999999999999E-8</v>
      </c>
      <c r="F472" s="1">
        <v>1.8500000000000001E-6</v>
      </c>
      <c r="G472" s="3">
        <f t="shared" si="7"/>
        <v>5.7328282715969898</v>
      </c>
    </row>
    <row r="473" spans="1:7" x14ac:dyDescent="0.25">
      <c r="A473" t="s">
        <v>386</v>
      </c>
      <c r="B473" t="s">
        <v>387</v>
      </c>
      <c r="C473" t="s">
        <v>9</v>
      </c>
      <c r="D473">
        <v>16</v>
      </c>
      <c r="E473" s="1">
        <v>5.84E-8</v>
      </c>
      <c r="F473" s="1">
        <v>3.1700000000000001E-6</v>
      </c>
      <c r="G473" s="3">
        <f t="shared" si="7"/>
        <v>5.4989407377822497</v>
      </c>
    </row>
    <row r="474" spans="1:7" x14ac:dyDescent="0.25">
      <c r="A474" t="s">
        <v>388</v>
      </c>
      <c r="B474" t="s">
        <v>389</v>
      </c>
      <c r="C474" t="s">
        <v>9</v>
      </c>
      <c r="D474">
        <v>45</v>
      </c>
      <c r="E474" s="1">
        <v>5.9200000000000001E-8</v>
      </c>
      <c r="F474" s="1">
        <v>3.1999999999999999E-6</v>
      </c>
      <c r="G474" s="3">
        <f t="shared" si="7"/>
        <v>5.4948500216800902</v>
      </c>
    </row>
    <row r="475" spans="1:7" x14ac:dyDescent="0.25">
      <c r="A475" t="s">
        <v>390</v>
      </c>
      <c r="B475" t="s">
        <v>391</v>
      </c>
      <c r="C475" t="s">
        <v>9</v>
      </c>
      <c r="D475">
        <v>13</v>
      </c>
      <c r="E475" s="1">
        <v>1.5200000000000001E-7</v>
      </c>
      <c r="F475" s="1">
        <v>8.1000000000000004E-6</v>
      </c>
      <c r="G475" s="3">
        <f t="shared" si="7"/>
        <v>5.0915149811213496</v>
      </c>
    </row>
    <row r="476" spans="1:7" x14ac:dyDescent="0.25">
      <c r="A476" t="s">
        <v>392</v>
      </c>
      <c r="B476" t="s">
        <v>393</v>
      </c>
      <c r="C476" t="s">
        <v>9</v>
      </c>
      <c r="D476">
        <v>13</v>
      </c>
      <c r="E476" s="1">
        <v>1.5200000000000001E-7</v>
      </c>
      <c r="F476" s="1">
        <v>8.1000000000000004E-6</v>
      </c>
      <c r="G476" s="3">
        <f t="shared" si="7"/>
        <v>5.0915149811213496</v>
      </c>
    </row>
    <row r="477" spans="1:7" x14ac:dyDescent="0.25">
      <c r="A477" t="s">
        <v>394</v>
      </c>
      <c r="B477" t="s">
        <v>395</v>
      </c>
      <c r="C477" t="s">
        <v>9</v>
      </c>
      <c r="D477">
        <v>60</v>
      </c>
      <c r="E477" s="1">
        <v>2.2499999999999999E-7</v>
      </c>
      <c r="F477" s="1">
        <v>1.2E-5</v>
      </c>
      <c r="G477" s="3">
        <f t="shared" si="7"/>
        <v>4.9208187539523696</v>
      </c>
    </row>
    <row r="478" spans="1:7" x14ac:dyDescent="0.25">
      <c r="A478" t="s">
        <v>396</v>
      </c>
      <c r="B478" t="s">
        <v>397</v>
      </c>
      <c r="C478" t="s">
        <v>9</v>
      </c>
      <c r="D478">
        <v>7</v>
      </c>
      <c r="E478" s="1">
        <v>2.5400000000000002E-7</v>
      </c>
      <c r="F478" s="1">
        <v>1.34E-5</v>
      </c>
      <c r="G478" s="3">
        <f t="shared" si="7"/>
        <v>4.8728952016351901</v>
      </c>
    </row>
    <row r="479" spans="1:7" x14ac:dyDescent="0.25">
      <c r="A479" t="s">
        <v>398</v>
      </c>
      <c r="B479" t="s">
        <v>399</v>
      </c>
      <c r="C479" t="s">
        <v>9</v>
      </c>
      <c r="D479">
        <v>20</v>
      </c>
      <c r="E479" s="1">
        <v>2.5899999999999998E-7</v>
      </c>
      <c r="F479" s="1">
        <v>1.36E-5</v>
      </c>
      <c r="G479" s="3">
        <f t="shared" si="7"/>
        <v>4.8664610916297804</v>
      </c>
    </row>
    <row r="480" spans="1:7" x14ac:dyDescent="0.25">
      <c r="A480" t="s">
        <v>400</v>
      </c>
      <c r="B480" t="s">
        <v>401</v>
      </c>
      <c r="C480" t="s">
        <v>9</v>
      </c>
      <c r="D480">
        <v>13</v>
      </c>
      <c r="E480" s="1">
        <v>3.6399999999999998E-7</v>
      </c>
      <c r="F480" s="1">
        <v>1.9000000000000001E-5</v>
      </c>
      <c r="G480" s="3">
        <f t="shared" si="7"/>
        <v>4.7212463990471703</v>
      </c>
    </row>
    <row r="481" spans="1:7" x14ac:dyDescent="0.25">
      <c r="A481" t="s">
        <v>402</v>
      </c>
      <c r="B481" t="s">
        <v>403</v>
      </c>
      <c r="C481" t="s">
        <v>9</v>
      </c>
      <c r="D481">
        <v>51</v>
      </c>
      <c r="E481" s="1">
        <v>4.6699999999999999E-7</v>
      </c>
      <c r="F481" s="1">
        <v>2.4300000000000001E-5</v>
      </c>
      <c r="G481" s="3">
        <f t="shared" si="7"/>
        <v>4.6143937264016897</v>
      </c>
    </row>
    <row r="482" spans="1:7" x14ac:dyDescent="0.25">
      <c r="A482" t="s">
        <v>404</v>
      </c>
      <c r="B482" t="s">
        <v>405</v>
      </c>
      <c r="C482" t="s">
        <v>9</v>
      </c>
      <c r="D482">
        <v>16</v>
      </c>
      <c r="E482" s="1">
        <v>4.9100000000000004E-7</v>
      </c>
      <c r="F482" s="1">
        <v>2.5400000000000001E-5</v>
      </c>
      <c r="G482" s="3">
        <f t="shared" si="7"/>
        <v>4.5951662833800597</v>
      </c>
    </row>
    <row r="483" spans="1:7" x14ac:dyDescent="0.25">
      <c r="A483" t="s">
        <v>406</v>
      </c>
      <c r="B483" t="s">
        <v>407</v>
      </c>
      <c r="C483" t="s">
        <v>9</v>
      </c>
      <c r="D483">
        <v>58</v>
      </c>
      <c r="E483" s="1">
        <v>6.9400000000000005E-7</v>
      </c>
      <c r="F483" s="1">
        <v>3.5599999999999998E-5</v>
      </c>
      <c r="G483" s="3">
        <f t="shared" si="7"/>
        <v>4.4485500020271296</v>
      </c>
    </row>
    <row r="484" spans="1:7" x14ac:dyDescent="0.25">
      <c r="A484" t="s">
        <v>408</v>
      </c>
      <c r="B484" t="s">
        <v>409</v>
      </c>
      <c r="C484" t="s">
        <v>9</v>
      </c>
      <c r="D484">
        <v>18</v>
      </c>
      <c r="E484" s="1">
        <v>6.9400000000000005E-7</v>
      </c>
      <c r="F484" s="1">
        <v>3.5599999999999998E-5</v>
      </c>
      <c r="G484" s="3">
        <f t="shared" si="7"/>
        <v>4.4485500020271296</v>
      </c>
    </row>
    <row r="485" spans="1:7" x14ac:dyDescent="0.25">
      <c r="A485" t="s">
        <v>410</v>
      </c>
      <c r="B485" t="s">
        <v>411</v>
      </c>
      <c r="C485" t="s">
        <v>9</v>
      </c>
      <c r="D485">
        <v>22</v>
      </c>
      <c r="E485" s="1">
        <v>7.7400000000000002E-7</v>
      </c>
      <c r="F485" s="1">
        <v>3.9499999999999998E-5</v>
      </c>
      <c r="G485" s="3">
        <f t="shared" si="7"/>
        <v>4.4034029043735403</v>
      </c>
    </row>
    <row r="486" spans="1:7" x14ac:dyDescent="0.25">
      <c r="A486" t="s">
        <v>412</v>
      </c>
      <c r="B486" t="s">
        <v>413</v>
      </c>
      <c r="C486" t="s">
        <v>9</v>
      </c>
      <c r="D486">
        <v>16</v>
      </c>
      <c r="E486" s="1">
        <v>8.9199999999999999E-7</v>
      </c>
      <c r="F486" s="1">
        <v>4.5300000000000003E-5</v>
      </c>
      <c r="G486" s="3">
        <f t="shared" si="7"/>
        <v>4.3439017979871704</v>
      </c>
    </row>
    <row r="487" spans="1:7" x14ac:dyDescent="0.25">
      <c r="A487" t="s">
        <v>414</v>
      </c>
      <c r="B487" t="s">
        <v>415</v>
      </c>
      <c r="C487" t="s">
        <v>9</v>
      </c>
      <c r="D487">
        <v>7</v>
      </c>
      <c r="E487" s="1">
        <v>9.7100000000000011E-7</v>
      </c>
      <c r="F487" s="1">
        <v>4.9100000000000001E-5</v>
      </c>
      <c r="G487" s="3">
        <f t="shared" si="7"/>
        <v>4.3089185078770296</v>
      </c>
    </row>
    <row r="488" spans="1:7" x14ac:dyDescent="0.25">
      <c r="A488" t="s">
        <v>416</v>
      </c>
      <c r="B488" t="s">
        <v>417</v>
      </c>
      <c r="C488" t="s">
        <v>9</v>
      </c>
      <c r="D488">
        <v>28</v>
      </c>
      <c r="E488" s="1">
        <v>1.1000000000000001E-6</v>
      </c>
      <c r="F488" s="1">
        <v>5.52E-5</v>
      </c>
      <c r="G488" s="3">
        <f t="shared" si="7"/>
        <v>4.2580609222707997</v>
      </c>
    </row>
    <row r="489" spans="1:7" x14ac:dyDescent="0.25">
      <c r="A489" t="s">
        <v>418</v>
      </c>
      <c r="B489" t="s">
        <v>419</v>
      </c>
      <c r="C489" t="s">
        <v>9</v>
      </c>
      <c r="D489">
        <v>28</v>
      </c>
      <c r="E489" s="1">
        <v>1.5600000000000001E-6</v>
      </c>
      <c r="F489" s="1">
        <v>7.7899999999999996E-5</v>
      </c>
      <c r="G489" s="3">
        <f t="shared" si="7"/>
        <v>4.1084625423274401</v>
      </c>
    </row>
    <row r="490" spans="1:7" x14ac:dyDescent="0.25">
      <c r="A490" t="s">
        <v>420</v>
      </c>
      <c r="B490" t="s">
        <v>421</v>
      </c>
      <c r="C490" t="s">
        <v>9</v>
      </c>
      <c r="D490">
        <v>27</v>
      </c>
      <c r="E490" s="1">
        <v>1.84E-6</v>
      </c>
      <c r="F490" s="1">
        <v>9.1600000000000004E-5</v>
      </c>
      <c r="G490" s="3">
        <f t="shared" si="7"/>
        <v>4.03810452633215</v>
      </c>
    </row>
    <row r="491" spans="1:7" x14ac:dyDescent="0.25">
      <c r="A491" t="s">
        <v>422</v>
      </c>
      <c r="B491" t="s">
        <v>423</v>
      </c>
      <c r="C491" t="s">
        <v>9</v>
      </c>
      <c r="D491">
        <v>13</v>
      </c>
      <c r="E491" s="1">
        <v>2.0700000000000001E-6</v>
      </c>
      <c r="F491" s="1">
        <v>1.02E-4</v>
      </c>
      <c r="G491" s="3">
        <f t="shared" si="7"/>
        <v>3.9913998282380798</v>
      </c>
    </row>
    <row r="492" spans="1:7" x14ac:dyDescent="0.25">
      <c r="A492" t="s">
        <v>424</v>
      </c>
      <c r="B492" t="s">
        <v>425</v>
      </c>
      <c r="C492" t="s">
        <v>9</v>
      </c>
      <c r="D492">
        <v>13</v>
      </c>
      <c r="E492" s="1">
        <v>2.0700000000000001E-6</v>
      </c>
      <c r="F492" s="1">
        <v>1.02E-4</v>
      </c>
      <c r="G492" s="3">
        <f t="shared" si="7"/>
        <v>3.9913998282380798</v>
      </c>
    </row>
    <row r="493" spans="1:7" x14ac:dyDescent="0.25">
      <c r="A493" t="s">
        <v>426</v>
      </c>
      <c r="B493" t="s">
        <v>427</v>
      </c>
      <c r="C493" t="s">
        <v>9</v>
      </c>
      <c r="D493">
        <v>18</v>
      </c>
      <c r="E493" s="1">
        <v>2.1299999999999999E-6</v>
      </c>
      <c r="F493" s="1">
        <v>1.0399999999999999E-4</v>
      </c>
      <c r="G493" s="3">
        <f t="shared" si="7"/>
        <v>3.9829666607012202</v>
      </c>
    </row>
    <row r="494" spans="1:7" x14ac:dyDescent="0.25">
      <c r="A494" t="s">
        <v>428</v>
      </c>
      <c r="B494" t="s">
        <v>429</v>
      </c>
      <c r="C494" t="s">
        <v>9</v>
      </c>
      <c r="D494">
        <v>16</v>
      </c>
      <c r="E494" s="1">
        <v>2.88E-6</v>
      </c>
      <c r="F494" s="1">
        <v>1.4100000000000001E-4</v>
      </c>
      <c r="G494" s="3">
        <f t="shared" si="7"/>
        <v>3.8507808873446199</v>
      </c>
    </row>
    <row r="495" spans="1:7" x14ac:dyDescent="0.25">
      <c r="A495" t="s">
        <v>430</v>
      </c>
      <c r="B495" t="s">
        <v>431</v>
      </c>
      <c r="C495" t="s">
        <v>9</v>
      </c>
      <c r="D495">
        <v>19</v>
      </c>
      <c r="E495" s="1">
        <v>3.27E-6</v>
      </c>
      <c r="F495" s="1">
        <v>1.5899999999999999E-4</v>
      </c>
      <c r="G495" s="3">
        <f t="shared" si="7"/>
        <v>3.79860287567955</v>
      </c>
    </row>
    <row r="496" spans="1:7" x14ac:dyDescent="0.25">
      <c r="A496" t="s">
        <v>432</v>
      </c>
      <c r="B496" t="s">
        <v>433</v>
      </c>
      <c r="C496" t="s">
        <v>9</v>
      </c>
      <c r="D496">
        <v>13</v>
      </c>
      <c r="E496" s="1">
        <v>3.67E-6</v>
      </c>
      <c r="F496" s="1">
        <v>1.7799999999999999E-4</v>
      </c>
      <c r="G496" s="3">
        <f t="shared" si="7"/>
        <v>3.7495799976911099</v>
      </c>
    </row>
    <row r="497" spans="1:7" x14ac:dyDescent="0.25">
      <c r="A497" t="s">
        <v>434</v>
      </c>
      <c r="B497" t="s">
        <v>435</v>
      </c>
      <c r="C497" t="s">
        <v>9</v>
      </c>
      <c r="D497">
        <v>15</v>
      </c>
      <c r="E497" s="1">
        <v>3.7400000000000002E-6</v>
      </c>
      <c r="F497" s="1">
        <v>1.7899999999999999E-4</v>
      </c>
      <c r="G497" s="3">
        <f t="shared" si="7"/>
        <v>3.7471469690201098</v>
      </c>
    </row>
    <row r="498" spans="1:7" x14ac:dyDescent="0.25">
      <c r="A498" t="s">
        <v>436</v>
      </c>
      <c r="B498" t="s">
        <v>437</v>
      </c>
      <c r="C498" t="s">
        <v>9</v>
      </c>
      <c r="D498">
        <v>10</v>
      </c>
      <c r="E498" s="1">
        <v>3.7400000000000002E-6</v>
      </c>
      <c r="F498" s="1">
        <v>1.7899999999999999E-4</v>
      </c>
      <c r="G498" s="3">
        <f t="shared" si="7"/>
        <v>3.7471469690201098</v>
      </c>
    </row>
    <row r="499" spans="1:7" x14ac:dyDescent="0.25">
      <c r="A499" t="s">
        <v>438</v>
      </c>
      <c r="B499" t="s">
        <v>439</v>
      </c>
      <c r="C499" t="s">
        <v>9</v>
      </c>
      <c r="D499">
        <v>13</v>
      </c>
      <c r="E499" s="1">
        <v>4.0300000000000004E-6</v>
      </c>
      <c r="F499" s="1">
        <v>1.92E-4</v>
      </c>
      <c r="G499" s="3">
        <f t="shared" si="7"/>
        <v>3.7166987712964499</v>
      </c>
    </row>
    <row r="500" spans="1:7" x14ac:dyDescent="0.25">
      <c r="A500" t="s">
        <v>440</v>
      </c>
      <c r="B500" t="s">
        <v>441</v>
      </c>
      <c r="C500" t="s">
        <v>9</v>
      </c>
      <c r="D500">
        <v>16</v>
      </c>
      <c r="E500" s="1">
        <v>4.4399999999999998E-6</v>
      </c>
      <c r="F500" s="1">
        <v>2.1100000000000001E-4</v>
      </c>
      <c r="G500" s="3">
        <f t="shared" si="7"/>
        <v>3.67571754470231</v>
      </c>
    </row>
    <row r="501" spans="1:7" x14ac:dyDescent="0.25">
      <c r="A501" t="s">
        <v>442</v>
      </c>
      <c r="B501" t="s">
        <v>443</v>
      </c>
      <c r="C501" t="s">
        <v>9</v>
      </c>
      <c r="D501">
        <v>15</v>
      </c>
      <c r="E501" s="1">
        <v>4.6999999999999999E-6</v>
      </c>
      <c r="F501" s="1">
        <v>2.2100000000000001E-4</v>
      </c>
      <c r="G501" s="3">
        <f t="shared" si="7"/>
        <v>3.6556077263148898</v>
      </c>
    </row>
    <row r="502" spans="1:7" x14ac:dyDescent="0.25">
      <c r="A502" t="s">
        <v>444</v>
      </c>
      <c r="B502" t="s">
        <v>445</v>
      </c>
      <c r="C502" t="s">
        <v>9</v>
      </c>
      <c r="D502">
        <v>15</v>
      </c>
      <c r="E502" s="1">
        <v>4.6999999999999999E-6</v>
      </c>
      <c r="F502" s="1">
        <v>2.2100000000000001E-4</v>
      </c>
      <c r="G502" s="3">
        <f t="shared" si="7"/>
        <v>3.6556077263148898</v>
      </c>
    </row>
    <row r="503" spans="1:7" x14ac:dyDescent="0.25">
      <c r="A503" t="s">
        <v>446</v>
      </c>
      <c r="B503" t="s">
        <v>447</v>
      </c>
      <c r="C503" t="s">
        <v>9</v>
      </c>
      <c r="D503">
        <v>7</v>
      </c>
      <c r="E503" s="1">
        <v>4.7199999999999997E-6</v>
      </c>
      <c r="F503" s="1">
        <v>2.2100000000000001E-4</v>
      </c>
      <c r="G503" s="3">
        <f t="shared" si="7"/>
        <v>3.6556077263148898</v>
      </c>
    </row>
    <row r="504" spans="1:7" x14ac:dyDescent="0.25">
      <c r="A504" t="s">
        <v>448</v>
      </c>
      <c r="B504" t="s">
        <v>449</v>
      </c>
      <c r="C504" t="s">
        <v>9</v>
      </c>
      <c r="D504">
        <v>23</v>
      </c>
      <c r="E504" s="1">
        <v>5.3700000000000003E-6</v>
      </c>
      <c r="F504" s="1">
        <v>2.5099999999999998E-4</v>
      </c>
      <c r="G504" s="3">
        <f t="shared" si="7"/>
        <v>3.6003262785189598</v>
      </c>
    </row>
    <row r="505" spans="1:7" x14ac:dyDescent="0.25">
      <c r="A505" t="s">
        <v>450</v>
      </c>
      <c r="B505" t="s">
        <v>451</v>
      </c>
      <c r="C505" t="s">
        <v>9</v>
      </c>
      <c r="D505">
        <v>6</v>
      </c>
      <c r="E505" s="1">
        <v>7.0600000000000002E-6</v>
      </c>
      <c r="F505" s="1">
        <v>3.2600000000000001E-4</v>
      </c>
      <c r="G505" s="3">
        <f t="shared" si="7"/>
        <v>3.4867823999320602</v>
      </c>
    </row>
    <row r="506" spans="1:7" x14ac:dyDescent="0.25">
      <c r="A506" t="s">
        <v>452</v>
      </c>
      <c r="B506" t="s">
        <v>453</v>
      </c>
      <c r="C506" t="s">
        <v>9</v>
      </c>
      <c r="D506">
        <v>6</v>
      </c>
      <c r="E506" s="1">
        <v>7.0600000000000002E-6</v>
      </c>
      <c r="F506" s="1">
        <v>3.2600000000000001E-4</v>
      </c>
      <c r="G506" s="3">
        <f t="shared" si="7"/>
        <v>3.4867823999320602</v>
      </c>
    </row>
    <row r="507" spans="1:7" x14ac:dyDescent="0.25">
      <c r="A507" t="s">
        <v>454</v>
      </c>
      <c r="B507" t="s">
        <v>455</v>
      </c>
      <c r="C507" t="s">
        <v>9</v>
      </c>
      <c r="D507">
        <v>7</v>
      </c>
      <c r="E507" s="1">
        <v>7.3799999999999996E-6</v>
      </c>
      <c r="F507" s="1">
        <v>3.4000000000000002E-4</v>
      </c>
      <c r="G507" s="3">
        <f t="shared" si="7"/>
        <v>3.4685210829577402</v>
      </c>
    </row>
    <row r="508" spans="1:7" x14ac:dyDescent="0.25">
      <c r="A508" t="s">
        <v>456</v>
      </c>
      <c r="B508" t="s">
        <v>457</v>
      </c>
      <c r="C508" t="s">
        <v>9</v>
      </c>
      <c r="D508">
        <v>14</v>
      </c>
      <c r="E508" s="1">
        <v>1.2E-5</v>
      </c>
      <c r="F508" s="1">
        <v>5.5000000000000003E-4</v>
      </c>
      <c r="G508" s="3">
        <f t="shared" si="7"/>
        <v>3.2596373105057599</v>
      </c>
    </row>
    <row r="509" spans="1:7" x14ac:dyDescent="0.25">
      <c r="A509" t="s">
        <v>458</v>
      </c>
      <c r="B509" t="s">
        <v>459</v>
      </c>
      <c r="C509" t="s">
        <v>9</v>
      </c>
      <c r="D509">
        <v>19</v>
      </c>
      <c r="E509" s="1">
        <v>1.33E-5</v>
      </c>
      <c r="F509" s="1">
        <v>6.0499999999999996E-4</v>
      </c>
      <c r="G509" s="3">
        <f t="shared" si="7"/>
        <v>3.2182446253475301</v>
      </c>
    </row>
    <row r="510" spans="1:7" x14ac:dyDescent="0.25">
      <c r="A510" t="s">
        <v>460</v>
      </c>
      <c r="B510" t="s">
        <v>461</v>
      </c>
      <c r="C510" t="s">
        <v>9</v>
      </c>
      <c r="D510">
        <v>13</v>
      </c>
      <c r="E510" s="1">
        <v>1.4399999999999999E-5</v>
      </c>
      <c r="F510" s="1">
        <v>6.5399999999999996E-4</v>
      </c>
      <c r="G510" s="3">
        <f t="shared" si="7"/>
        <v>3.1844222516757301</v>
      </c>
    </row>
    <row r="511" spans="1:7" x14ac:dyDescent="0.25">
      <c r="A511" t="s">
        <v>462</v>
      </c>
      <c r="B511" t="s">
        <v>463</v>
      </c>
      <c r="C511" t="s">
        <v>9</v>
      </c>
      <c r="D511">
        <v>33</v>
      </c>
      <c r="E511" s="1">
        <v>1.8E-5</v>
      </c>
      <c r="F511" s="1">
        <v>8.1400000000000005E-4</v>
      </c>
      <c r="G511" s="3">
        <f t="shared" si="7"/>
        <v>3.0893755951108002</v>
      </c>
    </row>
    <row r="512" spans="1:7" x14ac:dyDescent="0.25">
      <c r="A512" t="s">
        <v>464</v>
      </c>
      <c r="B512" t="s">
        <v>465</v>
      </c>
      <c r="C512" t="s">
        <v>9</v>
      </c>
      <c r="D512">
        <v>17</v>
      </c>
      <c r="E512" s="1">
        <v>2.09E-5</v>
      </c>
      <c r="F512" s="1">
        <v>9.4200000000000002E-4</v>
      </c>
      <c r="G512" s="3">
        <f t="shared" si="7"/>
        <v>3.0259490972071199</v>
      </c>
    </row>
    <row r="513" spans="1:7" x14ac:dyDescent="0.25">
      <c r="A513" t="s">
        <v>466</v>
      </c>
      <c r="B513" t="s">
        <v>467</v>
      </c>
      <c r="C513" t="s">
        <v>9</v>
      </c>
      <c r="D513">
        <v>11</v>
      </c>
      <c r="E513" s="1">
        <v>3.0899999999999999E-5</v>
      </c>
      <c r="F513" s="1">
        <v>1.3799999999999999E-3</v>
      </c>
      <c r="G513" s="3">
        <f t="shared" si="7"/>
        <v>2.86012091359876</v>
      </c>
    </row>
    <row r="514" spans="1:7" x14ac:dyDescent="0.25">
      <c r="A514" t="s">
        <v>468</v>
      </c>
      <c r="B514" t="s">
        <v>469</v>
      </c>
      <c r="C514" t="s">
        <v>9</v>
      </c>
      <c r="D514">
        <v>11</v>
      </c>
      <c r="E514" s="1">
        <v>3.0899999999999999E-5</v>
      </c>
      <c r="F514" s="1">
        <v>1.3799999999999999E-3</v>
      </c>
      <c r="G514" s="3">
        <f t="shared" si="7"/>
        <v>2.86012091359876</v>
      </c>
    </row>
    <row r="515" spans="1:7" x14ac:dyDescent="0.25">
      <c r="A515" t="s">
        <v>470</v>
      </c>
      <c r="B515" t="s">
        <v>471</v>
      </c>
      <c r="C515" t="s">
        <v>9</v>
      </c>
      <c r="D515">
        <v>13</v>
      </c>
      <c r="E515" s="1">
        <v>3.2799999999999998E-5</v>
      </c>
      <c r="F515" s="1">
        <v>1.4599999999999999E-3</v>
      </c>
      <c r="G515" s="3">
        <f t="shared" si="7"/>
        <v>2.8356471442155602</v>
      </c>
    </row>
    <row r="516" spans="1:7" x14ac:dyDescent="0.25">
      <c r="A516" t="s">
        <v>472</v>
      </c>
      <c r="B516" t="s">
        <v>473</v>
      </c>
      <c r="C516" t="s">
        <v>9</v>
      </c>
      <c r="D516">
        <v>7</v>
      </c>
      <c r="E516" s="1">
        <v>3.3200000000000001E-5</v>
      </c>
      <c r="F516" s="1">
        <v>1.47E-3</v>
      </c>
      <c r="G516" s="3">
        <f t="shared" si="7"/>
        <v>2.83268266525182</v>
      </c>
    </row>
    <row r="517" spans="1:7" x14ac:dyDescent="0.25">
      <c r="A517" t="s">
        <v>474</v>
      </c>
      <c r="B517" t="s">
        <v>475</v>
      </c>
      <c r="C517" t="s">
        <v>9</v>
      </c>
      <c r="D517">
        <v>14</v>
      </c>
      <c r="E517" s="1">
        <v>4.1199999999999999E-5</v>
      </c>
      <c r="F517" s="1">
        <v>1.81E-3</v>
      </c>
      <c r="G517" s="3">
        <f t="shared" si="7"/>
        <v>2.7423214251308199</v>
      </c>
    </row>
    <row r="518" spans="1:7" x14ac:dyDescent="0.25">
      <c r="A518" t="s">
        <v>476</v>
      </c>
      <c r="B518" t="s">
        <v>477</v>
      </c>
      <c r="C518" t="s">
        <v>9</v>
      </c>
      <c r="D518">
        <v>18</v>
      </c>
      <c r="E518" s="1">
        <v>4.32E-5</v>
      </c>
      <c r="F518" s="1">
        <v>1.89E-3</v>
      </c>
      <c r="G518" s="3">
        <f t="shared" si="7"/>
        <v>2.7235381958267602</v>
      </c>
    </row>
    <row r="519" spans="1:7" x14ac:dyDescent="0.25">
      <c r="A519" t="s">
        <v>478</v>
      </c>
      <c r="B519" t="s">
        <v>479</v>
      </c>
      <c r="C519" t="s">
        <v>9</v>
      </c>
      <c r="D519">
        <v>14</v>
      </c>
      <c r="E519" s="1">
        <v>4.6699999999999997E-5</v>
      </c>
      <c r="F519" s="1">
        <v>2.0400000000000001E-3</v>
      </c>
      <c r="G519" s="3">
        <f t="shared" si="7"/>
        <v>2.6903698325740999</v>
      </c>
    </row>
    <row r="520" spans="1:7" x14ac:dyDescent="0.25">
      <c r="A520" t="s">
        <v>480</v>
      </c>
      <c r="B520" t="s">
        <v>481</v>
      </c>
      <c r="C520" t="s">
        <v>9</v>
      </c>
      <c r="D520">
        <v>4</v>
      </c>
      <c r="E520" s="1">
        <v>4.8300000000000002E-5</v>
      </c>
      <c r="F520" s="1">
        <v>2.0999999999999999E-3</v>
      </c>
      <c r="G520" s="3">
        <f t="shared" si="7"/>
        <v>2.67778070526608</v>
      </c>
    </row>
    <row r="521" spans="1:7" x14ac:dyDescent="0.25">
      <c r="A521" t="s">
        <v>482</v>
      </c>
      <c r="B521" t="s">
        <v>483</v>
      </c>
      <c r="C521" t="s">
        <v>9</v>
      </c>
      <c r="D521">
        <v>13</v>
      </c>
      <c r="E521" s="1">
        <v>4.9700000000000002E-5</v>
      </c>
      <c r="F521" s="1">
        <v>2.15E-3</v>
      </c>
      <c r="G521" s="3">
        <f t="shared" si="7"/>
        <v>2.6675615400843902</v>
      </c>
    </row>
    <row r="522" spans="1:7" x14ac:dyDescent="0.25">
      <c r="A522" t="s">
        <v>484</v>
      </c>
      <c r="B522" t="s">
        <v>485</v>
      </c>
      <c r="C522" t="s">
        <v>9</v>
      </c>
      <c r="D522">
        <v>16</v>
      </c>
      <c r="E522" s="1">
        <v>6.41E-5</v>
      </c>
      <c r="F522" s="1">
        <v>2.7599999999999999E-3</v>
      </c>
      <c r="G522" s="3">
        <f t="shared" si="7"/>
        <v>2.5590909179347801</v>
      </c>
    </row>
    <row r="523" spans="1:7" x14ac:dyDescent="0.25">
      <c r="A523" t="s">
        <v>486</v>
      </c>
      <c r="B523" t="s">
        <v>487</v>
      </c>
      <c r="C523" t="s">
        <v>9</v>
      </c>
      <c r="D523">
        <v>16</v>
      </c>
      <c r="E523" s="1">
        <v>6.41E-5</v>
      </c>
      <c r="F523" s="1">
        <v>2.7599999999999999E-3</v>
      </c>
      <c r="G523" s="3">
        <f t="shared" ref="G523:G586" si="8">-IMLOG10(F523)</f>
        <v>2.5590909179347801</v>
      </c>
    </row>
    <row r="524" spans="1:7" x14ac:dyDescent="0.25">
      <c r="A524" t="s">
        <v>488</v>
      </c>
      <c r="B524" t="s">
        <v>489</v>
      </c>
      <c r="C524" t="s">
        <v>9</v>
      </c>
      <c r="D524">
        <v>9</v>
      </c>
      <c r="E524" s="1">
        <v>7.2200000000000007E-5</v>
      </c>
      <c r="F524" s="1">
        <v>3.0899999999999999E-3</v>
      </c>
      <c r="G524" s="3">
        <f t="shared" si="8"/>
        <v>2.5100415205751698</v>
      </c>
    </row>
    <row r="525" spans="1:7" x14ac:dyDescent="0.25">
      <c r="A525" t="s">
        <v>490</v>
      </c>
      <c r="B525" t="s">
        <v>491</v>
      </c>
      <c r="C525" t="s">
        <v>9</v>
      </c>
      <c r="D525">
        <v>13</v>
      </c>
      <c r="E525" s="1">
        <v>7.3700000000000002E-5</v>
      </c>
      <c r="F525" s="1">
        <v>3.14E-3</v>
      </c>
      <c r="G525" s="3">
        <f t="shared" si="8"/>
        <v>2.5030703519267798</v>
      </c>
    </row>
    <row r="526" spans="1:7" x14ac:dyDescent="0.25">
      <c r="A526" t="s">
        <v>492</v>
      </c>
      <c r="B526" t="s">
        <v>493</v>
      </c>
      <c r="C526" t="s">
        <v>9</v>
      </c>
      <c r="D526">
        <v>14</v>
      </c>
      <c r="E526" s="1">
        <v>8.0500000000000005E-5</v>
      </c>
      <c r="F526" s="1">
        <v>3.4099999999999998E-3</v>
      </c>
      <c r="G526" s="3">
        <f t="shared" si="8"/>
        <v>2.4672456210074998</v>
      </c>
    </row>
    <row r="527" spans="1:7" x14ac:dyDescent="0.25">
      <c r="A527" t="s">
        <v>494</v>
      </c>
      <c r="B527" t="s">
        <v>495</v>
      </c>
      <c r="C527" t="s">
        <v>9</v>
      </c>
      <c r="D527">
        <v>31</v>
      </c>
      <c r="E527" s="1">
        <v>8.3499999999999997E-5</v>
      </c>
      <c r="F527" s="1">
        <v>3.5300000000000002E-3</v>
      </c>
      <c r="G527" s="3">
        <f t="shared" si="8"/>
        <v>2.4522252946121799</v>
      </c>
    </row>
    <row r="528" spans="1:7" x14ac:dyDescent="0.25">
      <c r="A528" t="s">
        <v>496</v>
      </c>
      <c r="B528" t="s">
        <v>497</v>
      </c>
      <c r="C528" t="s">
        <v>9</v>
      </c>
      <c r="D528">
        <v>5</v>
      </c>
      <c r="E528" s="1">
        <v>8.6700000000000007E-5</v>
      </c>
      <c r="F528" s="1">
        <v>3.65E-3</v>
      </c>
      <c r="G528" s="3">
        <f t="shared" si="8"/>
        <v>2.4377071355435298</v>
      </c>
    </row>
    <row r="529" spans="1:7" x14ac:dyDescent="0.25">
      <c r="A529" t="s">
        <v>498</v>
      </c>
      <c r="B529" t="s">
        <v>499</v>
      </c>
      <c r="C529" t="s">
        <v>9</v>
      </c>
      <c r="D529">
        <v>6</v>
      </c>
      <c r="E529" s="1">
        <v>1.2E-4</v>
      </c>
      <c r="F529" s="1">
        <v>5.0000000000000001E-3</v>
      </c>
      <c r="G529" s="3">
        <f t="shared" si="8"/>
        <v>2.3010299956639799</v>
      </c>
    </row>
    <row r="530" spans="1:7" x14ac:dyDescent="0.25">
      <c r="A530" t="s">
        <v>500</v>
      </c>
      <c r="B530" t="s">
        <v>501</v>
      </c>
      <c r="C530" t="s">
        <v>9</v>
      </c>
      <c r="D530">
        <v>14</v>
      </c>
      <c r="E530" s="1">
        <v>1.2E-4</v>
      </c>
      <c r="F530" s="1">
        <v>5.0000000000000001E-3</v>
      </c>
      <c r="G530" s="3">
        <f t="shared" si="8"/>
        <v>2.3010299956639799</v>
      </c>
    </row>
    <row r="531" spans="1:7" x14ac:dyDescent="0.25">
      <c r="A531" t="s">
        <v>502</v>
      </c>
      <c r="B531" t="s">
        <v>503</v>
      </c>
      <c r="C531" t="s">
        <v>9</v>
      </c>
      <c r="D531">
        <v>36</v>
      </c>
      <c r="E531" s="1">
        <v>1.3999999999999999E-4</v>
      </c>
      <c r="F531" s="1">
        <v>5.7999999999999996E-3</v>
      </c>
      <c r="G531" s="3">
        <f t="shared" si="8"/>
        <v>2.23657200643706</v>
      </c>
    </row>
    <row r="532" spans="1:7" x14ac:dyDescent="0.25">
      <c r="A532" t="s">
        <v>504</v>
      </c>
      <c r="B532" t="s">
        <v>505</v>
      </c>
      <c r="C532" t="s">
        <v>9</v>
      </c>
      <c r="D532">
        <v>18</v>
      </c>
      <c r="E532" s="1">
        <v>1.46E-4</v>
      </c>
      <c r="F532" s="1">
        <v>6.0600000000000003E-3</v>
      </c>
      <c r="G532" s="3">
        <f t="shared" si="8"/>
        <v>2.21752737583371</v>
      </c>
    </row>
    <row r="533" spans="1:7" x14ac:dyDescent="0.25">
      <c r="A533" t="s">
        <v>506</v>
      </c>
      <c r="B533" t="s">
        <v>507</v>
      </c>
      <c r="C533" t="s">
        <v>9</v>
      </c>
      <c r="D533">
        <v>30</v>
      </c>
      <c r="E533" s="1">
        <v>1.4999999999999999E-4</v>
      </c>
      <c r="F533" s="1">
        <v>6.1799999999999997E-3</v>
      </c>
      <c r="G533" s="3">
        <f t="shared" si="8"/>
        <v>2.2090115249111801</v>
      </c>
    </row>
    <row r="534" spans="1:7" x14ac:dyDescent="0.25">
      <c r="A534" t="s">
        <v>508</v>
      </c>
      <c r="B534" t="s">
        <v>509</v>
      </c>
      <c r="C534" t="s">
        <v>9</v>
      </c>
      <c r="D534">
        <v>39</v>
      </c>
      <c r="E534" s="1">
        <v>1.5899999999999999E-4</v>
      </c>
      <c r="F534" s="1">
        <v>6.5300000000000002E-3</v>
      </c>
      <c r="G534" s="3">
        <f t="shared" si="8"/>
        <v>2.1850868187249302</v>
      </c>
    </row>
    <row r="535" spans="1:7" x14ac:dyDescent="0.25">
      <c r="A535" t="s">
        <v>510</v>
      </c>
      <c r="B535" t="s">
        <v>511</v>
      </c>
      <c r="C535" t="s">
        <v>9</v>
      </c>
      <c r="D535">
        <v>10</v>
      </c>
      <c r="E535" s="1">
        <v>1.9699999999999999E-4</v>
      </c>
      <c r="F535" s="1">
        <v>8.0800000000000004E-3</v>
      </c>
      <c r="G535" s="3">
        <f t="shared" si="8"/>
        <v>2.0925886392254101</v>
      </c>
    </row>
    <row r="536" spans="1:7" x14ac:dyDescent="0.25">
      <c r="A536" t="s">
        <v>512</v>
      </c>
      <c r="B536" t="s">
        <v>513</v>
      </c>
      <c r="C536" t="s">
        <v>9</v>
      </c>
      <c r="D536">
        <v>3</v>
      </c>
      <c r="E536" s="1">
        <v>2.1699999999999999E-4</v>
      </c>
      <c r="F536" s="1">
        <v>8.8500000000000002E-3</v>
      </c>
      <c r="G536" s="3">
        <f t="shared" si="8"/>
        <v>2.05305672930217</v>
      </c>
    </row>
    <row r="537" spans="1:7" x14ac:dyDescent="0.25">
      <c r="A537" t="s">
        <v>514</v>
      </c>
      <c r="B537" t="s">
        <v>515</v>
      </c>
      <c r="C537" t="s">
        <v>9</v>
      </c>
      <c r="D537">
        <v>29</v>
      </c>
      <c r="E537" s="1">
        <v>2.2800000000000001E-4</v>
      </c>
      <c r="F537" s="1">
        <v>9.1999999999999998E-3</v>
      </c>
      <c r="G537" s="3">
        <f t="shared" si="8"/>
        <v>2.03621217265444</v>
      </c>
    </row>
    <row r="538" spans="1:7" x14ac:dyDescent="0.25">
      <c r="A538" t="s">
        <v>516</v>
      </c>
      <c r="B538" t="s">
        <v>517</v>
      </c>
      <c r="C538" t="s">
        <v>9</v>
      </c>
      <c r="D538">
        <v>29</v>
      </c>
      <c r="E538" s="1">
        <v>2.2800000000000001E-4</v>
      </c>
      <c r="F538" s="1">
        <v>9.1999999999999998E-3</v>
      </c>
      <c r="G538" s="3">
        <f t="shared" si="8"/>
        <v>2.03621217265444</v>
      </c>
    </row>
    <row r="539" spans="1:7" x14ac:dyDescent="0.25">
      <c r="A539" t="s">
        <v>518</v>
      </c>
      <c r="B539" t="s">
        <v>519</v>
      </c>
      <c r="C539" t="s">
        <v>9</v>
      </c>
      <c r="D539">
        <v>16</v>
      </c>
      <c r="E539" s="1">
        <v>2.3499999999999999E-4</v>
      </c>
      <c r="F539" s="1">
        <v>9.4699999999999993E-3</v>
      </c>
      <c r="G539" s="3">
        <f t="shared" si="8"/>
        <v>2.0236500209967301</v>
      </c>
    </row>
    <row r="540" spans="1:7" x14ac:dyDescent="0.25">
      <c r="A540" t="s">
        <v>520</v>
      </c>
      <c r="B540" t="s">
        <v>521</v>
      </c>
      <c r="C540" t="s">
        <v>9</v>
      </c>
      <c r="D540">
        <v>10</v>
      </c>
      <c r="E540" s="1">
        <v>2.4600000000000002E-4</v>
      </c>
      <c r="F540" s="1">
        <v>9.8700000000000003E-3</v>
      </c>
      <c r="G540" s="3">
        <f t="shared" si="8"/>
        <v>2.0056828473303598</v>
      </c>
    </row>
    <row r="541" spans="1:7" x14ac:dyDescent="0.25">
      <c r="A541" t="s">
        <v>522</v>
      </c>
      <c r="B541" t="s">
        <v>523</v>
      </c>
      <c r="C541" t="s">
        <v>9</v>
      </c>
      <c r="D541">
        <v>6</v>
      </c>
      <c r="E541" s="1">
        <v>2.9599999999999998E-4</v>
      </c>
      <c r="F541">
        <v>1.18E-2</v>
      </c>
      <c r="G541" s="3">
        <f t="shared" si="8"/>
        <v>1.9281179926938701</v>
      </c>
    </row>
    <row r="542" spans="1:7" x14ac:dyDescent="0.25">
      <c r="A542" t="s">
        <v>524</v>
      </c>
      <c r="B542" t="s">
        <v>525</v>
      </c>
      <c r="C542" t="s">
        <v>9</v>
      </c>
      <c r="D542">
        <v>14</v>
      </c>
      <c r="E542" s="1">
        <v>3.0499999999999999E-4</v>
      </c>
      <c r="F542">
        <v>1.21E-2</v>
      </c>
      <c r="G542" s="3">
        <f t="shared" si="8"/>
        <v>1.9172146296835499</v>
      </c>
    </row>
    <row r="543" spans="1:7" x14ac:dyDescent="0.25">
      <c r="A543" t="s">
        <v>526</v>
      </c>
      <c r="B543" t="s">
        <v>527</v>
      </c>
      <c r="C543" t="s">
        <v>9</v>
      </c>
      <c r="D543">
        <v>13</v>
      </c>
      <c r="E543" s="1">
        <v>3.1300000000000002E-4</v>
      </c>
      <c r="F543">
        <v>1.24E-2</v>
      </c>
      <c r="G543" s="3">
        <f t="shared" si="8"/>
        <v>1.90657831483776</v>
      </c>
    </row>
    <row r="544" spans="1:7" x14ac:dyDescent="0.25">
      <c r="A544" t="s">
        <v>528</v>
      </c>
      <c r="B544" t="s">
        <v>529</v>
      </c>
      <c r="C544" t="s">
        <v>9</v>
      </c>
      <c r="D544">
        <v>3</v>
      </c>
      <c r="E544" s="1">
        <v>3.7399999999999998E-4</v>
      </c>
      <c r="F544">
        <v>1.4800000000000001E-2</v>
      </c>
      <c r="G544" s="3">
        <f t="shared" si="8"/>
        <v>1.8297382846050401</v>
      </c>
    </row>
    <row r="545" spans="1:7" x14ac:dyDescent="0.25">
      <c r="A545" t="s">
        <v>530</v>
      </c>
      <c r="B545" t="s">
        <v>531</v>
      </c>
      <c r="C545" t="s">
        <v>9</v>
      </c>
      <c r="D545">
        <v>11</v>
      </c>
      <c r="E545" s="1">
        <v>3.9199999999999999E-4</v>
      </c>
      <c r="F545">
        <v>1.54E-2</v>
      </c>
      <c r="G545" s="3">
        <f t="shared" si="8"/>
        <v>1.81247927916354</v>
      </c>
    </row>
    <row r="546" spans="1:7" x14ac:dyDescent="0.25">
      <c r="A546" t="s">
        <v>532</v>
      </c>
      <c r="B546" t="s">
        <v>533</v>
      </c>
      <c r="C546" t="s">
        <v>9</v>
      </c>
      <c r="D546">
        <v>11</v>
      </c>
      <c r="E546" s="1">
        <v>3.9199999999999999E-4</v>
      </c>
      <c r="F546">
        <v>1.54E-2</v>
      </c>
      <c r="G546" s="3">
        <f t="shared" si="8"/>
        <v>1.81247927916354</v>
      </c>
    </row>
    <row r="547" spans="1:7" x14ac:dyDescent="0.25">
      <c r="A547" t="s">
        <v>534</v>
      </c>
      <c r="B547" t="s">
        <v>535</v>
      </c>
      <c r="C547" t="s">
        <v>9</v>
      </c>
      <c r="D547">
        <v>254</v>
      </c>
      <c r="E547" s="1">
        <v>4.1800000000000002E-4</v>
      </c>
      <c r="F547">
        <v>1.6299999999999999E-2</v>
      </c>
      <c r="G547" s="3">
        <f t="shared" si="8"/>
        <v>1.7878123955960401</v>
      </c>
    </row>
    <row r="548" spans="1:7" x14ac:dyDescent="0.25">
      <c r="A548" t="s">
        <v>536</v>
      </c>
      <c r="B548" t="s">
        <v>537</v>
      </c>
      <c r="C548" t="s">
        <v>9</v>
      </c>
      <c r="D548">
        <v>11</v>
      </c>
      <c r="E548" s="1">
        <v>4.4099999999999999E-4</v>
      </c>
      <c r="F548">
        <v>1.7100000000000001E-2</v>
      </c>
      <c r="G548" s="3">
        <f t="shared" si="8"/>
        <v>1.7670038896078499</v>
      </c>
    </row>
    <row r="549" spans="1:7" x14ac:dyDescent="0.25">
      <c r="A549" t="s">
        <v>538</v>
      </c>
      <c r="B549" t="s">
        <v>539</v>
      </c>
      <c r="C549" t="s">
        <v>9</v>
      </c>
      <c r="D549">
        <v>11</v>
      </c>
      <c r="E549" s="1">
        <v>4.4099999999999999E-4</v>
      </c>
      <c r="F549">
        <v>1.7100000000000001E-2</v>
      </c>
      <c r="G549" s="3">
        <f t="shared" si="8"/>
        <v>1.7670038896078499</v>
      </c>
    </row>
    <row r="550" spans="1:7" x14ac:dyDescent="0.25">
      <c r="A550" t="s">
        <v>540</v>
      </c>
      <c r="B550" t="s">
        <v>541</v>
      </c>
      <c r="C550" t="s">
        <v>9</v>
      </c>
      <c r="D550">
        <v>4</v>
      </c>
      <c r="E550" s="1">
        <v>6.0999999999999997E-4</v>
      </c>
      <c r="F550">
        <v>2.3599999999999999E-2</v>
      </c>
      <c r="G550" s="3">
        <f t="shared" si="8"/>
        <v>1.6270879970298899</v>
      </c>
    </row>
    <row r="551" spans="1:7" x14ac:dyDescent="0.25">
      <c r="A551" t="s">
        <v>542</v>
      </c>
      <c r="B551" t="s">
        <v>543</v>
      </c>
      <c r="C551" t="s">
        <v>9</v>
      </c>
      <c r="D551">
        <v>16</v>
      </c>
      <c r="E551" s="1">
        <v>7.3999999999999999E-4</v>
      </c>
      <c r="F551">
        <v>2.8500000000000001E-2</v>
      </c>
      <c r="G551" s="3">
        <f t="shared" si="8"/>
        <v>1.54515513999149</v>
      </c>
    </row>
    <row r="552" spans="1:7" x14ac:dyDescent="0.25">
      <c r="A552" t="s">
        <v>544</v>
      </c>
      <c r="B552" t="s">
        <v>545</v>
      </c>
      <c r="C552" t="s">
        <v>9</v>
      </c>
      <c r="D552">
        <v>18</v>
      </c>
      <c r="E552" s="1">
        <v>7.9799999999999999E-4</v>
      </c>
      <c r="F552">
        <v>3.0599999999999999E-2</v>
      </c>
      <c r="G552" s="3">
        <f t="shared" si="8"/>
        <v>1.5142785735184201</v>
      </c>
    </row>
    <row r="553" spans="1:7" x14ac:dyDescent="0.25">
      <c r="A553" t="s">
        <v>546</v>
      </c>
      <c r="B553" t="s">
        <v>547</v>
      </c>
      <c r="C553" t="s">
        <v>9</v>
      </c>
      <c r="D553">
        <v>236</v>
      </c>
      <c r="E553" s="1">
        <v>1.01E-3</v>
      </c>
      <c r="F553">
        <v>3.8699999999999998E-2</v>
      </c>
      <c r="G553" s="3">
        <f t="shared" si="8"/>
        <v>1.4122890349810899</v>
      </c>
    </row>
    <row r="554" spans="1:7" x14ac:dyDescent="0.25">
      <c r="A554" t="s">
        <v>548</v>
      </c>
      <c r="B554" t="s">
        <v>549</v>
      </c>
      <c r="C554" t="s">
        <v>9</v>
      </c>
      <c r="D554">
        <v>6</v>
      </c>
      <c r="E554" s="1">
        <v>1.1999999999999999E-3</v>
      </c>
      <c r="F554">
        <v>4.5699999999999998E-2</v>
      </c>
      <c r="G554" s="3">
        <f t="shared" si="8"/>
        <v>1.34008379993015</v>
      </c>
    </row>
    <row r="555" spans="1:7" x14ac:dyDescent="0.25">
      <c r="A555" t="s">
        <v>550</v>
      </c>
      <c r="B555" t="s">
        <v>551</v>
      </c>
      <c r="C555" t="s">
        <v>9</v>
      </c>
      <c r="D555">
        <v>27</v>
      </c>
      <c r="E555" s="1">
        <v>1.24E-3</v>
      </c>
      <c r="F555">
        <v>4.7E-2</v>
      </c>
      <c r="G555" s="3">
        <f t="shared" si="8"/>
        <v>1.32790214206428</v>
      </c>
    </row>
    <row r="556" spans="1:7" x14ac:dyDescent="0.25">
      <c r="A556" t="s">
        <v>552</v>
      </c>
      <c r="B556" t="s">
        <v>553</v>
      </c>
      <c r="C556" t="s">
        <v>9</v>
      </c>
      <c r="D556">
        <v>10</v>
      </c>
      <c r="E556" s="1">
        <v>1.33E-3</v>
      </c>
      <c r="F556">
        <v>4.9700000000000001E-2</v>
      </c>
      <c r="G556" s="3">
        <f t="shared" si="8"/>
        <v>1.3036436112666701</v>
      </c>
    </row>
    <row r="557" spans="1:7" x14ac:dyDescent="0.25">
      <c r="A557" t="s">
        <v>554</v>
      </c>
      <c r="B557" t="s">
        <v>555</v>
      </c>
      <c r="C557" t="s">
        <v>9</v>
      </c>
      <c r="D557">
        <v>10</v>
      </c>
      <c r="E557" s="1">
        <v>1.33E-3</v>
      </c>
      <c r="F557">
        <v>4.9700000000000001E-2</v>
      </c>
      <c r="G557" s="3">
        <f t="shared" si="8"/>
        <v>1.3036436112666701</v>
      </c>
    </row>
    <row r="558" spans="1:7" x14ac:dyDescent="0.25">
      <c r="A558" t="s">
        <v>556</v>
      </c>
      <c r="B558" t="s">
        <v>557</v>
      </c>
      <c r="C558" t="s">
        <v>9</v>
      </c>
      <c r="D558">
        <v>6</v>
      </c>
      <c r="E558" s="1">
        <v>1.33E-3</v>
      </c>
      <c r="F558">
        <v>4.9700000000000001E-2</v>
      </c>
      <c r="G558" s="3">
        <f t="shared" si="8"/>
        <v>1.3036436112666701</v>
      </c>
    </row>
    <row r="559" spans="1:7" x14ac:dyDescent="0.25">
      <c r="A559" t="s">
        <v>7</v>
      </c>
      <c r="B559" t="s">
        <v>8</v>
      </c>
      <c r="C559" t="s">
        <v>9</v>
      </c>
      <c r="D559">
        <v>211</v>
      </c>
      <c r="E559" s="1">
        <v>9.8799999999999999E-92</v>
      </c>
      <c r="F559" s="1">
        <v>1.0200000000000001E-87</v>
      </c>
      <c r="G559" s="3">
        <f t="shared" si="8"/>
        <v>86.991399828238102</v>
      </c>
    </row>
    <row r="560" spans="1:7" x14ac:dyDescent="0.25">
      <c r="A560" t="s">
        <v>10</v>
      </c>
      <c r="B560" t="s">
        <v>11</v>
      </c>
      <c r="C560" t="s">
        <v>9</v>
      </c>
      <c r="D560">
        <v>303</v>
      </c>
      <c r="E560" s="1">
        <v>7.8000000000000006E-83</v>
      </c>
      <c r="F560" s="1">
        <v>4.0199999999999999E-79</v>
      </c>
      <c r="G560" s="3">
        <f t="shared" si="8"/>
        <v>78.395773946915497</v>
      </c>
    </row>
    <row r="561" spans="1:7" x14ac:dyDescent="0.25">
      <c r="A561" t="s">
        <v>12</v>
      </c>
      <c r="B561" t="s">
        <v>13</v>
      </c>
      <c r="C561" t="s">
        <v>9</v>
      </c>
      <c r="D561">
        <v>158</v>
      </c>
      <c r="E561" s="1">
        <v>1.3E-82</v>
      </c>
      <c r="F561" s="1">
        <v>4.4799999999999998E-79</v>
      </c>
      <c r="G561" s="3">
        <f t="shared" si="8"/>
        <v>78.348721986001806</v>
      </c>
    </row>
    <row r="562" spans="1:7" x14ac:dyDescent="0.25">
      <c r="A562" t="s">
        <v>14</v>
      </c>
      <c r="B562" t="s">
        <v>15</v>
      </c>
      <c r="C562" t="s">
        <v>9</v>
      </c>
      <c r="D562">
        <v>161</v>
      </c>
      <c r="E562" s="1">
        <v>4.0200000000000001E-82</v>
      </c>
      <c r="F562" s="1">
        <v>8.2800000000000005E-79</v>
      </c>
      <c r="G562" s="3">
        <f t="shared" si="8"/>
        <v>78.081969663215105</v>
      </c>
    </row>
    <row r="563" spans="1:7" x14ac:dyDescent="0.25">
      <c r="A563" t="s">
        <v>16</v>
      </c>
      <c r="B563" t="s">
        <v>17</v>
      </c>
      <c r="C563" t="s">
        <v>9</v>
      </c>
      <c r="D563">
        <v>161</v>
      </c>
      <c r="E563" s="1">
        <v>4.0200000000000001E-82</v>
      </c>
      <c r="F563" s="1">
        <v>8.2800000000000005E-79</v>
      </c>
      <c r="G563" s="3">
        <f t="shared" si="8"/>
        <v>78.081969663215105</v>
      </c>
    </row>
    <row r="564" spans="1:7" x14ac:dyDescent="0.25">
      <c r="A564" t="s">
        <v>18</v>
      </c>
      <c r="B564" t="s">
        <v>19</v>
      </c>
      <c r="C564" t="s">
        <v>9</v>
      </c>
      <c r="D564">
        <v>117</v>
      </c>
      <c r="E564" s="1">
        <v>1.78E-80</v>
      </c>
      <c r="F564" s="1">
        <v>3.0500000000000001E-77</v>
      </c>
      <c r="G564" s="3">
        <f t="shared" si="8"/>
        <v>76.515700160653196</v>
      </c>
    </row>
    <row r="565" spans="1:7" x14ac:dyDescent="0.25">
      <c r="A565" t="s">
        <v>20</v>
      </c>
      <c r="B565" t="s">
        <v>21</v>
      </c>
      <c r="C565" t="s">
        <v>9</v>
      </c>
      <c r="D565">
        <v>366</v>
      </c>
      <c r="E565" s="1">
        <v>1.4599999999999998E-76</v>
      </c>
      <c r="F565" s="1">
        <v>2.1499999999999999E-73</v>
      </c>
      <c r="G565" s="3">
        <f t="shared" si="8"/>
        <v>72.667561540084407</v>
      </c>
    </row>
    <row r="566" spans="1:7" x14ac:dyDescent="0.25">
      <c r="A566" t="s">
        <v>22</v>
      </c>
      <c r="B566" t="s">
        <v>23</v>
      </c>
      <c r="C566" t="s">
        <v>9</v>
      </c>
      <c r="D566">
        <v>290</v>
      </c>
      <c r="E566" s="1">
        <v>3.9399999999999999E-76</v>
      </c>
      <c r="F566" s="1">
        <v>5.0800000000000002E-73</v>
      </c>
      <c r="G566" s="3">
        <f t="shared" si="8"/>
        <v>72.2941362877161</v>
      </c>
    </row>
    <row r="567" spans="1:7" x14ac:dyDescent="0.25">
      <c r="A567" t="s">
        <v>24</v>
      </c>
      <c r="B567" t="s">
        <v>25</v>
      </c>
      <c r="C567" t="s">
        <v>9</v>
      </c>
      <c r="D567">
        <v>185</v>
      </c>
      <c r="E567" s="1">
        <v>1.27E-69</v>
      </c>
      <c r="F567" s="1">
        <v>1.4500000000000001E-66</v>
      </c>
      <c r="G567" s="3">
        <f t="shared" si="8"/>
        <v>65.838631997765006</v>
      </c>
    </row>
    <row r="568" spans="1:7" x14ac:dyDescent="0.25">
      <c r="A568" t="s">
        <v>26</v>
      </c>
      <c r="B568" t="s">
        <v>27</v>
      </c>
      <c r="C568" t="s">
        <v>9</v>
      </c>
      <c r="D568">
        <v>170</v>
      </c>
      <c r="E568" s="1">
        <v>1.54E-68</v>
      </c>
      <c r="F568" s="1">
        <v>1.5899999999999999E-65</v>
      </c>
      <c r="G568" s="3">
        <f t="shared" si="8"/>
        <v>64.798602875679506</v>
      </c>
    </row>
    <row r="569" spans="1:7" x14ac:dyDescent="0.25">
      <c r="A569" t="s">
        <v>28</v>
      </c>
      <c r="B569" t="s">
        <v>29</v>
      </c>
      <c r="C569" t="s">
        <v>9</v>
      </c>
      <c r="D569">
        <v>218</v>
      </c>
      <c r="E569" s="1">
        <v>1.3999999999999999E-59</v>
      </c>
      <c r="F569" s="1">
        <v>1.3100000000000001E-56</v>
      </c>
      <c r="G569" s="3">
        <f t="shared" si="8"/>
        <v>55.882728704344203</v>
      </c>
    </row>
    <row r="570" spans="1:7" x14ac:dyDescent="0.25">
      <c r="A570" t="s">
        <v>30</v>
      </c>
      <c r="B570" t="s">
        <v>31</v>
      </c>
      <c r="C570" t="s">
        <v>9</v>
      </c>
      <c r="D570">
        <v>105</v>
      </c>
      <c r="E570" s="1">
        <v>1.5900000000000001E-59</v>
      </c>
      <c r="F570" s="1">
        <v>1.3699999999999999E-56</v>
      </c>
      <c r="G570" s="3">
        <f t="shared" si="8"/>
        <v>55.863279432843598</v>
      </c>
    </row>
    <row r="571" spans="1:7" x14ac:dyDescent="0.25">
      <c r="A571" t="s">
        <v>32</v>
      </c>
      <c r="B571" t="s">
        <v>33</v>
      </c>
      <c r="C571" t="s">
        <v>9</v>
      </c>
      <c r="D571">
        <v>177</v>
      </c>
      <c r="E571" s="1">
        <v>3.29E-59</v>
      </c>
      <c r="F571" s="1">
        <v>2.6100000000000001E-56</v>
      </c>
      <c r="G571" s="3">
        <f t="shared" si="8"/>
        <v>55.5833594926617</v>
      </c>
    </row>
    <row r="572" spans="1:7" x14ac:dyDescent="0.25">
      <c r="A572" t="s">
        <v>34</v>
      </c>
      <c r="B572" t="s">
        <v>35</v>
      </c>
      <c r="C572" t="s">
        <v>9</v>
      </c>
      <c r="D572">
        <v>90</v>
      </c>
      <c r="E572" s="1">
        <v>4.9800000000000004E-59</v>
      </c>
      <c r="F572" s="1">
        <v>3.6699999999999999E-56</v>
      </c>
      <c r="G572" s="3">
        <f t="shared" si="8"/>
        <v>55.435333935747899</v>
      </c>
    </row>
    <row r="573" spans="1:7" x14ac:dyDescent="0.25">
      <c r="A573" t="s">
        <v>36</v>
      </c>
      <c r="B573" t="s">
        <v>37</v>
      </c>
      <c r="C573" t="s">
        <v>9</v>
      </c>
      <c r="D573">
        <v>105</v>
      </c>
      <c r="E573" s="1">
        <v>1.7300000000000001E-58</v>
      </c>
      <c r="F573" s="1">
        <v>1.19E-55</v>
      </c>
      <c r="G573" s="3">
        <f t="shared" si="8"/>
        <v>54.924453038607503</v>
      </c>
    </row>
    <row r="574" spans="1:7" x14ac:dyDescent="0.25">
      <c r="A574" t="s">
        <v>38</v>
      </c>
      <c r="B574" t="s">
        <v>39</v>
      </c>
      <c r="C574" t="s">
        <v>9</v>
      </c>
      <c r="D574">
        <v>122</v>
      </c>
      <c r="E574" s="1">
        <v>1.5199999999999999E-57</v>
      </c>
      <c r="F574" s="1">
        <v>9.7900000000000001E-55</v>
      </c>
      <c r="G574" s="3">
        <f t="shared" si="8"/>
        <v>54.009217308196902</v>
      </c>
    </row>
    <row r="575" spans="1:7" x14ac:dyDescent="0.25">
      <c r="A575" t="s">
        <v>40</v>
      </c>
      <c r="B575" t="s">
        <v>41</v>
      </c>
      <c r="C575" t="s">
        <v>9</v>
      </c>
      <c r="D575">
        <v>109</v>
      </c>
      <c r="E575" s="1">
        <v>1.14E-54</v>
      </c>
      <c r="F575" s="1">
        <v>6.9200000000000005E-52</v>
      </c>
      <c r="G575" s="3">
        <f t="shared" si="8"/>
        <v>51.1598939055432</v>
      </c>
    </row>
    <row r="576" spans="1:7" x14ac:dyDescent="0.25">
      <c r="A576" t="s">
        <v>42</v>
      </c>
      <c r="B576" t="s">
        <v>43</v>
      </c>
      <c r="C576" t="s">
        <v>9</v>
      </c>
      <c r="D576">
        <v>150</v>
      </c>
      <c r="E576" s="1">
        <v>8.6199999999999994E-53</v>
      </c>
      <c r="F576" s="1">
        <v>4.94E-50</v>
      </c>
      <c r="G576" s="3">
        <f t="shared" si="8"/>
        <v>49.306273051076403</v>
      </c>
    </row>
    <row r="577" spans="1:7" x14ac:dyDescent="0.25">
      <c r="A577" t="s">
        <v>44</v>
      </c>
      <c r="B577" t="s">
        <v>45</v>
      </c>
      <c r="C577" t="s">
        <v>9</v>
      </c>
      <c r="D577">
        <v>88</v>
      </c>
      <c r="E577" s="1">
        <v>1.4500000000000001E-52</v>
      </c>
      <c r="F577" s="1">
        <v>7.89E-50</v>
      </c>
      <c r="G577" s="3">
        <f t="shared" si="8"/>
        <v>49.102922996790603</v>
      </c>
    </row>
    <row r="578" spans="1:7" x14ac:dyDescent="0.25">
      <c r="A578" t="s">
        <v>46</v>
      </c>
      <c r="B578" t="s">
        <v>47</v>
      </c>
      <c r="C578" t="s">
        <v>9</v>
      </c>
      <c r="D578">
        <v>94</v>
      </c>
      <c r="E578" s="1">
        <v>1.6099999999999999E-51</v>
      </c>
      <c r="F578" s="1">
        <v>7.9100000000000001E-49</v>
      </c>
      <c r="G578" s="3">
        <f t="shared" si="8"/>
        <v>48.1018235165023</v>
      </c>
    </row>
    <row r="579" spans="1:7" x14ac:dyDescent="0.25">
      <c r="A579" t="s">
        <v>48</v>
      </c>
      <c r="B579" t="s">
        <v>49</v>
      </c>
      <c r="C579" t="s">
        <v>9</v>
      </c>
      <c r="D579">
        <v>94</v>
      </c>
      <c r="E579" s="1">
        <v>1.6099999999999999E-51</v>
      </c>
      <c r="F579" s="1">
        <v>7.9100000000000001E-49</v>
      </c>
      <c r="G579" s="3">
        <f t="shared" si="8"/>
        <v>48.1018235165023</v>
      </c>
    </row>
    <row r="580" spans="1:7" x14ac:dyDescent="0.25">
      <c r="A580" t="s">
        <v>50</v>
      </c>
      <c r="B580" t="s">
        <v>51</v>
      </c>
      <c r="C580" t="s">
        <v>9</v>
      </c>
      <c r="D580">
        <v>86</v>
      </c>
      <c r="E580" s="1">
        <v>2.87E-51</v>
      </c>
      <c r="F580" s="1">
        <v>1.3500000000000001E-48</v>
      </c>
      <c r="G580" s="3">
        <f t="shared" si="8"/>
        <v>47.869666231505001</v>
      </c>
    </row>
    <row r="581" spans="1:7" x14ac:dyDescent="0.25">
      <c r="A581" t="s">
        <v>52</v>
      </c>
      <c r="B581" t="s">
        <v>53</v>
      </c>
      <c r="C581" t="s">
        <v>9</v>
      </c>
      <c r="D581">
        <v>83</v>
      </c>
      <c r="E581" s="1">
        <v>2.0499999999999999E-50</v>
      </c>
      <c r="F581" s="1">
        <v>9.1900000000000003E-48</v>
      </c>
      <c r="G581" s="3">
        <f t="shared" si="8"/>
        <v>47.036684488613901</v>
      </c>
    </row>
    <row r="582" spans="1:7" x14ac:dyDescent="0.25">
      <c r="A582" t="s">
        <v>54</v>
      </c>
      <c r="B582" t="s">
        <v>55</v>
      </c>
      <c r="C582" t="s">
        <v>9</v>
      </c>
      <c r="D582">
        <v>89</v>
      </c>
      <c r="E582" s="1">
        <v>3.2600000000000002E-50</v>
      </c>
      <c r="F582" s="1">
        <v>1.4E-47</v>
      </c>
      <c r="G582" s="3">
        <f t="shared" si="8"/>
        <v>46.853871964321797</v>
      </c>
    </row>
    <row r="583" spans="1:7" x14ac:dyDescent="0.25">
      <c r="A583" t="s">
        <v>56</v>
      </c>
      <c r="B583" t="s">
        <v>57</v>
      </c>
      <c r="C583" t="s">
        <v>9</v>
      </c>
      <c r="D583">
        <v>83</v>
      </c>
      <c r="E583" s="1">
        <v>8.6399999999999991E-50</v>
      </c>
      <c r="F583" s="1">
        <v>3.5600000000000001E-47</v>
      </c>
      <c r="G583" s="3">
        <f t="shared" si="8"/>
        <v>46.448550002027098</v>
      </c>
    </row>
    <row r="584" spans="1:7" x14ac:dyDescent="0.25">
      <c r="A584" t="s">
        <v>58</v>
      </c>
      <c r="B584" t="s">
        <v>59</v>
      </c>
      <c r="C584" t="s">
        <v>9</v>
      </c>
      <c r="D584">
        <v>84</v>
      </c>
      <c r="E584" s="1">
        <v>4.4700000000000001E-49</v>
      </c>
      <c r="F584" s="1">
        <v>1.7699999999999998E-46</v>
      </c>
      <c r="G584" s="3">
        <f t="shared" si="8"/>
        <v>45.752026733638203</v>
      </c>
    </row>
    <row r="585" spans="1:7" x14ac:dyDescent="0.25">
      <c r="A585" t="s">
        <v>60</v>
      </c>
      <c r="B585" t="s">
        <v>61</v>
      </c>
      <c r="C585" t="s">
        <v>9</v>
      </c>
      <c r="D585">
        <v>84</v>
      </c>
      <c r="E585" s="1">
        <v>5.3000000000000003E-49</v>
      </c>
      <c r="F585" s="1">
        <v>2.0200000000000002E-46</v>
      </c>
      <c r="G585" s="3">
        <f t="shared" si="8"/>
        <v>45.694648630553402</v>
      </c>
    </row>
    <row r="586" spans="1:7" x14ac:dyDescent="0.25">
      <c r="A586" t="s">
        <v>62</v>
      </c>
      <c r="B586" t="s">
        <v>63</v>
      </c>
      <c r="C586" t="s">
        <v>9</v>
      </c>
      <c r="D586">
        <v>83</v>
      </c>
      <c r="E586" s="1">
        <v>8.3800000000000005E-49</v>
      </c>
      <c r="F586" s="1">
        <v>3.08E-46</v>
      </c>
      <c r="G586" s="3">
        <f t="shared" si="8"/>
        <v>45.511449283499601</v>
      </c>
    </row>
    <row r="587" spans="1:7" x14ac:dyDescent="0.25">
      <c r="A587" t="s">
        <v>64</v>
      </c>
      <c r="B587" t="s">
        <v>65</v>
      </c>
      <c r="C587" t="s">
        <v>9</v>
      </c>
      <c r="D587">
        <v>85</v>
      </c>
      <c r="E587" s="1">
        <v>1.0600000000000001E-48</v>
      </c>
      <c r="F587" s="1">
        <v>3.6300000000000002E-46</v>
      </c>
      <c r="G587" s="3">
        <f t="shared" ref="G587:G650" si="9">-IMLOG10(F587)</f>
        <v>45.440093374963901</v>
      </c>
    </row>
    <row r="588" spans="1:7" x14ac:dyDescent="0.25">
      <c r="A588" t="s">
        <v>66</v>
      </c>
      <c r="B588" t="s">
        <v>67</v>
      </c>
      <c r="C588" t="s">
        <v>9</v>
      </c>
      <c r="D588">
        <v>85</v>
      </c>
      <c r="E588" s="1">
        <v>1.0600000000000001E-48</v>
      </c>
      <c r="F588" s="1">
        <v>3.6300000000000002E-46</v>
      </c>
      <c r="G588" s="3">
        <f t="shared" si="9"/>
        <v>45.440093374963901</v>
      </c>
    </row>
    <row r="589" spans="1:7" x14ac:dyDescent="0.25">
      <c r="A589" t="s">
        <v>68</v>
      </c>
      <c r="B589" t="s">
        <v>69</v>
      </c>
      <c r="C589" t="s">
        <v>9</v>
      </c>
      <c r="D589">
        <v>93</v>
      </c>
      <c r="E589" s="1">
        <v>2.8399999999999999E-48</v>
      </c>
      <c r="F589" s="1">
        <v>9.4499999999999996E-46</v>
      </c>
      <c r="G589" s="3">
        <f t="shared" si="9"/>
        <v>45.024568191490701</v>
      </c>
    </row>
    <row r="590" spans="1:7" x14ac:dyDescent="0.25">
      <c r="A590" t="s">
        <v>70</v>
      </c>
      <c r="B590" t="s">
        <v>71</v>
      </c>
      <c r="C590" t="s">
        <v>9</v>
      </c>
      <c r="D590">
        <v>84</v>
      </c>
      <c r="E590" s="1">
        <v>4.64E-48</v>
      </c>
      <c r="F590" s="1">
        <v>1.49E-45</v>
      </c>
      <c r="G590" s="3">
        <f t="shared" si="9"/>
        <v>44.826813731587698</v>
      </c>
    </row>
    <row r="591" spans="1:7" x14ac:dyDescent="0.25">
      <c r="A591" t="s">
        <v>72</v>
      </c>
      <c r="B591" t="s">
        <v>73</v>
      </c>
      <c r="C591" t="s">
        <v>9</v>
      </c>
      <c r="D591">
        <v>180</v>
      </c>
      <c r="E591" s="1">
        <v>6.23E-47</v>
      </c>
      <c r="F591" s="1">
        <v>1.94E-44</v>
      </c>
      <c r="G591" s="3">
        <f t="shared" si="9"/>
        <v>43.712198270069798</v>
      </c>
    </row>
    <row r="592" spans="1:7" x14ac:dyDescent="0.25">
      <c r="A592" t="s">
        <v>74</v>
      </c>
      <c r="B592" t="s">
        <v>75</v>
      </c>
      <c r="C592" t="s">
        <v>9</v>
      </c>
      <c r="D592">
        <v>86</v>
      </c>
      <c r="E592" s="1">
        <v>1.7899999999999999E-44</v>
      </c>
      <c r="F592" s="1">
        <v>5.4299999999999999E-42</v>
      </c>
      <c r="G592" s="3">
        <f t="shared" si="9"/>
        <v>41.265200170411198</v>
      </c>
    </row>
    <row r="593" spans="1:7" x14ac:dyDescent="0.25">
      <c r="A593" t="s">
        <v>76</v>
      </c>
      <c r="B593" t="s">
        <v>77</v>
      </c>
      <c r="C593" t="s">
        <v>9</v>
      </c>
      <c r="D593">
        <v>58</v>
      </c>
      <c r="E593" s="1">
        <v>1.9399999999999999E-43</v>
      </c>
      <c r="F593" s="1">
        <v>5.7000000000000005E-41</v>
      </c>
      <c r="G593" s="3">
        <f t="shared" si="9"/>
        <v>40.244125144327498</v>
      </c>
    </row>
    <row r="594" spans="1:7" x14ac:dyDescent="0.25">
      <c r="A594" t="s">
        <v>78</v>
      </c>
      <c r="B594" t="s">
        <v>79</v>
      </c>
      <c r="C594" t="s">
        <v>9</v>
      </c>
      <c r="D594">
        <v>81</v>
      </c>
      <c r="E594" s="1">
        <v>2.2100000000000001E-43</v>
      </c>
      <c r="F594" s="1">
        <v>6.3400000000000004E-41</v>
      </c>
      <c r="G594" s="3">
        <f t="shared" si="9"/>
        <v>40.197910742118303</v>
      </c>
    </row>
    <row r="595" spans="1:7" x14ac:dyDescent="0.25">
      <c r="A595" t="s">
        <v>80</v>
      </c>
      <c r="B595" t="s">
        <v>81</v>
      </c>
      <c r="C595" t="s">
        <v>9</v>
      </c>
      <c r="D595">
        <v>73</v>
      </c>
      <c r="E595" s="1">
        <v>3.8700000000000001E-43</v>
      </c>
      <c r="F595" s="1">
        <v>1.08E-40</v>
      </c>
      <c r="G595" s="3">
        <f t="shared" si="9"/>
        <v>39.966576244513</v>
      </c>
    </row>
    <row r="596" spans="1:7" x14ac:dyDescent="0.25">
      <c r="A596" t="s">
        <v>82</v>
      </c>
      <c r="B596" t="s">
        <v>83</v>
      </c>
      <c r="C596" t="s">
        <v>9</v>
      </c>
      <c r="D596">
        <v>57</v>
      </c>
      <c r="E596" s="1">
        <v>8.0799999999999999E-43</v>
      </c>
      <c r="F596" s="1">
        <v>2.1900000000000002E-40</v>
      </c>
      <c r="G596" s="3">
        <f t="shared" si="9"/>
        <v>39.659555885159897</v>
      </c>
    </row>
    <row r="597" spans="1:7" x14ac:dyDescent="0.25">
      <c r="A597" t="s">
        <v>84</v>
      </c>
      <c r="B597" t="s">
        <v>85</v>
      </c>
      <c r="C597" t="s">
        <v>9</v>
      </c>
      <c r="D597">
        <v>50</v>
      </c>
      <c r="E597" s="1">
        <v>2.9600000000000001E-41</v>
      </c>
      <c r="F597" s="1">
        <v>7.6399999999999994E-39</v>
      </c>
      <c r="G597" s="3">
        <f t="shared" si="9"/>
        <v>38.116906641424301</v>
      </c>
    </row>
    <row r="598" spans="1:7" x14ac:dyDescent="0.25">
      <c r="A598" t="s">
        <v>86</v>
      </c>
      <c r="B598" t="s">
        <v>87</v>
      </c>
      <c r="C598" t="s">
        <v>9</v>
      </c>
      <c r="D598">
        <v>50</v>
      </c>
      <c r="E598" s="1">
        <v>2.9600000000000001E-41</v>
      </c>
      <c r="F598" s="1">
        <v>7.6399999999999994E-39</v>
      </c>
      <c r="G598" s="3">
        <f t="shared" si="9"/>
        <v>38.116906641424301</v>
      </c>
    </row>
    <row r="599" spans="1:7" x14ac:dyDescent="0.25">
      <c r="A599" t="s">
        <v>88</v>
      </c>
      <c r="B599" t="s">
        <v>89</v>
      </c>
      <c r="C599" t="s">
        <v>9</v>
      </c>
      <c r="D599">
        <v>57</v>
      </c>
      <c r="E599" s="1">
        <v>2.1000000000000002E-40</v>
      </c>
      <c r="F599" s="1">
        <v>5.2799999999999998E-38</v>
      </c>
      <c r="G599" s="3">
        <f t="shared" si="9"/>
        <v>37.277366077466198</v>
      </c>
    </row>
    <row r="600" spans="1:7" x14ac:dyDescent="0.25">
      <c r="A600" t="s">
        <v>90</v>
      </c>
      <c r="B600" t="s">
        <v>91</v>
      </c>
      <c r="C600" t="s">
        <v>9</v>
      </c>
      <c r="D600">
        <v>57</v>
      </c>
      <c r="E600" s="1">
        <v>4.2799999999999996E-40</v>
      </c>
      <c r="F600" s="1">
        <v>1.05E-37</v>
      </c>
      <c r="G600" s="3">
        <f t="shared" si="9"/>
        <v>36.978810700930097</v>
      </c>
    </row>
    <row r="601" spans="1:7" x14ac:dyDescent="0.25">
      <c r="A601" t="s">
        <v>92</v>
      </c>
      <c r="B601" t="s">
        <v>93</v>
      </c>
      <c r="C601" t="s">
        <v>9</v>
      </c>
      <c r="D601">
        <v>79</v>
      </c>
      <c r="E601" s="1">
        <v>4.7700000000000001E-40</v>
      </c>
      <c r="F601" s="1">
        <v>1.14E-37</v>
      </c>
      <c r="G601" s="3">
        <f t="shared" si="9"/>
        <v>36.943095148663502</v>
      </c>
    </row>
    <row r="602" spans="1:7" x14ac:dyDescent="0.25">
      <c r="A602" t="s">
        <v>94</v>
      </c>
      <c r="B602" t="s">
        <v>95</v>
      </c>
      <c r="C602" t="s">
        <v>9</v>
      </c>
      <c r="D602">
        <v>55</v>
      </c>
      <c r="E602" s="1">
        <v>6.1499999999999997E-39</v>
      </c>
      <c r="F602" s="1">
        <v>1.4099999999999999E-36</v>
      </c>
      <c r="G602" s="3">
        <f t="shared" si="9"/>
        <v>35.850780887344598</v>
      </c>
    </row>
    <row r="603" spans="1:7" x14ac:dyDescent="0.25">
      <c r="A603" t="s">
        <v>96</v>
      </c>
      <c r="B603" t="s">
        <v>97</v>
      </c>
      <c r="C603" t="s">
        <v>9</v>
      </c>
      <c r="D603">
        <v>55</v>
      </c>
      <c r="E603" s="1">
        <v>6.1499999999999997E-39</v>
      </c>
      <c r="F603" s="1">
        <v>1.4099999999999999E-36</v>
      </c>
      <c r="G603" s="3">
        <f t="shared" si="9"/>
        <v>35.850780887344598</v>
      </c>
    </row>
    <row r="604" spans="1:7" x14ac:dyDescent="0.25">
      <c r="A604" t="s">
        <v>98</v>
      </c>
      <c r="B604" t="s">
        <v>99</v>
      </c>
      <c r="C604" t="s">
        <v>9</v>
      </c>
      <c r="D604">
        <v>55</v>
      </c>
      <c r="E604" s="1">
        <v>2.5099999999999998E-38</v>
      </c>
      <c r="F604" s="1">
        <v>5.6200000000000003E-36</v>
      </c>
      <c r="G604" s="3">
        <f t="shared" si="9"/>
        <v>35.250263684430898</v>
      </c>
    </row>
    <row r="605" spans="1:7" x14ac:dyDescent="0.25">
      <c r="A605" t="s">
        <v>100</v>
      </c>
      <c r="B605" t="s">
        <v>101</v>
      </c>
      <c r="C605" t="s">
        <v>9</v>
      </c>
      <c r="D605">
        <v>54</v>
      </c>
      <c r="E605" s="1">
        <v>4.2099999999999999E-38</v>
      </c>
      <c r="F605" s="1">
        <v>9.2300000000000003E-36</v>
      </c>
      <c r="G605" s="3">
        <f t="shared" si="9"/>
        <v>35.034798298974103</v>
      </c>
    </row>
    <row r="606" spans="1:7" x14ac:dyDescent="0.25">
      <c r="A606" t="s">
        <v>102</v>
      </c>
      <c r="B606" t="s">
        <v>103</v>
      </c>
      <c r="C606" t="s">
        <v>9</v>
      </c>
      <c r="D606">
        <v>66</v>
      </c>
      <c r="E606" s="1">
        <v>3.0900000000000001E-36</v>
      </c>
      <c r="F606" s="1">
        <v>6.6399999999999997E-34</v>
      </c>
      <c r="G606" s="3">
        <f t="shared" si="9"/>
        <v>33.177831920632002</v>
      </c>
    </row>
    <row r="607" spans="1:7" x14ac:dyDescent="0.25">
      <c r="A607" t="s">
        <v>104</v>
      </c>
      <c r="B607" t="s">
        <v>105</v>
      </c>
      <c r="C607" t="s">
        <v>9</v>
      </c>
      <c r="D607">
        <v>66</v>
      </c>
      <c r="E607" s="1">
        <v>4.1900000000000001E-36</v>
      </c>
      <c r="F607" s="1">
        <v>8.8199999999999992E-34</v>
      </c>
      <c r="G607" s="3">
        <f t="shared" si="9"/>
        <v>33.054531414868201</v>
      </c>
    </row>
    <row r="608" spans="1:7" x14ac:dyDescent="0.25">
      <c r="A608" t="s">
        <v>106</v>
      </c>
      <c r="B608" t="s">
        <v>107</v>
      </c>
      <c r="C608" t="s">
        <v>9</v>
      </c>
      <c r="D608">
        <v>113</v>
      </c>
      <c r="E608" s="1">
        <v>1.31E-34</v>
      </c>
      <c r="F608" s="1">
        <v>2.6999999999999998E-32</v>
      </c>
      <c r="G608" s="3">
        <f t="shared" si="9"/>
        <v>31.568636235841002</v>
      </c>
    </row>
    <row r="609" spans="1:7" x14ac:dyDescent="0.25">
      <c r="A609" t="s">
        <v>108</v>
      </c>
      <c r="B609" t="s">
        <v>109</v>
      </c>
      <c r="C609" t="s">
        <v>9</v>
      </c>
      <c r="D609">
        <v>58</v>
      </c>
      <c r="E609" s="1">
        <v>2.71E-34</v>
      </c>
      <c r="F609" s="1">
        <v>5.4799999999999995E-32</v>
      </c>
      <c r="G609" s="3">
        <f t="shared" si="9"/>
        <v>31.2612194415156</v>
      </c>
    </row>
    <row r="610" spans="1:7" x14ac:dyDescent="0.25">
      <c r="A610" t="s">
        <v>110</v>
      </c>
      <c r="B610" t="s">
        <v>111</v>
      </c>
      <c r="C610" t="s">
        <v>9</v>
      </c>
      <c r="D610">
        <v>78</v>
      </c>
      <c r="E610" s="1">
        <v>6.7100000000000001E-34</v>
      </c>
      <c r="F610" s="1">
        <v>1.3299999999999999E-31</v>
      </c>
      <c r="G610" s="3">
        <f t="shared" si="9"/>
        <v>30.8761483590329</v>
      </c>
    </row>
    <row r="611" spans="1:7" x14ac:dyDescent="0.25">
      <c r="A611" t="s">
        <v>112</v>
      </c>
      <c r="B611" t="s">
        <v>113</v>
      </c>
      <c r="C611" t="s">
        <v>9</v>
      </c>
      <c r="D611">
        <v>120</v>
      </c>
      <c r="E611" s="1">
        <v>8.7199999999999994E-34</v>
      </c>
      <c r="F611" s="1">
        <v>1.7000000000000001E-31</v>
      </c>
      <c r="G611" s="3">
        <f t="shared" si="9"/>
        <v>30.769551078621699</v>
      </c>
    </row>
    <row r="612" spans="1:7" x14ac:dyDescent="0.25">
      <c r="A612" t="s">
        <v>114</v>
      </c>
      <c r="B612" t="s">
        <v>115</v>
      </c>
      <c r="C612" t="s">
        <v>9</v>
      </c>
      <c r="D612">
        <v>62</v>
      </c>
      <c r="E612" s="1">
        <v>6.5499999999999999E-33</v>
      </c>
      <c r="F612" s="1">
        <v>1.2499999999999999E-30</v>
      </c>
      <c r="G612" s="3">
        <f t="shared" si="9"/>
        <v>29.903089986991901</v>
      </c>
    </row>
    <row r="613" spans="1:7" x14ac:dyDescent="0.25">
      <c r="A613" t="s">
        <v>116</v>
      </c>
      <c r="B613" t="s">
        <v>117</v>
      </c>
      <c r="C613" t="s">
        <v>9</v>
      </c>
      <c r="D613">
        <v>154</v>
      </c>
      <c r="E613" s="1">
        <v>6.5400000000000004E-32</v>
      </c>
      <c r="F613" s="1">
        <v>1.23E-29</v>
      </c>
      <c r="G613" s="3">
        <f t="shared" si="9"/>
        <v>28.9100948885606</v>
      </c>
    </row>
    <row r="614" spans="1:7" x14ac:dyDescent="0.25">
      <c r="A614" t="s">
        <v>118</v>
      </c>
      <c r="B614" t="s">
        <v>119</v>
      </c>
      <c r="C614" t="s">
        <v>9</v>
      </c>
      <c r="D614">
        <v>91</v>
      </c>
      <c r="E614" s="1">
        <v>3.3299999999999997E-30</v>
      </c>
      <c r="F614" s="1">
        <v>6.1399999999999997E-28</v>
      </c>
      <c r="G614" s="3">
        <f t="shared" si="9"/>
        <v>27.2118316288588</v>
      </c>
    </row>
    <row r="615" spans="1:7" x14ac:dyDescent="0.25">
      <c r="A615" t="s">
        <v>120</v>
      </c>
      <c r="B615" t="s">
        <v>121</v>
      </c>
      <c r="C615" t="s">
        <v>9</v>
      </c>
      <c r="D615">
        <v>53</v>
      </c>
      <c r="E615" s="1">
        <v>9.7599999999999997E-30</v>
      </c>
      <c r="F615" s="1">
        <v>1.7699999999999999E-27</v>
      </c>
      <c r="G615" s="3">
        <f t="shared" si="9"/>
        <v>26.7520267336382</v>
      </c>
    </row>
    <row r="616" spans="1:7" x14ac:dyDescent="0.25">
      <c r="A616" t="s">
        <v>122</v>
      </c>
      <c r="B616" t="s">
        <v>123</v>
      </c>
      <c r="C616" t="s">
        <v>9</v>
      </c>
      <c r="D616">
        <v>47</v>
      </c>
      <c r="E616" s="1">
        <v>6.6500000000000003E-29</v>
      </c>
      <c r="F616" s="1">
        <v>1.18E-26</v>
      </c>
      <c r="G616" s="3">
        <f t="shared" si="9"/>
        <v>25.928117992693899</v>
      </c>
    </row>
    <row r="617" spans="1:7" x14ac:dyDescent="0.25">
      <c r="A617" t="s">
        <v>124</v>
      </c>
      <c r="B617" t="s">
        <v>125</v>
      </c>
      <c r="C617" t="s">
        <v>9</v>
      </c>
      <c r="D617">
        <v>48</v>
      </c>
      <c r="E617" s="1">
        <v>7.7800000000000001E-29</v>
      </c>
      <c r="F617" s="1">
        <v>1.3599999999999999E-26</v>
      </c>
      <c r="G617" s="3">
        <f t="shared" si="9"/>
        <v>25.866461091629802</v>
      </c>
    </row>
    <row r="618" spans="1:7" x14ac:dyDescent="0.25">
      <c r="A618" t="s">
        <v>126</v>
      </c>
      <c r="B618" t="s">
        <v>127</v>
      </c>
      <c r="C618" t="s">
        <v>9</v>
      </c>
      <c r="D618">
        <v>100</v>
      </c>
      <c r="E618" s="1">
        <v>2.5600000000000002E-28</v>
      </c>
      <c r="F618" s="1">
        <v>4.3299999999999998E-26</v>
      </c>
      <c r="G618" s="3">
        <f t="shared" si="9"/>
        <v>25.363512103646599</v>
      </c>
    </row>
    <row r="619" spans="1:7" x14ac:dyDescent="0.25">
      <c r="A619" t="s">
        <v>128</v>
      </c>
      <c r="B619" t="s">
        <v>129</v>
      </c>
      <c r="C619" t="s">
        <v>9</v>
      </c>
      <c r="D619">
        <v>100</v>
      </c>
      <c r="E619" s="1">
        <v>2.5600000000000002E-28</v>
      </c>
      <c r="F619" s="1">
        <v>4.3299999999999998E-26</v>
      </c>
      <c r="G619" s="3">
        <f t="shared" si="9"/>
        <v>25.363512103646599</v>
      </c>
    </row>
    <row r="620" spans="1:7" x14ac:dyDescent="0.25">
      <c r="A620" t="s">
        <v>130</v>
      </c>
      <c r="B620" t="s">
        <v>131</v>
      </c>
      <c r="C620" t="s">
        <v>9</v>
      </c>
      <c r="D620">
        <v>197</v>
      </c>
      <c r="E620" s="1">
        <v>7.6900000000000004E-28</v>
      </c>
      <c r="F620" s="1">
        <v>1.28E-25</v>
      </c>
      <c r="G620" s="3">
        <f t="shared" si="9"/>
        <v>24.892790030352099</v>
      </c>
    </row>
    <row r="621" spans="1:7" x14ac:dyDescent="0.25">
      <c r="A621" t="s">
        <v>132</v>
      </c>
      <c r="B621" t="s">
        <v>133</v>
      </c>
      <c r="C621" t="s">
        <v>9</v>
      </c>
      <c r="D621">
        <v>189</v>
      </c>
      <c r="E621" s="1">
        <v>8.7099999999999997E-28</v>
      </c>
      <c r="F621" s="1">
        <v>1.4200000000000001E-25</v>
      </c>
      <c r="G621" s="3">
        <f t="shared" si="9"/>
        <v>24.847711655616902</v>
      </c>
    </row>
    <row r="622" spans="1:7" x14ac:dyDescent="0.25">
      <c r="A622" t="s">
        <v>134</v>
      </c>
      <c r="B622" t="s">
        <v>135</v>
      </c>
      <c r="C622" t="s">
        <v>9</v>
      </c>
      <c r="D622">
        <v>93</v>
      </c>
      <c r="E622" s="1">
        <v>2.69E-27</v>
      </c>
      <c r="F622" s="1">
        <v>4.3399999999999997E-25</v>
      </c>
      <c r="G622" s="3">
        <f t="shared" si="9"/>
        <v>24.362510270487501</v>
      </c>
    </row>
    <row r="623" spans="1:7" x14ac:dyDescent="0.25">
      <c r="A623" t="s">
        <v>136</v>
      </c>
      <c r="B623" t="s">
        <v>137</v>
      </c>
      <c r="C623" t="s">
        <v>9</v>
      </c>
      <c r="D623">
        <v>95</v>
      </c>
      <c r="E623" s="1">
        <v>3.5999999999999999E-27</v>
      </c>
      <c r="F623" s="1">
        <v>5.7200000000000003E-25</v>
      </c>
      <c r="G623" s="3">
        <f t="shared" si="9"/>
        <v>24.242603971207</v>
      </c>
    </row>
    <row r="624" spans="1:7" x14ac:dyDescent="0.25">
      <c r="A624" t="s">
        <v>138</v>
      </c>
      <c r="B624" t="s">
        <v>139</v>
      </c>
      <c r="C624" t="s">
        <v>9</v>
      </c>
      <c r="D624">
        <v>93</v>
      </c>
      <c r="E624" s="1">
        <v>6.6700000000000003E-27</v>
      </c>
      <c r="F624" s="1">
        <v>1.04E-24</v>
      </c>
      <c r="G624" s="3">
        <f t="shared" si="9"/>
        <v>23.982966660701202</v>
      </c>
    </row>
    <row r="625" spans="1:7" x14ac:dyDescent="0.25">
      <c r="A625" t="s">
        <v>140</v>
      </c>
      <c r="B625" t="s">
        <v>141</v>
      </c>
      <c r="C625" t="s">
        <v>9</v>
      </c>
      <c r="D625">
        <v>100</v>
      </c>
      <c r="E625" s="1">
        <v>7.3099999999999997E-27</v>
      </c>
      <c r="F625" s="1">
        <v>1.12E-24</v>
      </c>
      <c r="G625" s="3">
        <f t="shared" si="9"/>
        <v>23.9507819773298</v>
      </c>
    </row>
    <row r="626" spans="1:7" x14ac:dyDescent="0.25">
      <c r="A626" t="s">
        <v>142</v>
      </c>
      <c r="B626" t="s">
        <v>143</v>
      </c>
      <c r="C626" t="s">
        <v>9</v>
      </c>
      <c r="D626">
        <v>189</v>
      </c>
      <c r="E626" s="1">
        <v>1.01E-26</v>
      </c>
      <c r="F626" s="1">
        <v>1.5300000000000001E-24</v>
      </c>
      <c r="G626" s="3">
        <f t="shared" si="9"/>
        <v>23.815308569182399</v>
      </c>
    </row>
    <row r="627" spans="1:7" x14ac:dyDescent="0.25">
      <c r="A627" t="s">
        <v>144</v>
      </c>
      <c r="B627" t="s">
        <v>145</v>
      </c>
      <c r="C627" t="s">
        <v>9</v>
      </c>
      <c r="D627">
        <v>113</v>
      </c>
      <c r="E627" s="1">
        <v>1.17E-26</v>
      </c>
      <c r="F627" s="1">
        <v>1.7399999999999998E-24</v>
      </c>
      <c r="G627" s="3">
        <f t="shared" si="9"/>
        <v>23.759450751717399</v>
      </c>
    </row>
    <row r="628" spans="1:7" x14ac:dyDescent="0.25">
      <c r="A628" t="s">
        <v>146</v>
      </c>
      <c r="B628" t="s">
        <v>147</v>
      </c>
      <c r="C628" t="s">
        <v>9</v>
      </c>
      <c r="D628">
        <v>96</v>
      </c>
      <c r="E628" s="1">
        <v>1.41E-26</v>
      </c>
      <c r="F628" s="1">
        <v>2.08E-24</v>
      </c>
      <c r="G628" s="3">
        <f t="shared" si="9"/>
        <v>23.681936665037199</v>
      </c>
    </row>
    <row r="629" spans="1:7" x14ac:dyDescent="0.25">
      <c r="A629" t="s">
        <v>148</v>
      </c>
      <c r="B629" t="s">
        <v>149</v>
      </c>
      <c r="C629" t="s">
        <v>9</v>
      </c>
      <c r="D629">
        <v>48</v>
      </c>
      <c r="E629" s="1">
        <v>8.4200000000000003E-26</v>
      </c>
      <c r="F629" s="1">
        <v>1.2200000000000001E-23</v>
      </c>
      <c r="G629" s="3">
        <f t="shared" si="9"/>
        <v>22.913640169325301</v>
      </c>
    </row>
    <row r="630" spans="1:7" x14ac:dyDescent="0.25">
      <c r="A630" t="s">
        <v>150</v>
      </c>
      <c r="B630" t="s">
        <v>151</v>
      </c>
      <c r="C630" t="s">
        <v>9</v>
      </c>
      <c r="D630">
        <v>98</v>
      </c>
      <c r="E630" s="1">
        <v>1.1100000000000001E-25</v>
      </c>
      <c r="F630" s="1">
        <v>1.5900000000000001E-23</v>
      </c>
      <c r="G630" s="3">
        <f t="shared" si="9"/>
        <v>22.798602875679499</v>
      </c>
    </row>
    <row r="631" spans="1:7" x14ac:dyDescent="0.25">
      <c r="A631" t="s">
        <v>152</v>
      </c>
      <c r="B631" t="s">
        <v>153</v>
      </c>
      <c r="C631" t="s">
        <v>9</v>
      </c>
      <c r="D631">
        <v>89</v>
      </c>
      <c r="E631" s="1">
        <v>1.3500000000000001E-25</v>
      </c>
      <c r="F631" s="1">
        <v>1.9000000000000001E-23</v>
      </c>
      <c r="G631" s="3">
        <f t="shared" si="9"/>
        <v>22.7212463990472</v>
      </c>
    </row>
    <row r="632" spans="1:7" x14ac:dyDescent="0.25">
      <c r="A632" t="s">
        <v>154</v>
      </c>
      <c r="B632" t="s">
        <v>155</v>
      </c>
      <c r="C632" t="s">
        <v>9</v>
      </c>
      <c r="D632">
        <v>55</v>
      </c>
      <c r="E632" s="1">
        <v>1.6000000000000001E-25</v>
      </c>
      <c r="F632" s="1">
        <v>2.2300000000000001E-23</v>
      </c>
      <c r="G632" s="3">
        <f t="shared" si="9"/>
        <v>22.651695136951801</v>
      </c>
    </row>
    <row r="633" spans="1:7" x14ac:dyDescent="0.25">
      <c r="A633" t="s">
        <v>156</v>
      </c>
      <c r="B633" t="s">
        <v>157</v>
      </c>
      <c r="C633" t="s">
        <v>9</v>
      </c>
      <c r="D633">
        <v>116</v>
      </c>
      <c r="E633" s="1">
        <v>1.96E-25</v>
      </c>
      <c r="F633" s="1">
        <v>2.6999999999999998E-23</v>
      </c>
      <c r="G633" s="3">
        <f t="shared" si="9"/>
        <v>22.568636235841002</v>
      </c>
    </row>
    <row r="634" spans="1:7" x14ac:dyDescent="0.25">
      <c r="A634" t="s">
        <v>158</v>
      </c>
      <c r="B634" t="s">
        <v>159</v>
      </c>
      <c r="C634" t="s">
        <v>9</v>
      </c>
      <c r="D634">
        <v>48</v>
      </c>
      <c r="E634" s="1">
        <v>1.9900000000000001E-25</v>
      </c>
      <c r="F634" s="1">
        <v>2.6999999999999998E-23</v>
      </c>
      <c r="G634" s="3">
        <f t="shared" si="9"/>
        <v>22.568636235841002</v>
      </c>
    </row>
    <row r="635" spans="1:7" x14ac:dyDescent="0.25">
      <c r="A635" t="s">
        <v>160</v>
      </c>
      <c r="B635" t="s">
        <v>161</v>
      </c>
      <c r="C635" t="s">
        <v>9</v>
      </c>
      <c r="D635">
        <v>48</v>
      </c>
      <c r="E635" s="1">
        <v>4.5999999999999998E-25</v>
      </c>
      <c r="F635" s="1">
        <v>6.1500000000000001E-23</v>
      </c>
      <c r="G635" s="3">
        <f t="shared" si="9"/>
        <v>22.211124884224599</v>
      </c>
    </row>
    <row r="636" spans="1:7" x14ac:dyDescent="0.25">
      <c r="A636" t="s">
        <v>162</v>
      </c>
      <c r="B636" t="s">
        <v>163</v>
      </c>
      <c r="C636" t="s">
        <v>9</v>
      </c>
      <c r="D636">
        <v>48</v>
      </c>
      <c r="E636" s="1">
        <v>9.1099999999999999E-25</v>
      </c>
      <c r="F636" s="1">
        <v>1.2E-22</v>
      </c>
      <c r="G636" s="3">
        <f t="shared" si="9"/>
        <v>21.9208187539524</v>
      </c>
    </row>
    <row r="637" spans="1:7" x14ac:dyDescent="0.25">
      <c r="A637" t="s">
        <v>164</v>
      </c>
      <c r="B637" t="s">
        <v>165</v>
      </c>
      <c r="C637" t="s">
        <v>9</v>
      </c>
      <c r="D637">
        <v>49</v>
      </c>
      <c r="E637" s="1">
        <v>1.8799999999999998E-24</v>
      </c>
      <c r="F637" s="1">
        <v>2.4600000000000001E-22</v>
      </c>
      <c r="G637" s="3">
        <f t="shared" si="9"/>
        <v>21.609064892896601</v>
      </c>
    </row>
    <row r="638" spans="1:7" x14ac:dyDescent="0.25">
      <c r="A638" t="s">
        <v>166</v>
      </c>
      <c r="B638" t="s">
        <v>167</v>
      </c>
      <c r="C638" t="s">
        <v>9</v>
      </c>
      <c r="D638">
        <v>48</v>
      </c>
      <c r="E638" s="1">
        <v>2.0400000000000001E-24</v>
      </c>
      <c r="F638" s="1">
        <v>2.6199999999999998E-22</v>
      </c>
      <c r="G638" s="3">
        <f t="shared" si="9"/>
        <v>21.5816987086803</v>
      </c>
    </row>
    <row r="639" spans="1:7" x14ac:dyDescent="0.25">
      <c r="A639" t="s">
        <v>168</v>
      </c>
      <c r="B639" t="s">
        <v>169</v>
      </c>
      <c r="C639" t="s">
        <v>9</v>
      </c>
      <c r="D639">
        <v>47</v>
      </c>
      <c r="E639" s="1">
        <v>2.1299999999999998E-24</v>
      </c>
      <c r="F639" s="1">
        <v>2.6799999999999999E-22</v>
      </c>
      <c r="G639" s="3">
        <f t="shared" si="9"/>
        <v>21.5718652059712</v>
      </c>
    </row>
    <row r="640" spans="1:7" x14ac:dyDescent="0.25">
      <c r="A640" t="s">
        <v>170</v>
      </c>
      <c r="B640" t="s">
        <v>171</v>
      </c>
      <c r="C640" t="s">
        <v>9</v>
      </c>
      <c r="D640">
        <v>47</v>
      </c>
      <c r="E640" s="1">
        <v>2.1299999999999998E-24</v>
      </c>
      <c r="F640" s="1">
        <v>2.6799999999999999E-22</v>
      </c>
      <c r="G640" s="3">
        <f t="shared" si="9"/>
        <v>21.5718652059712</v>
      </c>
    </row>
    <row r="641" spans="1:7" x14ac:dyDescent="0.25">
      <c r="A641" t="s">
        <v>172</v>
      </c>
      <c r="B641" t="s">
        <v>173</v>
      </c>
      <c r="C641" t="s">
        <v>9</v>
      </c>
      <c r="D641">
        <v>104</v>
      </c>
      <c r="E641" s="1">
        <v>3.6999999999999998E-24</v>
      </c>
      <c r="F641" s="1">
        <v>4.5999999999999996E-22</v>
      </c>
      <c r="G641" s="3">
        <f t="shared" si="9"/>
        <v>21.337242168318401</v>
      </c>
    </row>
    <row r="642" spans="1:7" x14ac:dyDescent="0.25">
      <c r="A642" t="s">
        <v>174</v>
      </c>
      <c r="B642" t="s">
        <v>175</v>
      </c>
      <c r="C642" t="s">
        <v>9</v>
      </c>
      <c r="D642">
        <v>59</v>
      </c>
      <c r="E642" s="1">
        <v>4.3200000000000003E-24</v>
      </c>
      <c r="F642" s="1">
        <v>5.2999999999999997E-22</v>
      </c>
      <c r="G642" s="3">
        <f t="shared" si="9"/>
        <v>21.275724130399201</v>
      </c>
    </row>
    <row r="643" spans="1:7" x14ac:dyDescent="0.25">
      <c r="A643" t="s">
        <v>176</v>
      </c>
      <c r="B643" t="s">
        <v>177</v>
      </c>
      <c r="C643" t="s">
        <v>9</v>
      </c>
      <c r="D643">
        <v>65</v>
      </c>
      <c r="E643" s="1">
        <v>8.1100000000000002E-24</v>
      </c>
      <c r="F643" s="1">
        <v>9.8299999999999996E-22</v>
      </c>
      <c r="G643" s="3">
        <f t="shared" si="9"/>
        <v>21.0074464821679</v>
      </c>
    </row>
    <row r="644" spans="1:7" x14ac:dyDescent="0.25">
      <c r="A644" t="s">
        <v>178</v>
      </c>
      <c r="B644" t="s">
        <v>179</v>
      </c>
      <c r="C644" t="s">
        <v>9</v>
      </c>
      <c r="D644">
        <v>116</v>
      </c>
      <c r="E644" s="1">
        <v>9.5000000000000003E-24</v>
      </c>
      <c r="F644" s="1">
        <v>1.1399999999999999E-21</v>
      </c>
      <c r="G644" s="3">
        <f t="shared" si="9"/>
        <v>20.943095148663499</v>
      </c>
    </row>
    <row r="645" spans="1:7" x14ac:dyDescent="0.25">
      <c r="A645" t="s">
        <v>180</v>
      </c>
      <c r="B645" t="s">
        <v>181</v>
      </c>
      <c r="C645" t="s">
        <v>9</v>
      </c>
      <c r="D645">
        <v>100</v>
      </c>
      <c r="E645" s="1">
        <v>1.7E-23</v>
      </c>
      <c r="F645" s="1">
        <v>2.02E-21</v>
      </c>
      <c r="G645" s="3">
        <f t="shared" si="9"/>
        <v>20.694648630553399</v>
      </c>
    </row>
    <row r="646" spans="1:7" x14ac:dyDescent="0.25">
      <c r="A646" t="s">
        <v>182</v>
      </c>
      <c r="B646" t="s">
        <v>183</v>
      </c>
      <c r="C646" t="s">
        <v>9</v>
      </c>
      <c r="D646">
        <v>44</v>
      </c>
      <c r="E646" s="1">
        <v>2.6699999999999997E-23</v>
      </c>
      <c r="F646" s="1">
        <v>3.1299999999999999E-21</v>
      </c>
      <c r="G646" s="3">
        <f t="shared" si="9"/>
        <v>20.504455662453601</v>
      </c>
    </row>
    <row r="647" spans="1:7" x14ac:dyDescent="0.25">
      <c r="A647" t="s">
        <v>184</v>
      </c>
      <c r="B647" t="s">
        <v>185</v>
      </c>
      <c r="C647" t="s">
        <v>9</v>
      </c>
      <c r="D647">
        <v>53</v>
      </c>
      <c r="E647" s="1">
        <v>3.3699999999999999E-23</v>
      </c>
      <c r="F647" s="1">
        <v>3.9000000000000001E-21</v>
      </c>
      <c r="G647" s="3">
        <f t="shared" si="9"/>
        <v>20.4089353929735</v>
      </c>
    </row>
    <row r="648" spans="1:7" x14ac:dyDescent="0.25">
      <c r="A648" t="s">
        <v>186</v>
      </c>
      <c r="B648" t="s">
        <v>187</v>
      </c>
      <c r="C648" t="s">
        <v>9</v>
      </c>
      <c r="D648">
        <v>107</v>
      </c>
      <c r="E648" s="1">
        <v>5.8000000000000003E-23</v>
      </c>
      <c r="F648" s="1">
        <v>6.6500000000000003E-21</v>
      </c>
      <c r="G648" s="3">
        <f t="shared" si="9"/>
        <v>20.177178354696899</v>
      </c>
    </row>
    <row r="649" spans="1:7" x14ac:dyDescent="0.25">
      <c r="A649" t="s">
        <v>188</v>
      </c>
      <c r="B649" t="s">
        <v>189</v>
      </c>
      <c r="C649" t="s">
        <v>9</v>
      </c>
      <c r="D649">
        <v>109</v>
      </c>
      <c r="E649" s="1">
        <v>8.1200000000000002E-23</v>
      </c>
      <c r="F649" s="1">
        <v>9.2E-21</v>
      </c>
      <c r="G649" s="3">
        <f t="shared" si="9"/>
        <v>20.036212172654398</v>
      </c>
    </row>
    <row r="650" spans="1:7" x14ac:dyDescent="0.25">
      <c r="A650" t="s">
        <v>190</v>
      </c>
      <c r="B650" t="s">
        <v>191</v>
      </c>
      <c r="C650" t="s">
        <v>9</v>
      </c>
      <c r="D650">
        <v>68</v>
      </c>
      <c r="E650" s="1">
        <v>1.3200000000000001E-22</v>
      </c>
      <c r="F650" s="1">
        <v>1.4800000000000001E-20</v>
      </c>
      <c r="G650" s="3">
        <f t="shared" si="9"/>
        <v>19.829738284605</v>
      </c>
    </row>
    <row r="651" spans="1:7" x14ac:dyDescent="0.25">
      <c r="A651" t="s">
        <v>192</v>
      </c>
      <c r="B651" t="s">
        <v>193</v>
      </c>
      <c r="C651" t="s">
        <v>9</v>
      </c>
      <c r="D651">
        <v>41</v>
      </c>
      <c r="E651" s="1">
        <v>2.0899999999999999E-22</v>
      </c>
      <c r="F651" s="1">
        <v>2.32E-20</v>
      </c>
      <c r="G651" s="3">
        <f t="shared" ref="G651:G714" si="10">-IMLOG10(F651)</f>
        <v>19.634512015109099</v>
      </c>
    </row>
    <row r="652" spans="1:7" x14ac:dyDescent="0.25">
      <c r="A652" t="s">
        <v>194</v>
      </c>
      <c r="B652" t="s">
        <v>195</v>
      </c>
      <c r="C652" t="s">
        <v>9</v>
      </c>
      <c r="D652">
        <v>106</v>
      </c>
      <c r="E652" s="1">
        <v>4.6599999999999996E-22</v>
      </c>
      <c r="F652" s="1">
        <v>5.1099999999999999E-20</v>
      </c>
      <c r="G652" s="3">
        <f t="shared" si="10"/>
        <v>19.291579099865299</v>
      </c>
    </row>
    <row r="653" spans="1:7" x14ac:dyDescent="0.25">
      <c r="A653" t="s">
        <v>196</v>
      </c>
      <c r="B653" t="s">
        <v>197</v>
      </c>
      <c r="C653" t="s">
        <v>9</v>
      </c>
      <c r="D653">
        <v>106</v>
      </c>
      <c r="E653" s="1">
        <v>4.8699999999999998E-22</v>
      </c>
      <c r="F653" s="1">
        <v>5.2899999999999999E-20</v>
      </c>
      <c r="G653" s="3">
        <f t="shared" si="10"/>
        <v>19.2765443279648</v>
      </c>
    </row>
    <row r="654" spans="1:7" x14ac:dyDescent="0.25">
      <c r="A654" t="s">
        <v>198</v>
      </c>
      <c r="B654" t="s">
        <v>199</v>
      </c>
      <c r="C654" t="s">
        <v>9</v>
      </c>
      <c r="D654">
        <v>44</v>
      </c>
      <c r="E654" s="1">
        <v>1.59E-21</v>
      </c>
      <c r="F654" s="1">
        <v>1.69E-19</v>
      </c>
      <c r="G654" s="3">
        <f t="shared" si="10"/>
        <v>18.772113295386301</v>
      </c>
    </row>
    <row r="655" spans="1:7" x14ac:dyDescent="0.25">
      <c r="A655" t="s">
        <v>200</v>
      </c>
      <c r="B655" t="s">
        <v>201</v>
      </c>
      <c r="C655" t="s">
        <v>9</v>
      </c>
      <c r="D655">
        <v>44</v>
      </c>
      <c r="E655" s="1">
        <v>1.59E-21</v>
      </c>
      <c r="F655" s="1">
        <v>1.69E-19</v>
      </c>
      <c r="G655" s="3">
        <f t="shared" si="10"/>
        <v>18.772113295386301</v>
      </c>
    </row>
    <row r="656" spans="1:7" x14ac:dyDescent="0.25">
      <c r="A656" t="s">
        <v>202</v>
      </c>
      <c r="B656" t="s">
        <v>203</v>
      </c>
      <c r="C656" t="s">
        <v>9</v>
      </c>
      <c r="D656">
        <v>79</v>
      </c>
      <c r="E656" s="1">
        <v>2.27E-21</v>
      </c>
      <c r="F656" s="1">
        <v>2.3899999999999999E-19</v>
      </c>
      <c r="G656" s="3">
        <f t="shared" si="10"/>
        <v>18.621602099051898</v>
      </c>
    </row>
    <row r="657" spans="1:7" x14ac:dyDescent="0.25">
      <c r="A657" t="s">
        <v>204</v>
      </c>
      <c r="B657" t="s">
        <v>205</v>
      </c>
      <c r="C657" t="s">
        <v>9</v>
      </c>
      <c r="D657">
        <v>105</v>
      </c>
      <c r="E657" s="1">
        <v>5.73E-21</v>
      </c>
      <c r="F657" s="1">
        <v>5.9600000000000004E-19</v>
      </c>
      <c r="G657" s="3">
        <f t="shared" si="10"/>
        <v>18.2247537402598</v>
      </c>
    </row>
    <row r="658" spans="1:7" x14ac:dyDescent="0.25">
      <c r="A658" t="s">
        <v>206</v>
      </c>
      <c r="B658" t="s">
        <v>207</v>
      </c>
      <c r="C658" t="s">
        <v>9</v>
      </c>
      <c r="D658">
        <v>42</v>
      </c>
      <c r="E658" s="1">
        <v>6.1500000000000003E-21</v>
      </c>
      <c r="F658" s="1">
        <v>6.3399999999999996E-19</v>
      </c>
      <c r="G658" s="3">
        <f t="shared" si="10"/>
        <v>18.1979107421183</v>
      </c>
    </row>
    <row r="659" spans="1:7" x14ac:dyDescent="0.25">
      <c r="A659" t="s">
        <v>208</v>
      </c>
      <c r="B659" t="s">
        <v>209</v>
      </c>
      <c r="C659" t="s">
        <v>9</v>
      </c>
      <c r="D659">
        <v>71</v>
      </c>
      <c r="E659" s="1">
        <v>1.02E-20</v>
      </c>
      <c r="F659" s="1">
        <v>1.0400000000000001E-18</v>
      </c>
      <c r="G659" s="3">
        <f t="shared" si="10"/>
        <v>17.982966660701202</v>
      </c>
    </row>
    <row r="660" spans="1:7" x14ac:dyDescent="0.25">
      <c r="A660" t="s">
        <v>210</v>
      </c>
      <c r="B660" t="s">
        <v>211</v>
      </c>
      <c r="C660" t="s">
        <v>9</v>
      </c>
      <c r="D660">
        <v>24</v>
      </c>
      <c r="E660" s="1">
        <v>6.6800000000000003E-20</v>
      </c>
      <c r="F660" s="1">
        <v>6.7500000000000003E-18</v>
      </c>
      <c r="G660" s="3">
        <f t="shared" si="10"/>
        <v>17.170696227169</v>
      </c>
    </row>
    <row r="661" spans="1:7" x14ac:dyDescent="0.25">
      <c r="A661" t="s">
        <v>212</v>
      </c>
      <c r="B661" t="s">
        <v>213</v>
      </c>
      <c r="C661" t="s">
        <v>9</v>
      </c>
      <c r="D661">
        <v>67</v>
      </c>
      <c r="E661" s="1">
        <v>4.8699999999999999E-19</v>
      </c>
      <c r="F661" s="1">
        <v>4.8799999999999999E-17</v>
      </c>
      <c r="G661" s="3">
        <f t="shared" si="10"/>
        <v>16.3115801779973</v>
      </c>
    </row>
    <row r="662" spans="1:7" x14ac:dyDescent="0.25">
      <c r="A662" t="s">
        <v>214</v>
      </c>
      <c r="B662" t="s">
        <v>215</v>
      </c>
      <c r="C662" t="s">
        <v>9</v>
      </c>
      <c r="D662">
        <v>44</v>
      </c>
      <c r="E662" s="1">
        <v>1.02E-18</v>
      </c>
      <c r="F662" s="1">
        <v>1.01E-16</v>
      </c>
      <c r="G662" s="3">
        <f t="shared" si="10"/>
        <v>15.9956786262174</v>
      </c>
    </row>
    <row r="663" spans="1:7" x14ac:dyDescent="0.25">
      <c r="A663" t="s">
        <v>216</v>
      </c>
      <c r="B663" t="s">
        <v>217</v>
      </c>
      <c r="C663" t="s">
        <v>9</v>
      </c>
      <c r="D663">
        <v>79</v>
      </c>
      <c r="E663" s="1">
        <v>1.5800000000000001E-18</v>
      </c>
      <c r="F663" s="1">
        <v>1.55E-16</v>
      </c>
      <c r="G663" s="3">
        <f t="shared" si="10"/>
        <v>15.809668301829699</v>
      </c>
    </row>
    <row r="664" spans="1:7" x14ac:dyDescent="0.25">
      <c r="A664" t="s">
        <v>218</v>
      </c>
      <c r="B664" t="s">
        <v>219</v>
      </c>
      <c r="C664" t="s">
        <v>9</v>
      </c>
      <c r="D664">
        <v>35</v>
      </c>
      <c r="E664" s="1">
        <v>3.1399999999999999E-18</v>
      </c>
      <c r="F664" s="1">
        <v>3.0599999999999999E-16</v>
      </c>
      <c r="G664" s="3">
        <f t="shared" si="10"/>
        <v>15.5142785735184</v>
      </c>
    </row>
    <row r="665" spans="1:7" x14ac:dyDescent="0.25">
      <c r="A665" t="s">
        <v>220</v>
      </c>
      <c r="B665" t="s">
        <v>221</v>
      </c>
      <c r="C665" t="s">
        <v>9</v>
      </c>
      <c r="D665">
        <v>139</v>
      </c>
      <c r="E665" s="1">
        <v>6.1399999999999997E-18</v>
      </c>
      <c r="F665" s="1">
        <v>5.9100000000000004E-16</v>
      </c>
      <c r="G665" s="3">
        <f t="shared" si="10"/>
        <v>15.228412519118701</v>
      </c>
    </row>
    <row r="666" spans="1:7" x14ac:dyDescent="0.25">
      <c r="A666" t="s">
        <v>222</v>
      </c>
      <c r="B666" t="s">
        <v>223</v>
      </c>
      <c r="C666" t="s">
        <v>9</v>
      </c>
      <c r="D666">
        <v>134</v>
      </c>
      <c r="E666" s="1">
        <v>6.5399999999999999E-18</v>
      </c>
      <c r="F666" s="1">
        <v>6.25E-16</v>
      </c>
      <c r="G666" s="3">
        <f t="shared" si="10"/>
        <v>15.2041199826559</v>
      </c>
    </row>
    <row r="667" spans="1:7" x14ac:dyDescent="0.25">
      <c r="A667" t="s">
        <v>224</v>
      </c>
      <c r="B667" t="s">
        <v>225</v>
      </c>
      <c r="C667" t="s">
        <v>9</v>
      </c>
      <c r="D667">
        <v>107</v>
      </c>
      <c r="E667" s="1">
        <v>1.5799999999999999E-17</v>
      </c>
      <c r="F667" s="1">
        <v>1.49E-15</v>
      </c>
      <c r="G667" s="3">
        <f t="shared" si="10"/>
        <v>14.8268137315877</v>
      </c>
    </row>
    <row r="668" spans="1:7" x14ac:dyDescent="0.25">
      <c r="A668" t="s">
        <v>226</v>
      </c>
      <c r="B668" t="s">
        <v>227</v>
      </c>
      <c r="C668" t="s">
        <v>9</v>
      </c>
      <c r="D668">
        <v>35</v>
      </c>
      <c r="E668" s="1">
        <v>1.9099999999999999E-17</v>
      </c>
      <c r="F668" s="1">
        <v>1.7899999999999999E-15</v>
      </c>
      <c r="G668" s="3">
        <f t="shared" si="10"/>
        <v>14.7471469690201</v>
      </c>
    </row>
    <row r="669" spans="1:7" x14ac:dyDescent="0.25">
      <c r="A669" t="s">
        <v>228</v>
      </c>
      <c r="B669" t="s">
        <v>229</v>
      </c>
      <c r="C669" t="s">
        <v>9</v>
      </c>
      <c r="D669">
        <v>42</v>
      </c>
      <c r="E669" s="1">
        <v>1.9700000000000001E-17</v>
      </c>
      <c r="F669" s="1">
        <v>1.8300000000000002E-15</v>
      </c>
      <c r="G669" s="3">
        <f t="shared" si="10"/>
        <v>14.7375489102696</v>
      </c>
    </row>
    <row r="670" spans="1:7" x14ac:dyDescent="0.25">
      <c r="A670" t="s">
        <v>230</v>
      </c>
      <c r="B670" t="s">
        <v>231</v>
      </c>
      <c r="C670" t="s">
        <v>9</v>
      </c>
      <c r="D670">
        <v>53</v>
      </c>
      <c r="E670" s="1">
        <v>2.2E-17</v>
      </c>
      <c r="F670" s="1">
        <v>2.0099999999999999E-15</v>
      </c>
      <c r="G670" s="3">
        <f t="shared" si="10"/>
        <v>14.6968039425795</v>
      </c>
    </row>
    <row r="671" spans="1:7" x14ac:dyDescent="0.25">
      <c r="A671" t="s">
        <v>232</v>
      </c>
      <c r="B671" t="s">
        <v>233</v>
      </c>
      <c r="C671" t="s">
        <v>9</v>
      </c>
      <c r="D671">
        <v>53</v>
      </c>
      <c r="E671" s="1">
        <v>2.2E-17</v>
      </c>
      <c r="F671" s="1">
        <v>2.0099999999999999E-15</v>
      </c>
      <c r="G671" s="3">
        <f t="shared" si="10"/>
        <v>14.6968039425795</v>
      </c>
    </row>
    <row r="672" spans="1:7" x14ac:dyDescent="0.25">
      <c r="A672" t="s">
        <v>234</v>
      </c>
      <c r="B672" t="s">
        <v>235</v>
      </c>
      <c r="C672" t="s">
        <v>9</v>
      </c>
      <c r="D672">
        <v>438</v>
      </c>
      <c r="E672" s="1">
        <v>4.4200000000000002E-17</v>
      </c>
      <c r="F672" s="1">
        <v>3.9899999999999998E-15</v>
      </c>
      <c r="G672" s="3">
        <f t="shared" si="10"/>
        <v>14.3990271043133</v>
      </c>
    </row>
    <row r="673" spans="1:7" x14ac:dyDescent="0.25">
      <c r="A673" t="s">
        <v>236</v>
      </c>
      <c r="B673" t="s">
        <v>237</v>
      </c>
      <c r="C673" t="s">
        <v>9</v>
      </c>
      <c r="D673">
        <v>192</v>
      </c>
      <c r="E673" s="1">
        <v>5.9599999999999997E-17</v>
      </c>
      <c r="F673" s="1">
        <v>5.34E-15</v>
      </c>
      <c r="G673" s="3">
        <f t="shared" si="10"/>
        <v>14.2724587429714</v>
      </c>
    </row>
    <row r="674" spans="1:7" x14ac:dyDescent="0.25">
      <c r="A674" t="s">
        <v>238</v>
      </c>
      <c r="B674" t="s">
        <v>239</v>
      </c>
      <c r="C674" t="s">
        <v>9</v>
      </c>
      <c r="D674">
        <v>25</v>
      </c>
      <c r="E674" s="1">
        <v>8.3399999999999997E-17</v>
      </c>
      <c r="F674" s="1">
        <v>7.4100000000000001E-15</v>
      </c>
      <c r="G674" s="3">
        <f t="shared" si="10"/>
        <v>14.1301817920207</v>
      </c>
    </row>
    <row r="675" spans="1:7" x14ac:dyDescent="0.25">
      <c r="A675" t="s">
        <v>240</v>
      </c>
      <c r="B675" t="s">
        <v>241</v>
      </c>
      <c r="C675" t="s">
        <v>9</v>
      </c>
      <c r="D675">
        <v>24</v>
      </c>
      <c r="E675" s="1">
        <v>1.55E-16</v>
      </c>
      <c r="F675" s="1">
        <v>1.36E-14</v>
      </c>
      <c r="G675" s="3">
        <f t="shared" si="10"/>
        <v>13.8664610916298</v>
      </c>
    </row>
    <row r="676" spans="1:7" x14ac:dyDescent="0.25">
      <c r="A676" t="s">
        <v>242</v>
      </c>
      <c r="B676" t="s">
        <v>243</v>
      </c>
      <c r="C676" t="s">
        <v>9</v>
      </c>
      <c r="D676">
        <v>24</v>
      </c>
      <c r="E676" s="1">
        <v>1.9000000000000001E-16</v>
      </c>
      <c r="F676" s="1">
        <v>1.66E-14</v>
      </c>
      <c r="G676" s="3">
        <f t="shared" si="10"/>
        <v>13.779891911959901</v>
      </c>
    </row>
    <row r="677" spans="1:7" x14ac:dyDescent="0.25">
      <c r="A677" t="s">
        <v>244</v>
      </c>
      <c r="B677" t="s">
        <v>245</v>
      </c>
      <c r="C677" t="s">
        <v>9</v>
      </c>
      <c r="D677">
        <v>76</v>
      </c>
      <c r="E677" s="1">
        <v>3.2600000000000002E-16</v>
      </c>
      <c r="F677" s="1">
        <v>2.8000000000000001E-14</v>
      </c>
      <c r="G677" s="3">
        <f t="shared" si="10"/>
        <v>13.5528419686578</v>
      </c>
    </row>
    <row r="678" spans="1:7" x14ac:dyDescent="0.25">
      <c r="A678" t="s">
        <v>246</v>
      </c>
      <c r="B678" t="s">
        <v>247</v>
      </c>
      <c r="C678" t="s">
        <v>9</v>
      </c>
      <c r="D678">
        <v>76</v>
      </c>
      <c r="E678" s="1">
        <v>3.2600000000000002E-16</v>
      </c>
      <c r="F678" s="1">
        <v>2.8000000000000001E-14</v>
      </c>
      <c r="G678" s="3">
        <f t="shared" si="10"/>
        <v>13.5528419686578</v>
      </c>
    </row>
    <row r="679" spans="1:7" x14ac:dyDescent="0.25">
      <c r="A679" t="s">
        <v>248</v>
      </c>
      <c r="B679" t="s">
        <v>249</v>
      </c>
      <c r="C679" t="s">
        <v>9</v>
      </c>
      <c r="D679">
        <v>111</v>
      </c>
      <c r="E679" s="1">
        <v>4.1100000000000002E-16</v>
      </c>
      <c r="F679" s="1">
        <v>3.5000000000000002E-14</v>
      </c>
      <c r="G679" s="3">
        <f t="shared" si="10"/>
        <v>13.455931955649699</v>
      </c>
    </row>
    <row r="680" spans="1:7" x14ac:dyDescent="0.25">
      <c r="A680" t="s">
        <v>250</v>
      </c>
      <c r="B680" t="s">
        <v>251</v>
      </c>
      <c r="C680" t="s">
        <v>9</v>
      </c>
      <c r="D680">
        <v>35</v>
      </c>
      <c r="E680" s="1">
        <v>5.5500000000000005E-16</v>
      </c>
      <c r="F680" s="1">
        <v>4.6900000000000001E-14</v>
      </c>
      <c r="G680" s="3">
        <f t="shared" si="10"/>
        <v>13.3288271572849</v>
      </c>
    </row>
    <row r="681" spans="1:7" x14ac:dyDescent="0.25">
      <c r="A681" t="s">
        <v>252</v>
      </c>
      <c r="B681" t="s">
        <v>253</v>
      </c>
      <c r="C681" t="s">
        <v>9</v>
      </c>
      <c r="D681">
        <v>232</v>
      </c>
      <c r="E681" s="1">
        <v>2.2999999999999999E-15</v>
      </c>
      <c r="F681" s="1">
        <v>1.9300000000000001E-13</v>
      </c>
      <c r="G681" s="3">
        <f t="shared" si="10"/>
        <v>12.7144426909922</v>
      </c>
    </row>
    <row r="682" spans="1:7" x14ac:dyDescent="0.25">
      <c r="A682" t="s">
        <v>254</v>
      </c>
      <c r="B682" t="s">
        <v>255</v>
      </c>
      <c r="C682" t="s">
        <v>9</v>
      </c>
      <c r="D682">
        <v>40</v>
      </c>
      <c r="E682" s="1">
        <v>2.3600000000000001E-15</v>
      </c>
      <c r="F682" s="1">
        <v>1.9699999999999999E-13</v>
      </c>
      <c r="G682" s="3">
        <f t="shared" si="10"/>
        <v>12.7055337738384</v>
      </c>
    </row>
    <row r="683" spans="1:7" x14ac:dyDescent="0.25">
      <c r="A683" t="s">
        <v>256</v>
      </c>
      <c r="B683" t="s">
        <v>257</v>
      </c>
      <c r="C683" t="s">
        <v>9</v>
      </c>
      <c r="D683">
        <v>35</v>
      </c>
      <c r="E683" s="1">
        <v>2.6899999999999999E-15</v>
      </c>
      <c r="F683" s="1">
        <v>2.2199999999999999E-13</v>
      </c>
      <c r="G683" s="3">
        <f t="shared" si="10"/>
        <v>12.6536470255494</v>
      </c>
    </row>
    <row r="684" spans="1:7" x14ac:dyDescent="0.25">
      <c r="A684" t="s">
        <v>258</v>
      </c>
      <c r="B684" t="s">
        <v>259</v>
      </c>
      <c r="C684" t="s">
        <v>9</v>
      </c>
      <c r="D684">
        <v>53</v>
      </c>
      <c r="E684" s="1">
        <v>3.2199999999999999E-15</v>
      </c>
      <c r="F684" s="1">
        <v>2.6399999999999999E-13</v>
      </c>
      <c r="G684" s="3">
        <f t="shared" si="10"/>
        <v>12.5783960731302</v>
      </c>
    </row>
    <row r="685" spans="1:7" x14ac:dyDescent="0.25">
      <c r="A685" t="s">
        <v>260</v>
      </c>
      <c r="B685" t="s">
        <v>261</v>
      </c>
      <c r="C685" t="s">
        <v>9</v>
      </c>
      <c r="D685">
        <v>204</v>
      </c>
      <c r="E685" s="1">
        <v>3.9300000000000004E-15</v>
      </c>
      <c r="F685" s="1">
        <v>3.19E-13</v>
      </c>
      <c r="G685" s="3">
        <f t="shared" si="10"/>
        <v>12.496209316942799</v>
      </c>
    </row>
    <row r="686" spans="1:7" x14ac:dyDescent="0.25">
      <c r="A686" t="s">
        <v>262</v>
      </c>
      <c r="B686" t="s">
        <v>263</v>
      </c>
      <c r="C686" t="s">
        <v>9</v>
      </c>
      <c r="D686">
        <v>23</v>
      </c>
      <c r="E686" s="1">
        <v>1.15E-14</v>
      </c>
      <c r="F686" s="1">
        <v>9.2800000000000008E-13</v>
      </c>
      <c r="G686" s="3">
        <f t="shared" si="10"/>
        <v>12.032452023781101</v>
      </c>
    </row>
    <row r="687" spans="1:7" x14ac:dyDescent="0.25">
      <c r="A687" t="s">
        <v>264</v>
      </c>
      <c r="B687" t="s">
        <v>265</v>
      </c>
      <c r="C687" t="s">
        <v>9</v>
      </c>
      <c r="D687">
        <v>38</v>
      </c>
      <c r="E687" s="1">
        <v>1.4999999999999999E-14</v>
      </c>
      <c r="F687" s="1">
        <v>1.1999999999999999E-12</v>
      </c>
      <c r="G687" s="3">
        <f t="shared" si="10"/>
        <v>11.9208187539524</v>
      </c>
    </row>
    <row r="688" spans="1:7" x14ac:dyDescent="0.25">
      <c r="A688" t="s">
        <v>266</v>
      </c>
      <c r="B688" t="s">
        <v>267</v>
      </c>
      <c r="C688" t="s">
        <v>9</v>
      </c>
      <c r="D688">
        <v>85</v>
      </c>
      <c r="E688" s="1">
        <v>5.8300000000000001E-14</v>
      </c>
      <c r="F688" s="1">
        <v>4.6200000000000001E-12</v>
      </c>
      <c r="G688" s="3">
        <f t="shared" si="10"/>
        <v>11.335358024443901</v>
      </c>
    </row>
    <row r="689" spans="1:7" x14ac:dyDescent="0.25">
      <c r="A689" t="s">
        <v>268</v>
      </c>
      <c r="B689" t="s">
        <v>269</v>
      </c>
      <c r="C689" t="s">
        <v>9</v>
      </c>
      <c r="D689">
        <v>28</v>
      </c>
      <c r="E689" s="1">
        <v>9.06E-14</v>
      </c>
      <c r="F689" s="1">
        <v>7.1299999999999997E-12</v>
      </c>
      <c r="G689" s="3">
        <f t="shared" si="10"/>
        <v>11.1469104701481</v>
      </c>
    </row>
    <row r="690" spans="1:7" x14ac:dyDescent="0.25">
      <c r="A690" t="s">
        <v>270</v>
      </c>
      <c r="B690" t="s">
        <v>271</v>
      </c>
      <c r="C690" t="s">
        <v>9</v>
      </c>
      <c r="D690">
        <v>28</v>
      </c>
      <c r="E690" s="1">
        <v>1.0199999999999999E-13</v>
      </c>
      <c r="F690" s="1">
        <v>7.9599999999999992E-12</v>
      </c>
      <c r="G690" s="3">
        <f t="shared" si="10"/>
        <v>11.099086932262299</v>
      </c>
    </row>
    <row r="691" spans="1:7" x14ac:dyDescent="0.25">
      <c r="A691" t="s">
        <v>272</v>
      </c>
      <c r="B691" t="s">
        <v>273</v>
      </c>
      <c r="C691" t="s">
        <v>9</v>
      </c>
      <c r="D691">
        <v>68</v>
      </c>
      <c r="E691" s="1">
        <v>1.2599999999999999E-13</v>
      </c>
      <c r="F691" s="1">
        <v>9.7999999999999994E-12</v>
      </c>
      <c r="G691" s="3">
        <f t="shared" si="10"/>
        <v>11.0087739243075</v>
      </c>
    </row>
    <row r="692" spans="1:7" x14ac:dyDescent="0.25">
      <c r="A692" t="s">
        <v>274</v>
      </c>
      <c r="B692" t="s">
        <v>275</v>
      </c>
      <c r="C692" t="s">
        <v>9</v>
      </c>
      <c r="D692">
        <v>54</v>
      </c>
      <c r="E692" s="1">
        <v>1.49E-13</v>
      </c>
      <c r="F692" s="1">
        <v>1.1400000000000001E-11</v>
      </c>
      <c r="G692" s="3">
        <f t="shared" si="10"/>
        <v>10.943095148663501</v>
      </c>
    </row>
    <row r="693" spans="1:7" x14ac:dyDescent="0.25">
      <c r="A693" t="s">
        <v>276</v>
      </c>
      <c r="B693" t="s">
        <v>277</v>
      </c>
      <c r="C693" t="s">
        <v>9</v>
      </c>
      <c r="D693">
        <v>79</v>
      </c>
      <c r="E693" s="1">
        <v>3.32E-13</v>
      </c>
      <c r="F693" s="1">
        <v>2.5400000000000001E-11</v>
      </c>
      <c r="G693" s="3">
        <f t="shared" si="10"/>
        <v>10.595166283380101</v>
      </c>
    </row>
    <row r="694" spans="1:7" x14ac:dyDescent="0.25">
      <c r="A694" t="s">
        <v>278</v>
      </c>
      <c r="B694" t="s">
        <v>279</v>
      </c>
      <c r="C694" t="s">
        <v>9</v>
      </c>
      <c r="D694">
        <v>139</v>
      </c>
      <c r="E694" s="1">
        <v>3.5300000000000001E-13</v>
      </c>
      <c r="F694" s="1">
        <v>2.6800000000000001E-11</v>
      </c>
      <c r="G694" s="3">
        <f t="shared" si="10"/>
        <v>10.5718652059712</v>
      </c>
    </row>
    <row r="695" spans="1:7" x14ac:dyDescent="0.25">
      <c r="A695" t="s">
        <v>280</v>
      </c>
      <c r="B695" t="s">
        <v>281</v>
      </c>
      <c r="C695" t="s">
        <v>9</v>
      </c>
      <c r="D695">
        <v>29</v>
      </c>
      <c r="E695" s="1">
        <v>7.2300000000000005E-13</v>
      </c>
      <c r="F695" s="1">
        <v>5.4400000000000001E-11</v>
      </c>
      <c r="G695" s="3">
        <f t="shared" si="10"/>
        <v>10.2644011003018</v>
      </c>
    </row>
    <row r="696" spans="1:7" x14ac:dyDescent="0.25">
      <c r="A696" t="s">
        <v>282</v>
      </c>
      <c r="B696" t="s">
        <v>283</v>
      </c>
      <c r="C696" t="s">
        <v>9</v>
      </c>
      <c r="D696">
        <v>36</v>
      </c>
      <c r="E696" s="1">
        <v>8.3299999999999998E-13</v>
      </c>
      <c r="F696" s="1">
        <v>6.2299999999999994E-11</v>
      </c>
      <c r="G696" s="3">
        <f t="shared" si="10"/>
        <v>10.2055119533408</v>
      </c>
    </row>
    <row r="697" spans="1:7" x14ac:dyDescent="0.25">
      <c r="A697" t="s">
        <v>284</v>
      </c>
      <c r="B697" t="s">
        <v>285</v>
      </c>
      <c r="C697" t="s">
        <v>9</v>
      </c>
      <c r="D697">
        <v>405</v>
      </c>
      <c r="E697" s="1">
        <v>1.0099999999999999E-12</v>
      </c>
      <c r="F697" s="1">
        <v>7.5100000000000004E-11</v>
      </c>
      <c r="G697" s="3">
        <f t="shared" si="10"/>
        <v>10.1243600629958</v>
      </c>
    </row>
    <row r="698" spans="1:7" x14ac:dyDescent="0.25">
      <c r="A698" t="s">
        <v>286</v>
      </c>
      <c r="B698" t="s">
        <v>287</v>
      </c>
      <c r="C698" t="s">
        <v>9</v>
      </c>
      <c r="D698">
        <v>24</v>
      </c>
      <c r="E698" s="1">
        <v>1.18E-12</v>
      </c>
      <c r="F698" s="1">
        <v>8.6900000000000005E-11</v>
      </c>
      <c r="G698" s="3">
        <f t="shared" si="10"/>
        <v>10.060980223551301</v>
      </c>
    </row>
    <row r="699" spans="1:7" x14ac:dyDescent="0.25">
      <c r="A699" t="s">
        <v>288</v>
      </c>
      <c r="B699" t="s">
        <v>289</v>
      </c>
      <c r="C699" t="s">
        <v>9</v>
      </c>
      <c r="D699">
        <v>47</v>
      </c>
      <c r="E699" s="1">
        <v>1.2200000000000001E-11</v>
      </c>
      <c r="F699" s="1">
        <v>8.9300000000000002E-10</v>
      </c>
      <c r="G699" s="3">
        <f t="shared" si="10"/>
        <v>9.0491485411114496</v>
      </c>
    </row>
    <row r="700" spans="1:7" x14ac:dyDescent="0.25">
      <c r="A700" t="s">
        <v>290</v>
      </c>
      <c r="B700" t="s">
        <v>291</v>
      </c>
      <c r="C700" t="s">
        <v>9</v>
      </c>
      <c r="D700">
        <v>351</v>
      </c>
      <c r="E700" s="1">
        <v>1.48E-11</v>
      </c>
      <c r="F700" s="1">
        <v>1.08E-9</v>
      </c>
      <c r="G700" s="3">
        <f t="shared" si="10"/>
        <v>8.9665762445130497</v>
      </c>
    </row>
    <row r="701" spans="1:7" x14ac:dyDescent="0.25">
      <c r="A701" t="s">
        <v>292</v>
      </c>
      <c r="B701" t="s">
        <v>293</v>
      </c>
      <c r="C701" t="s">
        <v>9</v>
      </c>
      <c r="D701">
        <v>45</v>
      </c>
      <c r="E701" s="1">
        <v>1.6300000000000001E-11</v>
      </c>
      <c r="F701" s="1">
        <v>1.1700000000000001E-9</v>
      </c>
      <c r="G701" s="3">
        <f t="shared" si="10"/>
        <v>8.9318141382538396</v>
      </c>
    </row>
    <row r="702" spans="1:7" x14ac:dyDescent="0.25">
      <c r="A702" t="s">
        <v>294</v>
      </c>
      <c r="B702" t="s">
        <v>295</v>
      </c>
      <c r="C702" t="s">
        <v>9</v>
      </c>
      <c r="D702">
        <v>16</v>
      </c>
      <c r="E702" s="1">
        <v>2.17E-11</v>
      </c>
      <c r="F702" s="1">
        <v>1.55E-9</v>
      </c>
      <c r="G702" s="3">
        <f t="shared" si="10"/>
        <v>8.8096683018297099</v>
      </c>
    </row>
    <row r="703" spans="1:7" x14ac:dyDescent="0.25">
      <c r="A703" t="s">
        <v>296</v>
      </c>
      <c r="B703" t="s">
        <v>297</v>
      </c>
      <c r="C703" t="s">
        <v>9</v>
      </c>
      <c r="D703">
        <v>42</v>
      </c>
      <c r="E703" s="1">
        <v>2.5800000000000001E-11</v>
      </c>
      <c r="F703" s="1">
        <v>1.81E-9</v>
      </c>
      <c r="G703" s="3">
        <f t="shared" si="10"/>
        <v>8.7423214251308092</v>
      </c>
    </row>
    <row r="704" spans="1:7" x14ac:dyDescent="0.25">
      <c r="A704" t="s">
        <v>298</v>
      </c>
      <c r="B704" t="s">
        <v>299</v>
      </c>
      <c r="C704" t="s">
        <v>9</v>
      </c>
      <c r="D704">
        <v>42</v>
      </c>
      <c r="E704" s="1">
        <v>2.5800000000000001E-11</v>
      </c>
      <c r="F704" s="1">
        <v>1.81E-9</v>
      </c>
      <c r="G704" s="3">
        <f t="shared" si="10"/>
        <v>8.7423214251308092</v>
      </c>
    </row>
    <row r="705" spans="1:7" x14ac:dyDescent="0.25">
      <c r="A705" t="s">
        <v>300</v>
      </c>
      <c r="B705" t="s">
        <v>301</v>
      </c>
      <c r="C705" t="s">
        <v>9</v>
      </c>
      <c r="D705">
        <v>42</v>
      </c>
      <c r="E705" s="1">
        <v>2.5800000000000001E-11</v>
      </c>
      <c r="F705" s="1">
        <v>1.81E-9</v>
      </c>
      <c r="G705" s="3">
        <f t="shared" si="10"/>
        <v>8.7423214251308092</v>
      </c>
    </row>
    <row r="706" spans="1:7" x14ac:dyDescent="0.25">
      <c r="A706" t="s">
        <v>302</v>
      </c>
      <c r="B706" t="s">
        <v>303</v>
      </c>
      <c r="C706" t="s">
        <v>9</v>
      </c>
      <c r="D706">
        <v>42</v>
      </c>
      <c r="E706" s="1">
        <v>3.2099999999999998E-11</v>
      </c>
      <c r="F706" s="1">
        <v>2.23E-9</v>
      </c>
      <c r="G706" s="3">
        <f t="shared" si="10"/>
        <v>8.6516951369518402</v>
      </c>
    </row>
    <row r="707" spans="1:7" x14ac:dyDescent="0.25">
      <c r="A707" t="s">
        <v>304</v>
      </c>
      <c r="B707" t="s">
        <v>305</v>
      </c>
      <c r="C707" t="s">
        <v>9</v>
      </c>
      <c r="D707">
        <v>12</v>
      </c>
      <c r="E707" s="1">
        <v>6.8299999999999999E-11</v>
      </c>
      <c r="F707" s="1">
        <v>4.6900000000000001E-9</v>
      </c>
      <c r="G707" s="3">
        <f t="shared" si="10"/>
        <v>8.3288271572849197</v>
      </c>
    </row>
    <row r="708" spans="1:7" x14ac:dyDescent="0.25">
      <c r="A708" t="s">
        <v>306</v>
      </c>
      <c r="B708" t="s">
        <v>307</v>
      </c>
      <c r="C708" t="s">
        <v>9</v>
      </c>
      <c r="D708">
        <v>12</v>
      </c>
      <c r="E708" s="1">
        <v>6.8299999999999999E-11</v>
      </c>
      <c r="F708" s="1">
        <v>4.6900000000000001E-9</v>
      </c>
      <c r="G708" s="3">
        <f t="shared" si="10"/>
        <v>8.3288271572849197</v>
      </c>
    </row>
    <row r="709" spans="1:7" x14ac:dyDescent="0.25">
      <c r="A709" t="s">
        <v>308</v>
      </c>
      <c r="B709" t="s">
        <v>309</v>
      </c>
      <c r="C709" t="s">
        <v>9</v>
      </c>
      <c r="D709">
        <v>42</v>
      </c>
      <c r="E709" s="1">
        <v>7.9699999999999994E-11</v>
      </c>
      <c r="F709" s="1">
        <v>5.4100000000000001E-9</v>
      </c>
      <c r="G709" s="3">
        <f t="shared" si="10"/>
        <v>8.2668027348934299</v>
      </c>
    </row>
    <row r="710" spans="1:7" x14ac:dyDescent="0.25">
      <c r="A710" t="s">
        <v>310</v>
      </c>
      <c r="B710" t="s">
        <v>311</v>
      </c>
      <c r="C710" t="s">
        <v>9</v>
      </c>
      <c r="D710">
        <v>42</v>
      </c>
      <c r="E710" s="1">
        <v>7.9699999999999994E-11</v>
      </c>
      <c r="F710" s="1">
        <v>5.4100000000000001E-9</v>
      </c>
      <c r="G710" s="3">
        <f t="shared" si="10"/>
        <v>8.2668027348934299</v>
      </c>
    </row>
    <row r="711" spans="1:7" x14ac:dyDescent="0.25">
      <c r="A711" t="s">
        <v>312</v>
      </c>
      <c r="B711" t="s">
        <v>313</v>
      </c>
      <c r="C711" t="s">
        <v>9</v>
      </c>
      <c r="D711">
        <v>42</v>
      </c>
      <c r="E711" s="1">
        <v>8.3999999999999994E-11</v>
      </c>
      <c r="F711" s="1">
        <v>5.6599999999999999E-9</v>
      </c>
      <c r="G711" s="3">
        <f t="shared" si="10"/>
        <v>8.2471835688117299</v>
      </c>
    </row>
    <row r="712" spans="1:7" x14ac:dyDescent="0.25">
      <c r="A712" t="s">
        <v>314</v>
      </c>
      <c r="B712" t="s">
        <v>315</v>
      </c>
      <c r="C712" t="s">
        <v>9</v>
      </c>
      <c r="D712">
        <v>12</v>
      </c>
      <c r="E712" s="1">
        <v>9.3600000000000005E-11</v>
      </c>
      <c r="F712" s="1">
        <v>6.2700000000000001E-9</v>
      </c>
      <c r="G712" s="3">
        <f t="shared" si="10"/>
        <v>8.2027324591692796</v>
      </c>
    </row>
    <row r="713" spans="1:7" x14ac:dyDescent="0.25">
      <c r="A713" t="s">
        <v>316</v>
      </c>
      <c r="B713" t="s">
        <v>317</v>
      </c>
      <c r="C713" t="s">
        <v>9</v>
      </c>
      <c r="D713">
        <v>176</v>
      </c>
      <c r="E713" s="1">
        <v>1.11E-10</v>
      </c>
      <c r="F713" s="1">
        <v>7.4099999999999998E-9</v>
      </c>
      <c r="G713" s="3">
        <f t="shared" si="10"/>
        <v>8.1301817920206698</v>
      </c>
    </row>
    <row r="714" spans="1:7" x14ac:dyDescent="0.25">
      <c r="A714" t="s">
        <v>318</v>
      </c>
      <c r="B714" t="s">
        <v>319</v>
      </c>
      <c r="C714" t="s">
        <v>9</v>
      </c>
      <c r="D714">
        <v>42</v>
      </c>
      <c r="E714" s="1">
        <v>1.34E-10</v>
      </c>
      <c r="F714" s="1">
        <v>8.8499999999999998E-9</v>
      </c>
      <c r="G714" s="3">
        <f t="shared" si="10"/>
        <v>8.0530567293021793</v>
      </c>
    </row>
    <row r="715" spans="1:7" x14ac:dyDescent="0.25">
      <c r="A715" t="s">
        <v>320</v>
      </c>
      <c r="B715" t="s">
        <v>321</v>
      </c>
      <c r="C715" t="s">
        <v>9</v>
      </c>
      <c r="D715">
        <v>44</v>
      </c>
      <c r="E715" s="1">
        <v>1.5400000000000001E-10</v>
      </c>
      <c r="F715" s="1">
        <v>1.0099999999999999E-8</v>
      </c>
      <c r="G715" s="3">
        <f t="shared" ref="G715:G778" si="11">-IMLOG10(F715)</f>
        <v>7.9956786262173596</v>
      </c>
    </row>
    <row r="716" spans="1:7" x14ac:dyDescent="0.25">
      <c r="A716" t="s">
        <v>322</v>
      </c>
      <c r="B716" t="s">
        <v>323</v>
      </c>
      <c r="C716" t="s">
        <v>9</v>
      </c>
      <c r="D716">
        <v>16</v>
      </c>
      <c r="E716" s="1">
        <v>1.72E-10</v>
      </c>
      <c r="F716" s="1">
        <v>1.1199999999999999E-8</v>
      </c>
      <c r="G716" s="3">
        <f t="shared" si="11"/>
        <v>7.9507819773298198</v>
      </c>
    </row>
    <row r="717" spans="1:7" x14ac:dyDescent="0.25">
      <c r="A717" t="s">
        <v>324</v>
      </c>
      <c r="B717" t="s">
        <v>325</v>
      </c>
      <c r="C717" t="s">
        <v>9</v>
      </c>
      <c r="D717">
        <v>16</v>
      </c>
      <c r="E717" s="1">
        <v>2.0399999999999999E-10</v>
      </c>
      <c r="F717" s="1">
        <v>1.3200000000000001E-8</v>
      </c>
      <c r="G717" s="3">
        <f t="shared" si="11"/>
        <v>7.8794260687941504</v>
      </c>
    </row>
    <row r="718" spans="1:7" x14ac:dyDescent="0.25">
      <c r="A718" t="s">
        <v>326</v>
      </c>
      <c r="B718" t="s">
        <v>327</v>
      </c>
      <c r="C718" t="s">
        <v>9</v>
      </c>
      <c r="D718">
        <v>16</v>
      </c>
      <c r="E718" s="1">
        <v>2.4199999999999999E-10</v>
      </c>
      <c r="F718" s="1">
        <v>1.5600000000000001E-8</v>
      </c>
      <c r="G718" s="3">
        <f t="shared" si="11"/>
        <v>7.8068754016455397</v>
      </c>
    </row>
    <row r="719" spans="1:7" x14ac:dyDescent="0.25">
      <c r="A719" t="s">
        <v>328</v>
      </c>
      <c r="B719" t="s">
        <v>329</v>
      </c>
      <c r="C719" t="s">
        <v>9</v>
      </c>
      <c r="D719">
        <v>19</v>
      </c>
      <c r="E719" s="1">
        <v>2.5899999999999998E-10</v>
      </c>
      <c r="F719" s="1">
        <v>1.66E-8</v>
      </c>
      <c r="G719" s="3">
        <f t="shared" si="11"/>
        <v>7.7798919119599503</v>
      </c>
    </row>
    <row r="720" spans="1:7" x14ac:dyDescent="0.25">
      <c r="A720" t="s">
        <v>330</v>
      </c>
      <c r="B720" t="s">
        <v>331</v>
      </c>
      <c r="C720" t="s">
        <v>9</v>
      </c>
      <c r="D720">
        <v>16</v>
      </c>
      <c r="E720" s="1">
        <v>2.8599999999999999E-10</v>
      </c>
      <c r="F720" s="1">
        <v>1.8200000000000001E-8</v>
      </c>
      <c r="G720" s="3">
        <f t="shared" si="11"/>
        <v>7.7399286120149204</v>
      </c>
    </row>
    <row r="721" spans="1:7" x14ac:dyDescent="0.25">
      <c r="A721" t="s">
        <v>332</v>
      </c>
      <c r="B721" t="s">
        <v>333</v>
      </c>
      <c r="C721" t="s">
        <v>9</v>
      </c>
      <c r="D721">
        <v>12</v>
      </c>
      <c r="E721" s="1">
        <v>3.9900000000000002E-10</v>
      </c>
      <c r="F721" s="1">
        <v>2.5200000000000001E-8</v>
      </c>
      <c r="G721" s="3">
        <f t="shared" si="11"/>
        <v>7.5985994592184598</v>
      </c>
    </row>
    <row r="722" spans="1:7" x14ac:dyDescent="0.25">
      <c r="A722" t="s">
        <v>334</v>
      </c>
      <c r="B722" t="s">
        <v>335</v>
      </c>
      <c r="C722" t="s">
        <v>9</v>
      </c>
      <c r="D722">
        <v>185</v>
      </c>
      <c r="E722" s="1">
        <v>7.0900000000000003E-10</v>
      </c>
      <c r="F722" s="1">
        <v>4.4600000000000002E-8</v>
      </c>
      <c r="G722" s="3">
        <f t="shared" si="11"/>
        <v>7.3506651412878599</v>
      </c>
    </row>
    <row r="723" spans="1:7" x14ac:dyDescent="0.25">
      <c r="A723" t="s">
        <v>336</v>
      </c>
      <c r="B723" t="s">
        <v>337</v>
      </c>
      <c r="C723" t="s">
        <v>9</v>
      </c>
      <c r="D723">
        <v>42</v>
      </c>
      <c r="E723" s="1">
        <v>8.1899999999999996E-10</v>
      </c>
      <c r="F723" s="1">
        <v>5.1200000000000002E-8</v>
      </c>
      <c r="G723" s="3">
        <f t="shared" si="11"/>
        <v>7.2907300390241696</v>
      </c>
    </row>
    <row r="724" spans="1:7" x14ac:dyDescent="0.25">
      <c r="A724" t="s">
        <v>338</v>
      </c>
      <c r="B724" t="s">
        <v>339</v>
      </c>
      <c r="C724" t="s">
        <v>9</v>
      </c>
      <c r="D724">
        <v>16</v>
      </c>
      <c r="E724" s="1">
        <v>8.7299999999999998E-10</v>
      </c>
      <c r="F724" s="1">
        <v>5.4200000000000002E-8</v>
      </c>
      <c r="G724" s="3">
        <f t="shared" si="11"/>
        <v>7.2660007134616098</v>
      </c>
    </row>
    <row r="725" spans="1:7" x14ac:dyDescent="0.25">
      <c r="A725" t="s">
        <v>340</v>
      </c>
      <c r="B725" t="s">
        <v>341</v>
      </c>
      <c r="C725" t="s">
        <v>9</v>
      </c>
      <c r="D725">
        <v>94</v>
      </c>
      <c r="E725" s="1">
        <v>1.33E-9</v>
      </c>
      <c r="F725" s="1">
        <v>8.1499999999999995E-8</v>
      </c>
      <c r="G725" s="3">
        <f t="shared" si="11"/>
        <v>7.0888423912600196</v>
      </c>
    </row>
    <row r="726" spans="1:7" x14ac:dyDescent="0.25">
      <c r="A726" t="s">
        <v>342</v>
      </c>
      <c r="B726" t="s">
        <v>343</v>
      </c>
      <c r="C726" t="s">
        <v>9</v>
      </c>
      <c r="D726">
        <v>94</v>
      </c>
      <c r="E726" s="1">
        <v>1.33E-9</v>
      </c>
      <c r="F726" s="1">
        <v>8.1499999999999995E-8</v>
      </c>
      <c r="G726" s="3">
        <f t="shared" si="11"/>
        <v>7.0888423912600196</v>
      </c>
    </row>
    <row r="727" spans="1:7" x14ac:dyDescent="0.25">
      <c r="A727" t="s">
        <v>344</v>
      </c>
      <c r="B727" t="s">
        <v>345</v>
      </c>
      <c r="C727" t="s">
        <v>9</v>
      </c>
      <c r="D727">
        <v>94</v>
      </c>
      <c r="E727" s="1">
        <v>1.39E-9</v>
      </c>
      <c r="F727" s="1">
        <v>8.4800000000000005E-8</v>
      </c>
      <c r="G727" s="3">
        <f t="shared" si="11"/>
        <v>7.0716041477432903</v>
      </c>
    </row>
    <row r="728" spans="1:7" x14ac:dyDescent="0.25">
      <c r="A728" t="s">
        <v>346</v>
      </c>
      <c r="B728" t="s">
        <v>347</v>
      </c>
      <c r="C728" t="s">
        <v>9</v>
      </c>
      <c r="D728">
        <v>20</v>
      </c>
      <c r="E728" s="1">
        <v>1.5799999999999999E-9</v>
      </c>
      <c r="F728" s="1">
        <v>9.5799999999999998E-8</v>
      </c>
      <c r="G728" s="3">
        <f t="shared" si="11"/>
        <v>7.0186344909214604</v>
      </c>
    </row>
    <row r="729" spans="1:7" x14ac:dyDescent="0.25">
      <c r="A729" t="s">
        <v>348</v>
      </c>
      <c r="B729" t="s">
        <v>349</v>
      </c>
      <c r="C729" t="s">
        <v>9</v>
      </c>
      <c r="D729">
        <v>17</v>
      </c>
      <c r="E729" s="1">
        <v>1.8199999999999999E-9</v>
      </c>
      <c r="F729" s="1">
        <v>1.09E-7</v>
      </c>
      <c r="G729" s="3">
        <f t="shared" si="11"/>
        <v>6.9625735020593797</v>
      </c>
    </row>
    <row r="730" spans="1:7" x14ac:dyDescent="0.25">
      <c r="A730" t="s">
        <v>350</v>
      </c>
      <c r="B730" t="s">
        <v>351</v>
      </c>
      <c r="C730" t="s">
        <v>9</v>
      </c>
      <c r="D730">
        <v>94</v>
      </c>
      <c r="E730" s="1">
        <v>2.1999999999999998E-9</v>
      </c>
      <c r="F730" s="1">
        <v>1.3199999999999999E-7</v>
      </c>
      <c r="G730" s="3">
        <f t="shared" si="11"/>
        <v>6.8794260687941504</v>
      </c>
    </row>
    <row r="731" spans="1:7" x14ac:dyDescent="0.25">
      <c r="A731" t="s">
        <v>352</v>
      </c>
      <c r="B731" t="s">
        <v>353</v>
      </c>
      <c r="C731" t="s">
        <v>9</v>
      </c>
      <c r="D731">
        <v>17</v>
      </c>
      <c r="E731" s="1">
        <v>2.3499999999999999E-9</v>
      </c>
      <c r="F731" s="1">
        <v>1.4000000000000001E-7</v>
      </c>
      <c r="G731" s="3">
        <f t="shared" si="11"/>
        <v>6.85387196432176</v>
      </c>
    </row>
    <row r="732" spans="1:7" x14ac:dyDescent="0.25">
      <c r="A732" t="s">
        <v>354</v>
      </c>
      <c r="B732" t="s">
        <v>355</v>
      </c>
      <c r="C732" t="s">
        <v>9</v>
      </c>
      <c r="D732">
        <v>18</v>
      </c>
      <c r="E732" s="1">
        <v>3.77E-9</v>
      </c>
      <c r="F732" s="1">
        <v>2.23E-7</v>
      </c>
      <c r="G732" s="3">
        <f t="shared" si="11"/>
        <v>6.6516951369518402</v>
      </c>
    </row>
    <row r="733" spans="1:7" x14ac:dyDescent="0.25">
      <c r="A733" t="s">
        <v>356</v>
      </c>
      <c r="B733" t="s">
        <v>357</v>
      </c>
      <c r="C733" t="s">
        <v>9</v>
      </c>
      <c r="D733">
        <v>15</v>
      </c>
      <c r="E733" s="1">
        <v>4.1100000000000001E-9</v>
      </c>
      <c r="F733" s="1">
        <v>2.4200000000000002E-7</v>
      </c>
      <c r="G733" s="3">
        <f t="shared" si="11"/>
        <v>6.6161846340195698</v>
      </c>
    </row>
    <row r="734" spans="1:7" x14ac:dyDescent="0.25">
      <c r="A734" t="s">
        <v>358</v>
      </c>
      <c r="B734" t="s">
        <v>359</v>
      </c>
      <c r="C734" t="s">
        <v>9</v>
      </c>
      <c r="D734">
        <v>29</v>
      </c>
      <c r="E734" s="1">
        <v>5.4599999999999998E-9</v>
      </c>
      <c r="F734" s="1">
        <v>3.2000000000000001E-7</v>
      </c>
      <c r="G734" s="3">
        <f t="shared" si="11"/>
        <v>6.4948500216800902</v>
      </c>
    </row>
    <row r="735" spans="1:7" x14ac:dyDescent="0.25">
      <c r="A735" t="s">
        <v>360</v>
      </c>
      <c r="B735" t="s">
        <v>361</v>
      </c>
      <c r="C735" t="s">
        <v>9</v>
      </c>
      <c r="D735">
        <v>17</v>
      </c>
      <c r="E735" s="1">
        <v>8.98E-9</v>
      </c>
      <c r="F735" s="1">
        <v>5.2E-7</v>
      </c>
      <c r="G735" s="3">
        <f t="shared" si="11"/>
        <v>6.2839966563651997</v>
      </c>
    </row>
    <row r="736" spans="1:7" x14ac:dyDescent="0.25">
      <c r="A736" t="s">
        <v>362</v>
      </c>
      <c r="B736" t="s">
        <v>363</v>
      </c>
      <c r="C736" t="s">
        <v>9</v>
      </c>
      <c r="D736">
        <v>17</v>
      </c>
      <c r="E736" s="1">
        <v>8.98E-9</v>
      </c>
      <c r="F736" s="1">
        <v>5.2E-7</v>
      </c>
      <c r="G736" s="3">
        <f t="shared" si="11"/>
        <v>6.2839966563651997</v>
      </c>
    </row>
    <row r="737" spans="1:7" x14ac:dyDescent="0.25">
      <c r="A737" t="s">
        <v>364</v>
      </c>
      <c r="B737" t="s">
        <v>365</v>
      </c>
      <c r="C737" t="s">
        <v>9</v>
      </c>
      <c r="D737">
        <v>29</v>
      </c>
      <c r="E737" s="1">
        <v>1.13E-8</v>
      </c>
      <c r="F737" s="1">
        <v>6.4899999999999995E-7</v>
      </c>
      <c r="G737" s="3">
        <f t="shared" si="11"/>
        <v>6.18775530319963</v>
      </c>
    </row>
    <row r="738" spans="1:7" x14ac:dyDescent="0.25">
      <c r="A738" t="s">
        <v>366</v>
      </c>
      <c r="B738" t="s">
        <v>367</v>
      </c>
      <c r="C738" t="s">
        <v>9</v>
      </c>
      <c r="D738">
        <v>28</v>
      </c>
      <c r="E738" s="1">
        <v>1.2499999999999999E-8</v>
      </c>
      <c r="F738" s="1">
        <v>7.1299999999999999E-7</v>
      </c>
      <c r="G738" s="3">
        <f t="shared" si="11"/>
        <v>6.1469104701481303</v>
      </c>
    </row>
    <row r="739" spans="1:7" x14ac:dyDescent="0.25">
      <c r="A739" t="s">
        <v>368</v>
      </c>
      <c r="B739" t="s">
        <v>369</v>
      </c>
      <c r="C739" t="s">
        <v>9</v>
      </c>
      <c r="D739">
        <v>11</v>
      </c>
      <c r="E739" s="1">
        <v>1.85E-8</v>
      </c>
      <c r="F739" s="1">
        <v>1.0499999999999999E-6</v>
      </c>
      <c r="G739" s="3">
        <f t="shared" si="11"/>
        <v>5.97881070093006</v>
      </c>
    </row>
    <row r="740" spans="1:7" x14ac:dyDescent="0.25">
      <c r="A740" t="s">
        <v>370</v>
      </c>
      <c r="B740" t="s">
        <v>371</v>
      </c>
      <c r="C740" t="s">
        <v>9</v>
      </c>
      <c r="D740">
        <v>341</v>
      </c>
      <c r="E740" s="1">
        <v>1.8399999999999999E-8</v>
      </c>
      <c r="F740" s="1">
        <v>1.0499999999999999E-6</v>
      </c>
      <c r="G740" s="3">
        <f t="shared" si="11"/>
        <v>5.97881070093006</v>
      </c>
    </row>
    <row r="741" spans="1:7" x14ac:dyDescent="0.25">
      <c r="A741" t="s">
        <v>372</v>
      </c>
      <c r="B741" t="s">
        <v>373</v>
      </c>
      <c r="C741" t="s">
        <v>9</v>
      </c>
      <c r="D741">
        <v>16</v>
      </c>
      <c r="E741" s="1">
        <v>1.9000000000000001E-8</v>
      </c>
      <c r="F741" s="1">
        <v>1.0699999999999999E-6</v>
      </c>
      <c r="G741" s="3">
        <f t="shared" si="11"/>
        <v>5.9706162223147903</v>
      </c>
    </row>
    <row r="742" spans="1:7" x14ac:dyDescent="0.25">
      <c r="A742" t="s">
        <v>374</v>
      </c>
      <c r="B742" t="s">
        <v>375</v>
      </c>
      <c r="C742" t="s">
        <v>9</v>
      </c>
      <c r="D742">
        <v>19</v>
      </c>
      <c r="E742" s="1">
        <v>2.0500000000000002E-8</v>
      </c>
      <c r="F742" s="1">
        <v>1.15E-6</v>
      </c>
      <c r="G742" s="3">
        <f t="shared" si="11"/>
        <v>5.93930215964639</v>
      </c>
    </row>
    <row r="743" spans="1:7" x14ac:dyDescent="0.25">
      <c r="A743" t="s">
        <v>376</v>
      </c>
      <c r="B743" t="s">
        <v>377</v>
      </c>
      <c r="C743" t="s">
        <v>9</v>
      </c>
      <c r="D743">
        <v>147</v>
      </c>
      <c r="E743" s="1">
        <v>2.22E-8</v>
      </c>
      <c r="F743" s="1">
        <v>1.2300000000000001E-6</v>
      </c>
      <c r="G743" s="3">
        <f t="shared" si="11"/>
        <v>5.9100948885606002</v>
      </c>
    </row>
    <row r="744" spans="1:7" x14ac:dyDescent="0.25">
      <c r="A744" t="s">
        <v>378</v>
      </c>
      <c r="B744" t="s">
        <v>379</v>
      </c>
      <c r="C744" t="s">
        <v>9</v>
      </c>
      <c r="D744">
        <v>48</v>
      </c>
      <c r="E744" s="1">
        <v>2.2700000000000001E-8</v>
      </c>
      <c r="F744" s="1">
        <v>1.26E-6</v>
      </c>
      <c r="G744" s="3">
        <f t="shared" si="11"/>
        <v>5.8996294548824402</v>
      </c>
    </row>
    <row r="745" spans="1:7" x14ac:dyDescent="0.25">
      <c r="A745" t="s">
        <v>380</v>
      </c>
      <c r="B745" t="s">
        <v>381</v>
      </c>
      <c r="C745" t="s">
        <v>9</v>
      </c>
      <c r="D745">
        <v>18</v>
      </c>
      <c r="E745" s="1">
        <v>2.5300000000000002E-8</v>
      </c>
      <c r="F745" s="1">
        <v>1.39E-6</v>
      </c>
      <c r="G745" s="3">
        <f t="shared" si="11"/>
        <v>5.8569851997459104</v>
      </c>
    </row>
    <row r="746" spans="1:7" x14ac:dyDescent="0.25">
      <c r="A746" t="s">
        <v>382</v>
      </c>
      <c r="B746" t="s">
        <v>383</v>
      </c>
      <c r="C746" t="s">
        <v>9</v>
      </c>
      <c r="D746">
        <v>60</v>
      </c>
      <c r="E746" s="1">
        <v>2.9799999999999999E-8</v>
      </c>
      <c r="F746" s="1">
        <v>1.6300000000000001E-6</v>
      </c>
      <c r="G746" s="3">
        <f t="shared" si="11"/>
        <v>5.7878123955960401</v>
      </c>
    </row>
    <row r="747" spans="1:7" x14ac:dyDescent="0.25">
      <c r="A747" t="s">
        <v>384</v>
      </c>
      <c r="B747" t="s">
        <v>385</v>
      </c>
      <c r="C747" t="s">
        <v>9</v>
      </c>
      <c r="D747">
        <v>36</v>
      </c>
      <c r="E747" s="1">
        <v>3.3899999999999999E-8</v>
      </c>
      <c r="F747" s="1">
        <v>1.8500000000000001E-6</v>
      </c>
      <c r="G747" s="3">
        <f t="shared" si="11"/>
        <v>5.7328282715969898</v>
      </c>
    </row>
    <row r="748" spans="1:7" x14ac:dyDescent="0.25">
      <c r="A748" t="s">
        <v>386</v>
      </c>
      <c r="B748" t="s">
        <v>387</v>
      </c>
      <c r="C748" t="s">
        <v>9</v>
      </c>
      <c r="D748">
        <v>16</v>
      </c>
      <c r="E748" s="1">
        <v>5.84E-8</v>
      </c>
      <c r="F748" s="1">
        <v>3.1700000000000001E-6</v>
      </c>
      <c r="G748" s="3">
        <f t="shared" si="11"/>
        <v>5.4989407377822497</v>
      </c>
    </row>
    <row r="749" spans="1:7" x14ac:dyDescent="0.25">
      <c r="A749" t="s">
        <v>388</v>
      </c>
      <c r="B749" t="s">
        <v>389</v>
      </c>
      <c r="C749" t="s">
        <v>9</v>
      </c>
      <c r="D749">
        <v>45</v>
      </c>
      <c r="E749" s="1">
        <v>5.9200000000000001E-8</v>
      </c>
      <c r="F749" s="1">
        <v>3.1999999999999999E-6</v>
      </c>
      <c r="G749" s="3">
        <f t="shared" si="11"/>
        <v>5.4948500216800902</v>
      </c>
    </row>
    <row r="750" spans="1:7" x14ac:dyDescent="0.25">
      <c r="A750" t="s">
        <v>390</v>
      </c>
      <c r="B750" t="s">
        <v>391</v>
      </c>
      <c r="C750" t="s">
        <v>9</v>
      </c>
      <c r="D750">
        <v>13</v>
      </c>
      <c r="E750" s="1">
        <v>1.5200000000000001E-7</v>
      </c>
      <c r="F750" s="1">
        <v>8.1000000000000004E-6</v>
      </c>
      <c r="G750" s="3">
        <f t="shared" si="11"/>
        <v>5.0915149811213496</v>
      </c>
    </row>
    <row r="751" spans="1:7" x14ac:dyDescent="0.25">
      <c r="A751" t="s">
        <v>392</v>
      </c>
      <c r="B751" t="s">
        <v>393</v>
      </c>
      <c r="C751" t="s">
        <v>9</v>
      </c>
      <c r="D751">
        <v>13</v>
      </c>
      <c r="E751" s="1">
        <v>1.5200000000000001E-7</v>
      </c>
      <c r="F751" s="1">
        <v>8.1000000000000004E-6</v>
      </c>
      <c r="G751" s="3">
        <f t="shared" si="11"/>
        <v>5.0915149811213496</v>
      </c>
    </row>
    <row r="752" spans="1:7" x14ac:dyDescent="0.25">
      <c r="A752" t="s">
        <v>394</v>
      </c>
      <c r="B752" t="s">
        <v>395</v>
      </c>
      <c r="C752" t="s">
        <v>9</v>
      </c>
      <c r="D752">
        <v>60</v>
      </c>
      <c r="E752" s="1">
        <v>2.2499999999999999E-7</v>
      </c>
      <c r="F752" s="1">
        <v>1.2E-5</v>
      </c>
      <c r="G752" s="3">
        <f t="shared" si="11"/>
        <v>4.9208187539523696</v>
      </c>
    </row>
    <row r="753" spans="1:7" x14ac:dyDescent="0.25">
      <c r="A753" t="s">
        <v>396</v>
      </c>
      <c r="B753" t="s">
        <v>397</v>
      </c>
      <c r="C753" t="s">
        <v>9</v>
      </c>
      <c r="D753">
        <v>7</v>
      </c>
      <c r="E753" s="1">
        <v>2.5400000000000002E-7</v>
      </c>
      <c r="F753" s="1">
        <v>1.34E-5</v>
      </c>
      <c r="G753" s="3">
        <f t="shared" si="11"/>
        <v>4.8728952016351901</v>
      </c>
    </row>
    <row r="754" spans="1:7" x14ac:dyDescent="0.25">
      <c r="A754" t="s">
        <v>398</v>
      </c>
      <c r="B754" t="s">
        <v>399</v>
      </c>
      <c r="C754" t="s">
        <v>9</v>
      </c>
      <c r="D754">
        <v>20</v>
      </c>
      <c r="E754" s="1">
        <v>2.5899999999999998E-7</v>
      </c>
      <c r="F754" s="1">
        <v>1.36E-5</v>
      </c>
      <c r="G754" s="3">
        <f t="shared" si="11"/>
        <v>4.8664610916297804</v>
      </c>
    </row>
    <row r="755" spans="1:7" x14ac:dyDescent="0.25">
      <c r="A755" t="s">
        <v>400</v>
      </c>
      <c r="B755" t="s">
        <v>401</v>
      </c>
      <c r="C755" t="s">
        <v>9</v>
      </c>
      <c r="D755">
        <v>13</v>
      </c>
      <c r="E755" s="1">
        <v>3.6399999999999998E-7</v>
      </c>
      <c r="F755" s="1">
        <v>1.9000000000000001E-5</v>
      </c>
      <c r="G755" s="3">
        <f t="shared" si="11"/>
        <v>4.7212463990471703</v>
      </c>
    </row>
    <row r="756" spans="1:7" x14ac:dyDescent="0.25">
      <c r="A756" t="s">
        <v>402</v>
      </c>
      <c r="B756" t="s">
        <v>403</v>
      </c>
      <c r="C756" t="s">
        <v>9</v>
      </c>
      <c r="D756">
        <v>51</v>
      </c>
      <c r="E756" s="1">
        <v>4.6699999999999999E-7</v>
      </c>
      <c r="F756" s="1">
        <v>2.4300000000000001E-5</v>
      </c>
      <c r="G756" s="3">
        <f t="shared" si="11"/>
        <v>4.6143937264016897</v>
      </c>
    </row>
    <row r="757" spans="1:7" x14ac:dyDescent="0.25">
      <c r="A757" t="s">
        <v>404</v>
      </c>
      <c r="B757" t="s">
        <v>405</v>
      </c>
      <c r="C757" t="s">
        <v>9</v>
      </c>
      <c r="D757">
        <v>16</v>
      </c>
      <c r="E757" s="1">
        <v>4.9100000000000004E-7</v>
      </c>
      <c r="F757" s="1">
        <v>2.5400000000000001E-5</v>
      </c>
      <c r="G757" s="3">
        <f t="shared" si="11"/>
        <v>4.5951662833800597</v>
      </c>
    </row>
    <row r="758" spans="1:7" x14ac:dyDescent="0.25">
      <c r="A758" t="s">
        <v>406</v>
      </c>
      <c r="B758" t="s">
        <v>407</v>
      </c>
      <c r="C758" t="s">
        <v>9</v>
      </c>
      <c r="D758">
        <v>58</v>
      </c>
      <c r="E758" s="1">
        <v>6.9400000000000005E-7</v>
      </c>
      <c r="F758" s="1">
        <v>3.5599999999999998E-5</v>
      </c>
      <c r="G758" s="3">
        <f t="shared" si="11"/>
        <v>4.4485500020271296</v>
      </c>
    </row>
    <row r="759" spans="1:7" x14ac:dyDescent="0.25">
      <c r="A759" t="s">
        <v>408</v>
      </c>
      <c r="B759" t="s">
        <v>409</v>
      </c>
      <c r="C759" t="s">
        <v>9</v>
      </c>
      <c r="D759">
        <v>18</v>
      </c>
      <c r="E759" s="1">
        <v>6.9400000000000005E-7</v>
      </c>
      <c r="F759" s="1">
        <v>3.5599999999999998E-5</v>
      </c>
      <c r="G759" s="3">
        <f t="shared" si="11"/>
        <v>4.4485500020271296</v>
      </c>
    </row>
    <row r="760" spans="1:7" x14ac:dyDescent="0.25">
      <c r="A760" t="s">
        <v>410</v>
      </c>
      <c r="B760" t="s">
        <v>411</v>
      </c>
      <c r="C760" t="s">
        <v>9</v>
      </c>
      <c r="D760">
        <v>22</v>
      </c>
      <c r="E760" s="1">
        <v>7.7400000000000002E-7</v>
      </c>
      <c r="F760" s="1">
        <v>3.9499999999999998E-5</v>
      </c>
      <c r="G760" s="3">
        <f t="shared" si="11"/>
        <v>4.4034029043735403</v>
      </c>
    </row>
    <row r="761" spans="1:7" x14ac:dyDescent="0.25">
      <c r="A761" t="s">
        <v>412</v>
      </c>
      <c r="B761" t="s">
        <v>413</v>
      </c>
      <c r="C761" t="s">
        <v>9</v>
      </c>
      <c r="D761">
        <v>16</v>
      </c>
      <c r="E761" s="1">
        <v>8.9199999999999999E-7</v>
      </c>
      <c r="F761" s="1">
        <v>4.5300000000000003E-5</v>
      </c>
      <c r="G761" s="3">
        <f t="shared" si="11"/>
        <v>4.3439017979871704</v>
      </c>
    </row>
    <row r="762" spans="1:7" x14ac:dyDescent="0.25">
      <c r="A762" t="s">
        <v>414</v>
      </c>
      <c r="B762" t="s">
        <v>415</v>
      </c>
      <c r="C762" t="s">
        <v>9</v>
      </c>
      <c r="D762">
        <v>7</v>
      </c>
      <c r="E762" s="1">
        <v>9.7100000000000011E-7</v>
      </c>
      <c r="F762" s="1">
        <v>4.9100000000000001E-5</v>
      </c>
      <c r="G762" s="3">
        <f t="shared" si="11"/>
        <v>4.3089185078770296</v>
      </c>
    </row>
    <row r="763" spans="1:7" x14ac:dyDescent="0.25">
      <c r="A763" t="s">
        <v>416</v>
      </c>
      <c r="B763" t="s">
        <v>417</v>
      </c>
      <c r="C763" t="s">
        <v>9</v>
      </c>
      <c r="D763">
        <v>28</v>
      </c>
      <c r="E763" s="1">
        <v>1.1000000000000001E-6</v>
      </c>
      <c r="F763" s="1">
        <v>5.52E-5</v>
      </c>
      <c r="G763" s="3">
        <f t="shared" si="11"/>
        <v>4.2580609222707997</v>
      </c>
    </row>
    <row r="764" spans="1:7" x14ac:dyDescent="0.25">
      <c r="A764" t="s">
        <v>418</v>
      </c>
      <c r="B764" t="s">
        <v>419</v>
      </c>
      <c r="C764" t="s">
        <v>9</v>
      </c>
      <c r="D764">
        <v>28</v>
      </c>
      <c r="E764" s="1">
        <v>1.5600000000000001E-6</v>
      </c>
      <c r="F764" s="1">
        <v>7.7899999999999996E-5</v>
      </c>
      <c r="G764" s="3">
        <f t="shared" si="11"/>
        <v>4.1084625423274401</v>
      </c>
    </row>
    <row r="765" spans="1:7" x14ac:dyDescent="0.25">
      <c r="A765" t="s">
        <v>420</v>
      </c>
      <c r="B765" t="s">
        <v>421</v>
      </c>
      <c r="C765" t="s">
        <v>9</v>
      </c>
      <c r="D765">
        <v>27</v>
      </c>
      <c r="E765" s="1">
        <v>1.84E-6</v>
      </c>
      <c r="F765" s="1">
        <v>9.1600000000000004E-5</v>
      </c>
      <c r="G765" s="3">
        <f t="shared" si="11"/>
        <v>4.03810452633215</v>
      </c>
    </row>
    <row r="766" spans="1:7" x14ac:dyDescent="0.25">
      <c r="A766" t="s">
        <v>422</v>
      </c>
      <c r="B766" t="s">
        <v>423</v>
      </c>
      <c r="C766" t="s">
        <v>9</v>
      </c>
      <c r="D766">
        <v>13</v>
      </c>
      <c r="E766" s="1">
        <v>2.0700000000000001E-6</v>
      </c>
      <c r="F766" s="1">
        <v>1.02E-4</v>
      </c>
      <c r="G766" s="3">
        <f t="shared" si="11"/>
        <v>3.9913998282380798</v>
      </c>
    </row>
    <row r="767" spans="1:7" x14ac:dyDescent="0.25">
      <c r="A767" t="s">
        <v>424</v>
      </c>
      <c r="B767" t="s">
        <v>425</v>
      </c>
      <c r="C767" t="s">
        <v>9</v>
      </c>
      <c r="D767">
        <v>13</v>
      </c>
      <c r="E767" s="1">
        <v>2.0700000000000001E-6</v>
      </c>
      <c r="F767" s="1">
        <v>1.02E-4</v>
      </c>
      <c r="G767" s="3">
        <f t="shared" si="11"/>
        <v>3.9913998282380798</v>
      </c>
    </row>
    <row r="768" spans="1:7" x14ac:dyDescent="0.25">
      <c r="A768" t="s">
        <v>426</v>
      </c>
      <c r="B768" t="s">
        <v>427</v>
      </c>
      <c r="C768" t="s">
        <v>9</v>
      </c>
      <c r="D768">
        <v>18</v>
      </c>
      <c r="E768" s="1">
        <v>2.1299999999999999E-6</v>
      </c>
      <c r="F768" s="1">
        <v>1.0399999999999999E-4</v>
      </c>
      <c r="G768" s="3">
        <f t="shared" si="11"/>
        <v>3.9829666607012202</v>
      </c>
    </row>
    <row r="769" spans="1:7" x14ac:dyDescent="0.25">
      <c r="A769" t="s">
        <v>428</v>
      </c>
      <c r="B769" t="s">
        <v>429</v>
      </c>
      <c r="C769" t="s">
        <v>9</v>
      </c>
      <c r="D769">
        <v>16</v>
      </c>
      <c r="E769" s="1">
        <v>2.88E-6</v>
      </c>
      <c r="F769" s="1">
        <v>1.4100000000000001E-4</v>
      </c>
      <c r="G769" s="3">
        <f t="shared" si="11"/>
        <v>3.8507808873446199</v>
      </c>
    </row>
    <row r="770" spans="1:7" x14ac:dyDescent="0.25">
      <c r="A770" t="s">
        <v>430</v>
      </c>
      <c r="B770" t="s">
        <v>431</v>
      </c>
      <c r="C770" t="s">
        <v>9</v>
      </c>
      <c r="D770">
        <v>19</v>
      </c>
      <c r="E770" s="1">
        <v>3.27E-6</v>
      </c>
      <c r="F770" s="1">
        <v>1.5899999999999999E-4</v>
      </c>
      <c r="G770" s="3">
        <f t="shared" si="11"/>
        <v>3.79860287567955</v>
      </c>
    </row>
    <row r="771" spans="1:7" x14ac:dyDescent="0.25">
      <c r="A771" t="s">
        <v>432</v>
      </c>
      <c r="B771" t="s">
        <v>433</v>
      </c>
      <c r="C771" t="s">
        <v>9</v>
      </c>
      <c r="D771">
        <v>13</v>
      </c>
      <c r="E771" s="1">
        <v>3.67E-6</v>
      </c>
      <c r="F771" s="1">
        <v>1.7799999999999999E-4</v>
      </c>
      <c r="G771" s="3">
        <f t="shared" si="11"/>
        <v>3.7495799976911099</v>
      </c>
    </row>
    <row r="772" spans="1:7" x14ac:dyDescent="0.25">
      <c r="A772" t="s">
        <v>434</v>
      </c>
      <c r="B772" t="s">
        <v>435</v>
      </c>
      <c r="C772" t="s">
        <v>9</v>
      </c>
      <c r="D772">
        <v>15</v>
      </c>
      <c r="E772" s="1">
        <v>3.7400000000000002E-6</v>
      </c>
      <c r="F772" s="1">
        <v>1.7899999999999999E-4</v>
      </c>
      <c r="G772" s="3">
        <f t="shared" si="11"/>
        <v>3.7471469690201098</v>
      </c>
    </row>
    <row r="773" spans="1:7" x14ac:dyDescent="0.25">
      <c r="A773" t="s">
        <v>436</v>
      </c>
      <c r="B773" t="s">
        <v>437</v>
      </c>
      <c r="C773" t="s">
        <v>9</v>
      </c>
      <c r="D773">
        <v>10</v>
      </c>
      <c r="E773" s="1">
        <v>3.7400000000000002E-6</v>
      </c>
      <c r="F773" s="1">
        <v>1.7899999999999999E-4</v>
      </c>
      <c r="G773" s="3">
        <f t="shared" si="11"/>
        <v>3.7471469690201098</v>
      </c>
    </row>
    <row r="774" spans="1:7" x14ac:dyDescent="0.25">
      <c r="A774" t="s">
        <v>438</v>
      </c>
      <c r="B774" t="s">
        <v>439</v>
      </c>
      <c r="C774" t="s">
        <v>9</v>
      </c>
      <c r="D774">
        <v>13</v>
      </c>
      <c r="E774" s="1">
        <v>4.0300000000000004E-6</v>
      </c>
      <c r="F774" s="1">
        <v>1.92E-4</v>
      </c>
      <c r="G774" s="3">
        <f t="shared" si="11"/>
        <v>3.7166987712964499</v>
      </c>
    </row>
    <row r="775" spans="1:7" x14ac:dyDescent="0.25">
      <c r="A775" t="s">
        <v>440</v>
      </c>
      <c r="B775" t="s">
        <v>441</v>
      </c>
      <c r="C775" t="s">
        <v>9</v>
      </c>
      <c r="D775">
        <v>16</v>
      </c>
      <c r="E775" s="1">
        <v>4.4399999999999998E-6</v>
      </c>
      <c r="F775" s="1">
        <v>2.1100000000000001E-4</v>
      </c>
      <c r="G775" s="3">
        <f t="shared" si="11"/>
        <v>3.67571754470231</v>
      </c>
    </row>
    <row r="776" spans="1:7" x14ac:dyDescent="0.25">
      <c r="A776" t="s">
        <v>442</v>
      </c>
      <c r="B776" t="s">
        <v>443</v>
      </c>
      <c r="C776" t="s">
        <v>9</v>
      </c>
      <c r="D776">
        <v>15</v>
      </c>
      <c r="E776" s="1">
        <v>4.6999999999999999E-6</v>
      </c>
      <c r="F776" s="1">
        <v>2.2100000000000001E-4</v>
      </c>
      <c r="G776" s="3">
        <f t="shared" si="11"/>
        <v>3.6556077263148898</v>
      </c>
    </row>
    <row r="777" spans="1:7" x14ac:dyDescent="0.25">
      <c r="A777" t="s">
        <v>444</v>
      </c>
      <c r="B777" t="s">
        <v>445</v>
      </c>
      <c r="C777" t="s">
        <v>9</v>
      </c>
      <c r="D777">
        <v>15</v>
      </c>
      <c r="E777" s="1">
        <v>4.6999999999999999E-6</v>
      </c>
      <c r="F777" s="1">
        <v>2.2100000000000001E-4</v>
      </c>
      <c r="G777" s="3">
        <f t="shared" si="11"/>
        <v>3.6556077263148898</v>
      </c>
    </row>
    <row r="778" spans="1:7" x14ac:dyDescent="0.25">
      <c r="A778" t="s">
        <v>446</v>
      </c>
      <c r="B778" t="s">
        <v>447</v>
      </c>
      <c r="C778" t="s">
        <v>9</v>
      </c>
      <c r="D778">
        <v>7</v>
      </c>
      <c r="E778" s="1">
        <v>4.7199999999999997E-6</v>
      </c>
      <c r="F778" s="1">
        <v>2.2100000000000001E-4</v>
      </c>
      <c r="G778" s="3">
        <f t="shared" si="11"/>
        <v>3.6556077263148898</v>
      </c>
    </row>
    <row r="779" spans="1:7" x14ac:dyDescent="0.25">
      <c r="A779" t="s">
        <v>448</v>
      </c>
      <c r="B779" t="s">
        <v>449</v>
      </c>
      <c r="C779" t="s">
        <v>9</v>
      </c>
      <c r="D779">
        <v>23</v>
      </c>
      <c r="E779" s="1">
        <v>5.3700000000000003E-6</v>
      </c>
      <c r="F779" s="1">
        <v>2.5099999999999998E-4</v>
      </c>
      <c r="G779" s="3">
        <f t="shared" ref="G779:G833" si="12">-IMLOG10(F779)</f>
        <v>3.6003262785189598</v>
      </c>
    </row>
    <row r="780" spans="1:7" x14ac:dyDescent="0.25">
      <c r="A780" t="s">
        <v>450</v>
      </c>
      <c r="B780" t="s">
        <v>451</v>
      </c>
      <c r="C780" t="s">
        <v>9</v>
      </c>
      <c r="D780">
        <v>6</v>
      </c>
      <c r="E780" s="1">
        <v>7.0600000000000002E-6</v>
      </c>
      <c r="F780" s="1">
        <v>3.2600000000000001E-4</v>
      </c>
      <c r="G780" s="3">
        <f t="shared" si="12"/>
        <v>3.4867823999320602</v>
      </c>
    </row>
    <row r="781" spans="1:7" x14ac:dyDescent="0.25">
      <c r="A781" t="s">
        <v>452</v>
      </c>
      <c r="B781" t="s">
        <v>453</v>
      </c>
      <c r="C781" t="s">
        <v>9</v>
      </c>
      <c r="D781">
        <v>6</v>
      </c>
      <c r="E781" s="1">
        <v>7.0600000000000002E-6</v>
      </c>
      <c r="F781" s="1">
        <v>3.2600000000000001E-4</v>
      </c>
      <c r="G781" s="3">
        <f t="shared" si="12"/>
        <v>3.4867823999320602</v>
      </c>
    </row>
    <row r="782" spans="1:7" x14ac:dyDescent="0.25">
      <c r="A782" t="s">
        <v>454</v>
      </c>
      <c r="B782" t="s">
        <v>455</v>
      </c>
      <c r="C782" t="s">
        <v>9</v>
      </c>
      <c r="D782">
        <v>7</v>
      </c>
      <c r="E782" s="1">
        <v>7.3799999999999996E-6</v>
      </c>
      <c r="F782" s="1">
        <v>3.4000000000000002E-4</v>
      </c>
      <c r="G782" s="3">
        <f t="shared" si="12"/>
        <v>3.4685210829577402</v>
      </c>
    </row>
    <row r="783" spans="1:7" x14ac:dyDescent="0.25">
      <c r="A783" t="s">
        <v>456</v>
      </c>
      <c r="B783" t="s">
        <v>457</v>
      </c>
      <c r="C783" t="s">
        <v>9</v>
      </c>
      <c r="D783">
        <v>14</v>
      </c>
      <c r="E783" s="1">
        <v>1.2E-5</v>
      </c>
      <c r="F783" s="1">
        <v>5.5000000000000003E-4</v>
      </c>
      <c r="G783" s="3">
        <f t="shared" si="12"/>
        <v>3.2596373105057599</v>
      </c>
    </row>
    <row r="784" spans="1:7" x14ac:dyDescent="0.25">
      <c r="A784" t="s">
        <v>458</v>
      </c>
      <c r="B784" t="s">
        <v>459</v>
      </c>
      <c r="C784" t="s">
        <v>9</v>
      </c>
      <c r="D784">
        <v>19</v>
      </c>
      <c r="E784" s="1">
        <v>1.33E-5</v>
      </c>
      <c r="F784" s="1">
        <v>6.0499999999999996E-4</v>
      </c>
      <c r="G784" s="3">
        <f t="shared" si="12"/>
        <v>3.2182446253475301</v>
      </c>
    </row>
    <row r="785" spans="1:7" x14ac:dyDescent="0.25">
      <c r="A785" t="s">
        <v>460</v>
      </c>
      <c r="B785" t="s">
        <v>461</v>
      </c>
      <c r="C785" t="s">
        <v>9</v>
      </c>
      <c r="D785">
        <v>13</v>
      </c>
      <c r="E785" s="1">
        <v>1.4399999999999999E-5</v>
      </c>
      <c r="F785" s="1">
        <v>6.5399999999999996E-4</v>
      </c>
      <c r="G785" s="3">
        <f t="shared" si="12"/>
        <v>3.1844222516757301</v>
      </c>
    </row>
    <row r="786" spans="1:7" x14ac:dyDescent="0.25">
      <c r="A786" t="s">
        <v>462</v>
      </c>
      <c r="B786" t="s">
        <v>463</v>
      </c>
      <c r="C786" t="s">
        <v>9</v>
      </c>
      <c r="D786">
        <v>33</v>
      </c>
      <c r="E786" s="1">
        <v>1.8E-5</v>
      </c>
      <c r="F786" s="1">
        <v>8.1400000000000005E-4</v>
      </c>
      <c r="G786" s="3">
        <f t="shared" si="12"/>
        <v>3.0893755951108002</v>
      </c>
    </row>
    <row r="787" spans="1:7" x14ac:dyDescent="0.25">
      <c r="A787" t="s">
        <v>464</v>
      </c>
      <c r="B787" t="s">
        <v>465</v>
      </c>
      <c r="C787" t="s">
        <v>9</v>
      </c>
      <c r="D787">
        <v>17</v>
      </c>
      <c r="E787" s="1">
        <v>2.09E-5</v>
      </c>
      <c r="F787" s="1">
        <v>9.4200000000000002E-4</v>
      </c>
      <c r="G787" s="3">
        <f t="shared" si="12"/>
        <v>3.0259490972071199</v>
      </c>
    </row>
    <row r="788" spans="1:7" x14ac:dyDescent="0.25">
      <c r="A788" t="s">
        <v>466</v>
      </c>
      <c r="B788" t="s">
        <v>467</v>
      </c>
      <c r="C788" t="s">
        <v>9</v>
      </c>
      <c r="D788">
        <v>11</v>
      </c>
      <c r="E788" s="1">
        <v>3.0899999999999999E-5</v>
      </c>
      <c r="F788" s="1">
        <v>1.3799999999999999E-3</v>
      </c>
      <c r="G788" s="3">
        <f t="shared" si="12"/>
        <v>2.86012091359876</v>
      </c>
    </row>
    <row r="789" spans="1:7" x14ac:dyDescent="0.25">
      <c r="A789" t="s">
        <v>468</v>
      </c>
      <c r="B789" t="s">
        <v>469</v>
      </c>
      <c r="C789" t="s">
        <v>9</v>
      </c>
      <c r="D789">
        <v>11</v>
      </c>
      <c r="E789" s="1">
        <v>3.0899999999999999E-5</v>
      </c>
      <c r="F789" s="1">
        <v>1.3799999999999999E-3</v>
      </c>
      <c r="G789" s="3">
        <f t="shared" si="12"/>
        <v>2.86012091359876</v>
      </c>
    </row>
    <row r="790" spans="1:7" x14ac:dyDescent="0.25">
      <c r="A790" t="s">
        <v>470</v>
      </c>
      <c r="B790" t="s">
        <v>471</v>
      </c>
      <c r="C790" t="s">
        <v>9</v>
      </c>
      <c r="D790">
        <v>13</v>
      </c>
      <c r="E790" s="1">
        <v>3.2799999999999998E-5</v>
      </c>
      <c r="F790" s="1">
        <v>1.4599999999999999E-3</v>
      </c>
      <c r="G790" s="3">
        <f t="shared" si="12"/>
        <v>2.8356471442155602</v>
      </c>
    </row>
    <row r="791" spans="1:7" x14ac:dyDescent="0.25">
      <c r="A791" t="s">
        <v>472</v>
      </c>
      <c r="B791" t="s">
        <v>473</v>
      </c>
      <c r="C791" t="s">
        <v>9</v>
      </c>
      <c r="D791">
        <v>7</v>
      </c>
      <c r="E791" s="1">
        <v>3.3200000000000001E-5</v>
      </c>
      <c r="F791" s="1">
        <v>1.47E-3</v>
      </c>
      <c r="G791" s="3">
        <f t="shared" si="12"/>
        <v>2.83268266525182</v>
      </c>
    </row>
    <row r="792" spans="1:7" x14ac:dyDescent="0.25">
      <c r="A792" t="s">
        <v>474</v>
      </c>
      <c r="B792" t="s">
        <v>475</v>
      </c>
      <c r="C792" t="s">
        <v>9</v>
      </c>
      <c r="D792">
        <v>14</v>
      </c>
      <c r="E792" s="1">
        <v>4.1199999999999999E-5</v>
      </c>
      <c r="F792" s="1">
        <v>1.81E-3</v>
      </c>
      <c r="G792" s="3">
        <f t="shared" si="12"/>
        <v>2.7423214251308199</v>
      </c>
    </row>
    <row r="793" spans="1:7" x14ac:dyDescent="0.25">
      <c r="A793" t="s">
        <v>476</v>
      </c>
      <c r="B793" t="s">
        <v>477</v>
      </c>
      <c r="C793" t="s">
        <v>9</v>
      </c>
      <c r="D793">
        <v>18</v>
      </c>
      <c r="E793" s="1">
        <v>4.32E-5</v>
      </c>
      <c r="F793" s="1">
        <v>1.89E-3</v>
      </c>
      <c r="G793" s="3">
        <f t="shared" si="12"/>
        <v>2.7235381958267602</v>
      </c>
    </row>
    <row r="794" spans="1:7" x14ac:dyDescent="0.25">
      <c r="A794" t="s">
        <v>478</v>
      </c>
      <c r="B794" t="s">
        <v>479</v>
      </c>
      <c r="C794" t="s">
        <v>9</v>
      </c>
      <c r="D794">
        <v>14</v>
      </c>
      <c r="E794" s="1">
        <v>4.6699999999999997E-5</v>
      </c>
      <c r="F794" s="1">
        <v>2.0400000000000001E-3</v>
      </c>
      <c r="G794" s="3">
        <f t="shared" si="12"/>
        <v>2.6903698325740999</v>
      </c>
    </row>
    <row r="795" spans="1:7" x14ac:dyDescent="0.25">
      <c r="A795" t="s">
        <v>480</v>
      </c>
      <c r="B795" t="s">
        <v>481</v>
      </c>
      <c r="C795" t="s">
        <v>9</v>
      </c>
      <c r="D795">
        <v>4</v>
      </c>
      <c r="E795" s="1">
        <v>4.8300000000000002E-5</v>
      </c>
      <c r="F795" s="1">
        <v>2.0999999999999999E-3</v>
      </c>
      <c r="G795" s="3">
        <f t="shared" si="12"/>
        <v>2.67778070526608</v>
      </c>
    </row>
    <row r="796" spans="1:7" x14ac:dyDescent="0.25">
      <c r="A796" t="s">
        <v>482</v>
      </c>
      <c r="B796" t="s">
        <v>483</v>
      </c>
      <c r="C796" t="s">
        <v>9</v>
      </c>
      <c r="D796">
        <v>13</v>
      </c>
      <c r="E796" s="1">
        <v>4.9700000000000002E-5</v>
      </c>
      <c r="F796" s="1">
        <v>2.15E-3</v>
      </c>
      <c r="G796" s="3">
        <f t="shared" si="12"/>
        <v>2.6675615400843902</v>
      </c>
    </row>
    <row r="797" spans="1:7" x14ac:dyDescent="0.25">
      <c r="A797" t="s">
        <v>484</v>
      </c>
      <c r="B797" t="s">
        <v>485</v>
      </c>
      <c r="C797" t="s">
        <v>9</v>
      </c>
      <c r="D797">
        <v>16</v>
      </c>
      <c r="E797" s="1">
        <v>6.41E-5</v>
      </c>
      <c r="F797" s="1">
        <v>2.7599999999999999E-3</v>
      </c>
      <c r="G797" s="3">
        <f t="shared" si="12"/>
        <v>2.5590909179347801</v>
      </c>
    </row>
    <row r="798" spans="1:7" x14ac:dyDescent="0.25">
      <c r="A798" t="s">
        <v>486</v>
      </c>
      <c r="B798" t="s">
        <v>487</v>
      </c>
      <c r="C798" t="s">
        <v>9</v>
      </c>
      <c r="D798">
        <v>16</v>
      </c>
      <c r="E798" s="1">
        <v>6.41E-5</v>
      </c>
      <c r="F798" s="1">
        <v>2.7599999999999999E-3</v>
      </c>
      <c r="G798" s="3">
        <f t="shared" si="12"/>
        <v>2.5590909179347801</v>
      </c>
    </row>
    <row r="799" spans="1:7" x14ac:dyDescent="0.25">
      <c r="A799" t="s">
        <v>488</v>
      </c>
      <c r="B799" t="s">
        <v>489</v>
      </c>
      <c r="C799" t="s">
        <v>9</v>
      </c>
      <c r="D799">
        <v>9</v>
      </c>
      <c r="E799" s="1">
        <v>7.2200000000000007E-5</v>
      </c>
      <c r="F799" s="1">
        <v>3.0899999999999999E-3</v>
      </c>
      <c r="G799" s="3">
        <f t="shared" si="12"/>
        <v>2.5100415205751698</v>
      </c>
    </row>
    <row r="800" spans="1:7" x14ac:dyDescent="0.25">
      <c r="A800" t="s">
        <v>490</v>
      </c>
      <c r="B800" t="s">
        <v>491</v>
      </c>
      <c r="C800" t="s">
        <v>9</v>
      </c>
      <c r="D800">
        <v>13</v>
      </c>
      <c r="E800" s="1">
        <v>7.3700000000000002E-5</v>
      </c>
      <c r="F800" s="1">
        <v>3.14E-3</v>
      </c>
      <c r="G800" s="3">
        <f t="shared" si="12"/>
        <v>2.5030703519267798</v>
      </c>
    </row>
    <row r="801" spans="1:7" x14ac:dyDescent="0.25">
      <c r="A801" t="s">
        <v>492</v>
      </c>
      <c r="B801" t="s">
        <v>493</v>
      </c>
      <c r="C801" t="s">
        <v>9</v>
      </c>
      <c r="D801">
        <v>14</v>
      </c>
      <c r="E801" s="1">
        <v>8.0500000000000005E-5</v>
      </c>
      <c r="F801" s="1">
        <v>3.4099999999999998E-3</v>
      </c>
      <c r="G801" s="3">
        <f t="shared" si="12"/>
        <v>2.4672456210074998</v>
      </c>
    </row>
    <row r="802" spans="1:7" x14ac:dyDescent="0.25">
      <c r="A802" t="s">
        <v>494</v>
      </c>
      <c r="B802" t="s">
        <v>495</v>
      </c>
      <c r="C802" t="s">
        <v>9</v>
      </c>
      <c r="D802">
        <v>31</v>
      </c>
      <c r="E802" s="1">
        <v>8.3499999999999997E-5</v>
      </c>
      <c r="F802" s="1">
        <v>3.5300000000000002E-3</v>
      </c>
      <c r="G802" s="3">
        <f t="shared" si="12"/>
        <v>2.4522252946121799</v>
      </c>
    </row>
    <row r="803" spans="1:7" x14ac:dyDescent="0.25">
      <c r="A803" t="s">
        <v>496</v>
      </c>
      <c r="B803" t="s">
        <v>497</v>
      </c>
      <c r="C803" t="s">
        <v>9</v>
      </c>
      <c r="D803">
        <v>5</v>
      </c>
      <c r="E803" s="1">
        <v>8.6700000000000007E-5</v>
      </c>
      <c r="F803" s="1">
        <v>3.65E-3</v>
      </c>
      <c r="G803" s="3">
        <f t="shared" si="12"/>
        <v>2.4377071355435298</v>
      </c>
    </row>
    <row r="804" spans="1:7" x14ac:dyDescent="0.25">
      <c r="A804" t="s">
        <v>498</v>
      </c>
      <c r="B804" t="s">
        <v>499</v>
      </c>
      <c r="C804" t="s">
        <v>9</v>
      </c>
      <c r="D804">
        <v>6</v>
      </c>
      <c r="E804" s="1">
        <v>1.2E-4</v>
      </c>
      <c r="F804" s="1">
        <v>5.0000000000000001E-3</v>
      </c>
      <c r="G804" s="3">
        <f t="shared" si="12"/>
        <v>2.3010299956639799</v>
      </c>
    </row>
    <row r="805" spans="1:7" x14ac:dyDescent="0.25">
      <c r="A805" t="s">
        <v>500</v>
      </c>
      <c r="B805" t="s">
        <v>501</v>
      </c>
      <c r="C805" t="s">
        <v>9</v>
      </c>
      <c r="D805">
        <v>14</v>
      </c>
      <c r="E805" s="1">
        <v>1.2E-4</v>
      </c>
      <c r="F805" s="1">
        <v>5.0000000000000001E-3</v>
      </c>
      <c r="G805" s="3">
        <f t="shared" si="12"/>
        <v>2.3010299956639799</v>
      </c>
    </row>
    <row r="806" spans="1:7" x14ac:dyDescent="0.25">
      <c r="A806" t="s">
        <v>502</v>
      </c>
      <c r="B806" t="s">
        <v>503</v>
      </c>
      <c r="C806" t="s">
        <v>9</v>
      </c>
      <c r="D806">
        <v>36</v>
      </c>
      <c r="E806" s="1">
        <v>1.3999999999999999E-4</v>
      </c>
      <c r="F806" s="1">
        <v>5.7999999999999996E-3</v>
      </c>
      <c r="G806" s="3">
        <f t="shared" si="12"/>
        <v>2.23657200643706</v>
      </c>
    </row>
    <row r="807" spans="1:7" x14ac:dyDescent="0.25">
      <c r="A807" t="s">
        <v>504</v>
      </c>
      <c r="B807" t="s">
        <v>505</v>
      </c>
      <c r="C807" t="s">
        <v>9</v>
      </c>
      <c r="D807">
        <v>18</v>
      </c>
      <c r="E807" s="1">
        <v>1.46E-4</v>
      </c>
      <c r="F807" s="1">
        <v>6.0600000000000003E-3</v>
      </c>
      <c r="G807" s="3">
        <f t="shared" si="12"/>
        <v>2.21752737583371</v>
      </c>
    </row>
    <row r="808" spans="1:7" x14ac:dyDescent="0.25">
      <c r="A808" t="s">
        <v>506</v>
      </c>
      <c r="B808" t="s">
        <v>507</v>
      </c>
      <c r="C808" t="s">
        <v>9</v>
      </c>
      <c r="D808">
        <v>30</v>
      </c>
      <c r="E808" s="1">
        <v>1.4999999999999999E-4</v>
      </c>
      <c r="F808" s="1">
        <v>6.1799999999999997E-3</v>
      </c>
      <c r="G808" s="3">
        <f t="shared" si="12"/>
        <v>2.2090115249111801</v>
      </c>
    </row>
    <row r="809" spans="1:7" x14ac:dyDescent="0.25">
      <c r="A809" t="s">
        <v>508</v>
      </c>
      <c r="B809" t="s">
        <v>509</v>
      </c>
      <c r="C809" t="s">
        <v>9</v>
      </c>
      <c r="D809">
        <v>39</v>
      </c>
      <c r="E809" s="1">
        <v>1.5899999999999999E-4</v>
      </c>
      <c r="F809" s="1">
        <v>6.5300000000000002E-3</v>
      </c>
      <c r="G809" s="3">
        <f t="shared" si="12"/>
        <v>2.1850868187249302</v>
      </c>
    </row>
    <row r="810" spans="1:7" x14ac:dyDescent="0.25">
      <c r="A810" t="s">
        <v>510</v>
      </c>
      <c r="B810" t="s">
        <v>511</v>
      </c>
      <c r="C810" t="s">
        <v>9</v>
      </c>
      <c r="D810">
        <v>10</v>
      </c>
      <c r="E810" s="1">
        <v>1.9699999999999999E-4</v>
      </c>
      <c r="F810" s="1">
        <v>8.0800000000000004E-3</v>
      </c>
      <c r="G810" s="3">
        <f t="shared" si="12"/>
        <v>2.0925886392254101</v>
      </c>
    </row>
    <row r="811" spans="1:7" x14ac:dyDescent="0.25">
      <c r="A811" t="s">
        <v>512</v>
      </c>
      <c r="B811" t="s">
        <v>513</v>
      </c>
      <c r="C811" t="s">
        <v>9</v>
      </c>
      <c r="D811">
        <v>3</v>
      </c>
      <c r="E811" s="1">
        <v>2.1699999999999999E-4</v>
      </c>
      <c r="F811" s="1">
        <v>8.8500000000000002E-3</v>
      </c>
      <c r="G811" s="3">
        <f t="shared" si="12"/>
        <v>2.05305672930217</v>
      </c>
    </row>
    <row r="812" spans="1:7" x14ac:dyDescent="0.25">
      <c r="A812" t="s">
        <v>514</v>
      </c>
      <c r="B812" t="s">
        <v>515</v>
      </c>
      <c r="C812" t="s">
        <v>9</v>
      </c>
      <c r="D812">
        <v>29</v>
      </c>
      <c r="E812" s="1">
        <v>2.2800000000000001E-4</v>
      </c>
      <c r="F812" s="1">
        <v>9.1999999999999998E-3</v>
      </c>
      <c r="G812" s="3">
        <f t="shared" si="12"/>
        <v>2.03621217265444</v>
      </c>
    </row>
    <row r="813" spans="1:7" x14ac:dyDescent="0.25">
      <c r="A813" t="s">
        <v>516</v>
      </c>
      <c r="B813" t="s">
        <v>517</v>
      </c>
      <c r="C813" t="s">
        <v>9</v>
      </c>
      <c r="D813">
        <v>29</v>
      </c>
      <c r="E813" s="1">
        <v>2.2800000000000001E-4</v>
      </c>
      <c r="F813" s="1">
        <v>9.1999999999999998E-3</v>
      </c>
      <c r="G813" s="3">
        <f t="shared" si="12"/>
        <v>2.03621217265444</v>
      </c>
    </row>
    <row r="814" spans="1:7" x14ac:dyDescent="0.25">
      <c r="A814" t="s">
        <v>518</v>
      </c>
      <c r="B814" t="s">
        <v>519</v>
      </c>
      <c r="C814" t="s">
        <v>9</v>
      </c>
      <c r="D814">
        <v>16</v>
      </c>
      <c r="E814" s="1">
        <v>2.3499999999999999E-4</v>
      </c>
      <c r="F814" s="1">
        <v>9.4699999999999993E-3</v>
      </c>
      <c r="G814" s="3">
        <f t="shared" si="12"/>
        <v>2.0236500209967301</v>
      </c>
    </row>
    <row r="815" spans="1:7" x14ac:dyDescent="0.25">
      <c r="A815" t="s">
        <v>520</v>
      </c>
      <c r="B815" t="s">
        <v>521</v>
      </c>
      <c r="C815" t="s">
        <v>9</v>
      </c>
      <c r="D815">
        <v>10</v>
      </c>
      <c r="E815" s="1">
        <v>2.4600000000000002E-4</v>
      </c>
      <c r="F815" s="1">
        <v>9.8700000000000003E-3</v>
      </c>
      <c r="G815" s="3">
        <f t="shared" si="12"/>
        <v>2.0056828473303598</v>
      </c>
    </row>
    <row r="816" spans="1:7" x14ac:dyDescent="0.25">
      <c r="A816" t="s">
        <v>522</v>
      </c>
      <c r="B816" t="s">
        <v>523</v>
      </c>
      <c r="C816" t="s">
        <v>9</v>
      </c>
      <c r="D816">
        <v>6</v>
      </c>
      <c r="E816" s="1">
        <v>2.9599999999999998E-4</v>
      </c>
      <c r="F816">
        <v>1.18E-2</v>
      </c>
      <c r="G816" s="3">
        <f t="shared" si="12"/>
        <v>1.9281179926938701</v>
      </c>
    </row>
    <row r="817" spans="1:7" x14ac:dyDescent="0.25">
      <c r="A817" t="s">
        <v>524</v>
      </c>
      <c r="B817" t="s">
        <v>525</v>
      </c>
      <c r="C817" t="s">
        <v>9</v>
      </c>
      <c r="D817">
        <v>14</v>
      </c>
      <c r="E817" s="1">
        <v>3.0499999999999999E-4</v>
      </c>
      <c r="F817">
        <v>1.21E-2</v>
      </c>
      <c r="G817" s="3">
        <f t="shared" si="12"/>
        <v>1.9172146296835499</v>
      </c>
    </row>
    <row r="818" spans="1:7" x14ac:dyDescent="0.25">
      <c r="A818" t="s">
        <v>526</v>
      </c>
      <c r="B818" t="s">
        <v>527</v>
      </c>
      <c r="C818" t="s">
        <v>9</v>
      </c>
      <c r="D818">
        <v>13</v>
      </c>
      <c r="E818" s="1">
        <v>3.1300000000000002E-4</v>
      </c>
      <c r="F818">
        <v>1.24E-2</v>
      </c>
      <c r="G818" s="3">
        <f t="shared" si="12"/>
        <v>1.90657831483776</v>
      </c>
    </row>
    <row r="819" spans="1:7" x14ac:dyDescent="0.25">
      <c r="A819" t="s">
        <v>528</v>
      </c>
      <c r="B819" t="s">
        <v>529</v>
      </c>
      <c r="C819" t="s">
        <v>9</v>
      </c>
      <c r="D819">
        <v>3</v>
      </c>
      <c r="E819" s="1">
        <v>3.7399999999999998E-4</v>
      </c>
      <c r="F819">
        <v>1.4800000000000001E-2</v>
      </c>
      <c r="G819" s="3">
        <f t="shared" si="12"/>
        <v>1.8297382846050401</v>
      </c>
    </row>
    <row r="820" spans="1:7" x14ac:dyDescent="0.25">
      <c r="A820" t="s">
        <v>530</v>
      </c>
      <c r="B820" t="s">
        <v>531</v>
      </c>
      <c r="C820" t="s">
        <v>9</v>
      </c>
      <c r="D820">
        <v>11</v>
      </c>
      <c r="E820" s="1">
        <v>3.9199999999999999E-4</v>
      </c>
      <c r="F820">
        <v>1.54E-2</v>
      </c>
      <c r="G820" s="3">
        <f t="shared" si="12"/>
        <v>1.81247927916354</v>
      </c>
    </row>
    <row r="821" spans="1:7" x14ac:dyDescent="0.25">
      <c r="A821" t="s">
        <v>532</v>
      </c>
      <c r="B821" t="s">
        <v>533</v>
      </c>
      <c r="C821" t="s">
        <v>9</v>
      </c>
      <c r="D821">
        <v>11</v>
      </c>
      <c r="E821" s="1">
        <v>3.9199999999999999E-4</v>
      </c>
      <c r="F821">
        <v>1.54E-2</v>
      </c>
      <c r="G821" s="3">
        <f t="shared" si="12"/>
        <v>1.81247927916354</v>
      </c>
    </row>
    <row r="822" spans="1:7" x14ac:dyDescent="0.25">
      <c r="A822" t="s">
        <v>534</v>
      </c>
      <c r="B822" t="s">
        <v>535</v>
      </c>
      <c r="C822" t="s">
        <v>9</v>
      </c>
      <c r="D822">
        <v>254</v>
      </c>
      <c r="E822" s="1">
        <v>4.1800000000000002E-4</v>
      </c>
      <c r="F822">
        <v>1.6299999999999999E-2</v>
      </c>
      <c r="G822" s="3">
        <f t="shared" si="12"/>
        <v>1.7878123955960401</v>
      </c>
    </row>
    <row r="823" spans="1:7" x14ac:dyDescent="0.25">
      <c r="A823" t="s">
        <v>536</v>
      </c>
      <c r="B823" t="s">
        <v>537</v>
      </c>
      <c r="C823" t="s">
        <v>9</v>
      </c>
      <c r="D823">
        <v>11</v>
      </c>
      <c r="E823" s="1">
        <v>4.4099999999999999E-4</v>
      </c>
      <c r="F823">
        <v>1.7100000000000001E-2</v>
      </c>
      <c r="G823" s="3">
        <f t="shared" si="12"/>
        <v>1.7670038896078499</v>
      </c>
    </row>
    <row r="824" spans="1:7" x14ac:dyDescent="0.25">
      <c r="A824" t="s">
        <v>538</v>
      </c>
      <c r="B824" t="s">
        <v>539</v>
      </c>
      <c r="C824" t="s">
        <v>9</v>
      </c>
      <c r="D824">
        <v>11</v>
      </c>
      <c r="E824" s="1">
        <v>4.4099999999999999E-4</v>
      </c>
      <c r="F824">
        <v>1.7100000000000001E-2</v>
      </c>
      <c r="G824" s="3">
        <f t="shared" si="12"/>
        <v>1.7670038896078499</v>
      </c>
    </row>
    <row r="825" spans="1:7" x14ac:dyDescent="0.25">
      <c r="A825" t="s">
        <v>540</v>
      </c>
      <c r="B825" t="s">
        <v>541</v>
      </c>
      <c r="C825" t="s">
        <v>9</v>
      </c>
      <c r="D825">
        <v>4</v>
      </c>
      <c r="E825" s="1">
        <v>6.0999999999999997E-4</v>
      </c>
      <c r="F825">
        <v>2.3599999999999999E-2</v>
      </c>
      <c r="G825" s="3">
        <f t="shared" si="12"/>
        <v>1.6270879970298899</v>
      </c>
    </row>
    <row r="826" spans="1:7" x14ac:dyDescent="0.25">
      <c r="A826" t="s">
        <v>542</v>
      </c>
      <c r="B826" t="s">
        <v>543</v>
      </c>
      <c r="C826" t="s">
        <v>9</v>
      </c>
      <c r="D826">
        <v>16</v>
      </c>
      <c r="E826" s="1">
        <v>7.3999999999999999E-4</v>
      </c>
      <c r="F826">
        <v>2.8500000000000001E-2</v>
      </c>
      <c r="G826" s="3">
        <f t="shared" si="12"/>
        <v>1.54515513999149</v>
      </c>
    </row>
    <row r="827" spans="1:7" x14ac:dyDescent="0.25">
      <c r="A827" t="s">
        <v>544</v>
      </c>
      <c r="B827" t="s">
        <v>545</v>
      </c>
      <c r="C827" t="s">
        <v>9</v>
      </c>
      <c r="D827">
        <v>18</v>
      </c>
      <c r="E827" s="1">
        <v>7.9799999999999999E-4</v>
      </c>
      <c r="F827">
        <v>3.0599999999999999E-2</v>
      </c>
      <c r="G827" s="3">
        <f t="shared" si="12"/>
        <v>1.5142785735184201</v>
      </c>
    </row>
    <row r="828" spans="1:7" x14ac:dyDescent="0.25">
      <c r="A828" t="s">
        <v>546</v>
      </c>
      <c r="B828" t="s">
        <v>547</v>
      </c>
      <c r="C828" t="s">
        <v>9</v>
      </c>
      <c r="D828">
        <v>236</v>
      </c>
      <c r="E828" s="1">
        <v>1.01E-3</v>
      </c>
      <c r="F828">
        <v>3.8699999999999998E-2</v>
      </c>
      <c r="G828" s="3">
        <f t="shared" si="12"/>
        <v>1.4122890349810899</v>
      </c>
    </row>
    <row r="829" spans="1:7" x14ac:dyDescent="0.25">
      <c r="A829" t="s">
        <v>548</v>
      </c>
      <c r="B829" t="s">
        <v>549</v>
      </c>
      <c r="C829" t="s">
        <v>9</v>
      </c>
      <c r="D829">
        <v>6</v>
      </c>
      <c r="E829" s="1">
        <v>1.1999999999999999E-3</v>
      </c>
      <c r="F829">
        <v>4.5699999999999998E-2</v>
      </c>
      <c r="G829" s="3">
        <f t="shared" si="12"/>
        <v>1.34008379993015</v>
      </c>
    </row>
    <row r="830" spans="1:7" x14ac:dyDescent="0.25">
      <c r="A830" t="s">
        <v>550</v>
      </c>
      <c r="B830" t="s">
        <v>551</v>
      </c>
      <c r="C830" t="s">
        <v>9</v>
      </c>
      <c r="D830">
        <v>27</v>
      </c>
      <c r="E830" s="1">
        <v>1.24E-3</v>
      </c>
      <c r="F830">
        <v>4.7E-2</v>
      </c>
      <c r="G830" s="3">
        <f t="shared" si="12"/>
        <v>1.32790214206428</v>
      </c>
    </row>
    <row r="831" spans="1:7" x14ac:dyDescent="0.25">
      <c r="A831" t="s">
        <v>552</v>
      </c>
      <c r="B831" t="s">
        <v>553</v>
      </c>
      <c r="C831" t="s">
        <v>9</v>
      </c>
      <c r="D831">
        <v>10</v>
      </c>
      <c r="E831" s="1">
        <v>1.33E-3</v>
      </c>
      <c r="F831">
        <v>4.9700000000000001E-2</v>
      </c>
      <c r="G831" s="3">
        <f t="shared" si="12"/>
        <v>1.3036436112666701</v>
      </c>
    </row>
    <row r="832" spans="1:7" x14ac:dyDescent="0.25">
      <c r="A832" t="s">
        <v>554</v>
      </c>
      <c r="B832" t="s">
        <v>555</v>
      </c>
      <c r="C832" t="s">
        <v>9</v>
      </c>
      <c r="D832">
        <v>10</v>
      </c>
      <c r="E832" s="1">
        <v>1.33E-3</v>
      </c>
      <c r="F832">
        <v>4.9700000000000001E-2</v>
      </c>
      <c r="G832" s="3">
        <f t="shared" si="12"/>
        <v>1.3036436112666701</v>
      </c>
    </row>
    <row r="833" spans="1:7" x14ac:dyDescent="0.25">
      <c r="A833" t="s">
        <v>556</v>
      </c>
      <c r="B833" t="s">
        <v>557</v>
      </c>
      <c r="C833" t="s">
        <v>9</v>
      </c>
      <c r="D833">
        <v>6</v>
      </c>
      <c r="E833" s="1">
        <v>1.33E-3</v>
      </c>
      <c r="F833">
        <v>4.9700000000000001E-2</v>
      </c>
      <c r="G833" s="3">
        <f t="shared" si="12"/>
        <v>1.30364361126667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6F98-90D5-4A2B-82E4-6C77DD570E3B}">
  <dimension ref="A1:G175"/>
  <sheetViews>
    <sheetView zoomScale="90" zoomScaleNormal="90" workbookViewId="0"/>
  </sheetViews>
  <sheetFormatPr defaultRowHeight="15" x14ac:dyDescent="0.25"/>
  <cols>
    <col min="1" max="1" width="84.140625" bestFit="1" customWidth="1"/>
    <col min="2" max="2" width="101.5703125" bestFit="1" customWidth="1"/>
    <col min="4" max="4" width="23.28515625" bestFit="1" customWidth="1"/>
    <col min="5" max="5" width="8.42578125" bestFit="1" customWidth="1"/>
    <col min="7" max="7" width="10.28515625" bestFit="1" customWidth="1"/>
  </cols>
  <sheetData>
    <row r="1" spans="1:7" x14ac:dyDescent="0.25">
      <c r="A1" t="s">
        <v>558</v>
      </c>
      <c r="B1" t="s">
        <v>1</v>
      </c>
      <c r="C1" t="s">
        <v>2</v>
      </c>
      <c r="D1" t="s">
        <v>559</v>
      </c>
      <c r="E1" t="s">
        <v>4</v>
      </c>
      <c r="F1" t="s">
        <v>5</v>
      </c>
      <c r="G1" s="4" t="s">
        <v>6</v>
      </c>
    </row>
    <row r="2" spans="1:7" x14ac:dyDescent="0.25">
      <c r="A2" t="s">
        <v>560</v>
      </c>
      <c r="B2" t="s">
        <v>561</v>
      </c>
      <c r="C2" t="s">
        <v>9</v>
      </c>
      <c r="D2">
        <v>36</v>
      </c>
      <c r="E2" s="1">
        <v>1.1700000000000001E-12</v>
      </c>
      <c r="F2" s="1">
        <v>1.05E-8</v>
      </c>
      <c r="G2" s="3">
        <f>-IMLOG2(F2)</f>
        <v>26.505035431207499</v>
      </c>
    </row>
    <row r="3" spans="1:7" x14ac:dyDescent="0.25">
      <c r="A3" t="s">
        <v>562</v>
      </c>
      <c r="B3" t="s">
        <v>563</v>
      </c>
      <c r="C3" t="s">
        <v>9</v>
      </c>
      <c r="D3">
        <v>18</v>
      </c>
      <c r="E3" s="1">
        <v>5.68E-11</v>
      </c>
      <c r="F3" s="1">
        <v>2.5499999999999999E-7</v>
      </c>
      <c r="G3" s="3">
        <f t="shared" ref="G3:G66" si="0">-IMLOG2(F3)</f>
        <v>21.902999417127401</v>
      </c>
    </row>
    <row r="4" spans="1:7" x14ac:dyDescent="0.25">
      <c r="A4" t="s">
        <v>18</v>
      </c>
      <c r="B4" t="s">
        <v>19</v>
      </c>
      <c r="C4" t="s">
        <v>9</v>
      </c>
      <c r="D4">
        <v>25</v>
      </c>
      <c r="E4" s="1">
        <v>1.8999999999999999E-10</v>
      </c>
      <c r="F4" s="1">
        <v>5.7000000000000005E-7</v>
      </c>
      <c r="G4" s="3">
        <f t="shared" si="0"/>
        <v>20.742534744934201</v>
      </c>
    </row>
    <row r="5" spans="1:7" x14ac:dyDescent="0.25">
      <c r="A5" t="s">
        <v>22</v>
      </c>
      <c r="B5" t="s">
        <v>23</v>
      </c>
      <c r="C5" t="s">
        <v>9</v>
      </c>
      <c r="D5">
        <v>92</v>
      </c>
      <c r="E5" s="1">
        <v>2.9500000000000002E-10</v>
      </c>
      <c r="F5" s="1">
        <v>6.6199999999999997E-7</v>
      </c>
      <c r="G5" s="3">
        <f t="shared" si="0"/>
        <v>20.526665447178999</v>
      </c>
    </row>
    <row r="6" spans="1:7" x14ac:dyDescent="0.25">
      <c r="A6" t="s">
        <v>564</v>
      </c>
      <c r="B6" t="s">
        <v>565</v>
      </c>
      <c r="C6" t="s">
        <v>9</v>
      </c>
      <c r="D6">
        <v>15</v>
      </c>
      <c r="E6" s="1">
        <v>1.43E-9</v>
      </c>
      <c r="F6" s="1">
        <v>2.5600000000000001E-6</v>
      </c>
      <c r="G6" s="3">
        <f t="shared" si="0"/>
        <v>18.575424759098901</v>
      </c>
    </row>
    <row r="7" spans="1:7" x14ac:dyDescent="0.25">
      <c r="A7" t="s">
        <v>566</v>
      </c>
      <c r="B7" t="s">
        <v>567</v>
      </c>
      <c r="C7" t="s">
        <v>9</v>
      </c>
      <c r="D7">
        <v>10</v>
      </c>
      <c r="E7" s="1">
        <v>1.85E-9</v>
      </c>
      <c r="F7" s="1">
        <v>2.7700000000000002E-6</v>
      </c>
      <c r="G7" s="3">
        <f t="shared" si="0"/>
        <v>18.461682593049701</v>
      </c>
    </row>
    <row r="8" spans="1:7" x14ac:dyDescent="0.25">
      <c r="A8" t="s">
        <v>14</v>
      </c>
      <c r="B8" t="s">
        <v>15</v>
      </c>
      <c r="C8" t="s">
        <v>9</v>
      </c>
      <c r="D8">
        <v>36</v>
      </c>
      <c r="E8" s="1">
        <v>6.3199999999999997E-9</v>
      </c>
      <c r="F8" s="1">
        <v>5.7100000000000004E-6</v>
      </c>
      <c r="G8" s="3">
        <f t="shared" si="0"/>
        <v>17.418077823736098</v>
      </c>
    </row>
    <row r="9" spans="1:7" x14ac:dyDescent="0.25">
      <c r="A9" t="s">
        <v>16</v>
      </c>
      <c r="B9" t="s">
        <v>17</v>
      </c>
      <c r="C9" t="s">
        <v>9</v>
      </c>
      <c r="D9">
        <v>36</v>
      </c>
      <c r="E9" s="1">
        <v>6.3199999999999997E-9</v>
      </c>
      <c r="F9" s="1">
        <v>5.7100000000000004E-6</v>
      </c>
      <c r="G9" s="3">
        <f t="shared" si="0"/>
        <v>17.418077823736098</v>
      </c>
    </row>
    <row r="10" spans="1:7" x14ac:dyDescent="0.25">
      <c r="A10" t="s">
        <v>568</v>
      </c>
      <c r="B10" t="s">
        <v>569</v>
      </c>
      <c r="C10" t="s">
        <v>9</v>
      </c>
      <c r="D10">
        <v>30</v>
      </c>
      <c r="E10" s="1">
        <v>6.3499999999999998E-9</v>
      </c>
      <c r="F10" s="1">
        <v>5.7100000000000004E-6</v>
      </c>
      <c r="G10" s="3">
        <f t="shared" si="0"/>
        <v>17.418077823736098</v>
      </c>
    </row>
    <row r="11" spans="1:7" x14ac:dyDescent="0.25">
      <c r="A11" t="s">
        <v>12</v>
      </c>
      <c r="B11" t="s">
        <v>13</v>
      </c>
      <c r="C11" t="s">
        <v>9</v>
      </c>
      <c r="D11">
        <v>35</v>
      </c>
      <c r="E11" s="1">
        <v>5.21E-9</v>
      </c>
      <c r="F11" s="1">
        <v>5.7100000000000004E-6</v>
      </c>
      <c r="G11" s="3">
        <f t="shared" si="0"/>
        <v>17.418077823736098</v>
      </c>
    </row>
    <row r="12" spans="1:7" x14ac:dyDescent="0.25">
      <c r="A12" t="s">
        <v>570</v>
      </c>
      <c r="B12" t="s">
        <v>571</v>
      </c>
      <c r="C12" t="s">
        <v>9</v>
      </c>
      <c r="D12">
        <v>23</v>
      </c>
      <c r="E12" s="1">
        <v>7.3399999999999999E-9</v>
      </c>
      <c r="F12" s="1">
        <v>6.0000000000000002E-6</v>
      </c>
      <c r="G12" s="3">
        <f t="shared" si="0"/>
        <v>17.346606068602998</v>
      </c>
    </row>
    <row r="13" spans="1:7" x14ac:dyDescent="0.25">
      <c r="A13" t="s">
        <v>76</v>
      </c>
      <c r="B13" t="s">
        <v>77</v>
      </c>
      <c r="C13" t="s">
        <v>9</v>
      </c>
      <c r="D13">
        <v>15</v>
      </c>
      <c r="E13" s="1">
        <v>9.2199999999999992E-9</v>
      </c>
      <c r="F13" s="1">
        <v>6.9E-6</v>
      </c>
      <c r="G13" s="3">
        <f t="shared" si="0"/>
        <v>17.144972207433401</v>
      </c>
    </row>
    <row r="14" spans="1:7" x14ac:dyDescent="0.25">
      <c r="A14" t="s">
        <v>20</v>
      </c>
      <c r="B14" t="s">
        <v>21</v>
      </c>
      <c r="C14" t="s">
        <v>9</v>
      </c>
      <c r="D14">
        <v>121</v>
      </c>
      <c r="E14" s="1">
        <v>1.0800000000000001E-8</v>
      </c>
      <c r="F14" s="1">
        <v>7.4499999999999998E-6</v>
      </c>
      <c r="G14" s="3">
        <f t="shared" si="0"/>
        <v>17.034328143749399</v>
      </c>
    </row>
    <row r="15" spans="1:7" x14ac:dyDescent="0.25">
      <c r="A15" t="s">
        <v>572</v>
      </c>
      <c r="B15" t="s">
        <v>573</v>
      </c>
      <c r="C15" t="s">
        <v>9</v>
      </c>
      <c r="D15">
        <v>30</v>
      </c>
      <c r="E15" s="1">
        <v>1.3000000000000001E-8</v>
      </c>
      <c r="F15" s="1">
        <v>8.3699999999999995E-6</v>
      </c>
      <c r="G15" s="3">
        <f t="shared" si="0"/>
        <v>16.8663409465486</v>
      </c>
    </row>
    <row r="16" spans="1:7" x14ac:dyDescent="0.25">
      <c r="A16" t="s">
        <v>574</v>
      </c>
      <c r="B16" t="s">
        <v>575</v>
      </c>
      <c r="C16" t="s">
        <v>9</v>
      </c>
      <c r="D16">
        <v>30</v>
      </c>
      <c r="E16" s="1">
        <v>1.85E-8</v>
      </c>
      <c r="F16" s="1">
        <v>1.04E-5</v>
      </c>
      <c r="G16" s="3">
        <f t="shared" si="0"/>
        <v>16.553056946070399</v>
      </c>
    </row>
    <row r="17" spans="1:7" x14ac:dyDescent="0.25">
      <c r="A17" t="s">
        <v>576</v>
      </c>
      <c r="B17" t="s">
        <v>577</v>
      </c>
      <c r="C17" t="s">
        <v>9</v>
      </c>
      <c r="D17">
        <v>30</v>
      </c>
      <c r="E17" s="1">
        <v>1.85E-8</v>
      </c>
      <c r="F17" s="1">
        <v>1.04E-5</v>
      </c>
      <c r="G17" s="3">
        <f t="shared" si="0"/>
        <v>16.553056946070399</v>
      </c>
    </row>
    <row r="18" spans="1:7" x14ac:dyDescent="0.25">
      <c r="A18" t="s">
        <v>34</v>
      </c>
      <c r="B18" t="s">
        <v>35</v>
      </c>
      <c r="C18" t="s">
        <v>9</v>
      </c>
      <c r="D18">
        <v>20</v>
      </c>
      <c r="E18" s="1">
        <v>2.4900000000000001E-8</v>
      </c>
      <c r="F18" s="1">
        <v>1.31E-5</v>
      </c>
      <c r="G18" s="3">
        <f t="shared" si="0"/>
        <v>16.2200736626741</v>
      </c>
    </row>
    <row r="19" spans="1:7" x14ac:dyDescent="0.25">
      <c r="A19" t="s">
        <v>578</v>
      </c>
      <c r="B19" t="s">
        <v>579</v>
      </c>
      <c r="C19" t="s">
        <v>9</v>
      </c>
      <c r="D19">
        <v>19</v>
      </c>
      <c r="E19" s="1">
        <v>2.88E-8</v>
      </c>
      <c r="F19" s="1">
        <v>1.36E-5</v>
      </c>
      <c r="G19" s="3">
        <f t="shared" si="0"/>
        <v>16.1660338229612</v>
      </c>
    </row>
    <row r="20" spans="1:7" x14ac:dyDescent="0.25">
      <c r="A20" t="s">
        <v>580</v>
      </c>
      <c r="B20" t="s">
        <v>581</v>
      </c>
      <c r="C20" t="s">
        <v>9</v>
      </c>
      <c r="D20">
        <v>26</v>
      </c>
      <c r="E20" s="1">
        <v>2.7599999999999999E-8</v>
      </c>
      <c r="F20" s="1">
        <v>1.36E-5</v>
      </c>
      <c r="G20" s="3">
        <f t="shared" si="0"/>
        <v>16.1660338229612</v>
      </c>
    </row>
    <row r="21" spans="1:7" x14ac:dyDescent="0.25">
      <c r="A21" t="s">
        <v>582</v>
      </c>
      <c r="B21" t="s">
        <v>583</v>
      </c>
      <c r="C21" t="s">
        <v>9</v>
      </c>
      <c r="D21">
        <v>34</v>
      </c>
      <c r="E21" s="1">
        <v>3.8199999999999998E-8</v>
      </c>
      <c r="F21" s="1">
        <v>1.5800000000000001E-5</v>
      </c>
      <c r="G21" s="3">
        <f t="shared" si="0"/>
        <v>15.9497159160344</v>
      </c>
    </row>
    <row r="22" spans="1:7" x14ac:dyDescent="0.25">
      <c r="A22" t="s">
        <v>584</v>
      </c>
      <c r="B22" t="s">
        <v>585</v>
      </c>
      <c r="C22" t="s">
        <v>9</v>
      </c>
      <c r="D22">
        <v>58</v>
      </c>
      <c r="E22" s="1">
        <v>3.7599999999999999E-8</v>
      </c>
      <c r="F22" s="1">
        <v>1.5800000000000001E-5</v>
      </c>
      <c r="G22" s="3">
        <f t="shared" si="0"/>
        <v>15.9497159160344</v>
      </c>
    </row>
    <row r="23" spans="1:7" x14ac:dyDescent="0.25">
      <c r="A23" t="s">
        <v>586</v>
      </c>
      <c r="B23" t="s">
        <v>587</v>
      </c>
      <c r="C23" t="s">
        <v>9</v>
      </c>
      <c r="D23">
        <v>22</v>
      </c>
      <c r="E23" s="1">
        <v>3.8799999999999997E-8</v>
      </c>
      <c r="F23" s="1">
        <v>1.5800000000000001E-5</v>
      </c>
      <c r="G23" s="3">
        <f t="shared" si="0"/>
        <v>15.9497159160344</v>
      </c>
    </row>
    <row r="24" spans="1:7" x14ac:dyDescent="0.25">
      <c r="A24" t="s">
        <v>588</v>
      </c>
      <c r="B24" t="s">
        <v>589</v>
      </c>
      <c r="C24" t="s">
        <v>9</v>
      </c>
      <c r="D24">
        <v>36</v>
      </c>
      <c r="E24" s="1">
        <v>5.2899999999999997E-8</v>
      </c>
      <c r="F24" s="1">
        <v>1.9000000000000001E-5</v>
      </c>
      <c r="G24" s="3">
        <f t="shared" si="0"/>
        <v>15.683641055880599</v>
      </c>
    </row>
    <row r="25" spans="1:7" x14ac:dyDescent="0.25">
      <c r="A25" t="s">
        <v>44</v>
      </c>
      <c r="B25" t="s">
        <v>45</v>
      </c>
      <c r="C25" t="s">
        <v>9</v>
      </c>
      <c r="D25">
        <v>21</v>
      </c>
      <c r="E25" s="1">
        <v>5.1300000000000003E-8</v>
      </c>
      <c r="F25" s="1">
        <v>1.9000000000000001E-5</v>
      </c>
      <c r="G25" s="3">
        <f t="shared" si="0"/>
        <v>15.683641055880599</v>
      </c>
    </row>
    <row r="26" spans="1:7" x14ac:dyDescent="0.25">
      <c r="A26" t="s">
        <v>82</v>
      </c>
      <c r="B26" t="s">
        <v>83</v>
      </c>
      <c r="C26" t="s">
        <v>9</v>
      </c>
      <c r="D26">
        <v>14</v>
      </c>
      <c r="E26" s="1">
        <v>4.9199999999999997E-8</v>
      </c>
      <c r="F26" s="1">
        <v>1.9000000000000001E-5</v>
      </c>
      <c r="G26" s="3">
        <f t="shared" si="0"/>
        <v>15.683641055880599</v>
      </c>
    </row>
    <row r="27" spans="1:7" x14ac:dyDescent="0.25">
      <c r="A27" t="s">
        <v>7</v>
      </c>
      <c r="B27" t="s">
        <v>8</v>
      </c>
      <c r="C27" t="s">
        <v>9</v>
      </c>
      <c r="D27">
        <v>47</v>
      </c>
      <c r="E27" s="1">
        <v>5.5799999999999997E-8</v>
      </c>
      <c r="F27" s="1">
        <v>1.9300000000000002E-5</v>
      </c>
      <c r="G27" s="3">
        <f t="shared" si="0"/>
        <v>15.6610396269435</v>
      </c>
    </row>
    <row r="28" spans="1:7" x14ac:dyDescent="0.25">
      <c r="A28" t="s">
        <v>30</v>
      </c>
      <c r="B28" t="s">
        <v>31</v>
      </c>
      <c r="C28" t="s">
        <v>9</v>
      </c>
      <c r="D28">
        <v>24</v>
      </c>
      <c r="E28" s="1">
        <v>6.2699999999999999E-8</v>
      </c>
      <c r="F28" s="1">
        <v>2.09E-5</v>
      </c>
      <c r="G28" s="3">
        <f t="shared" si="0"/>
        <v>15.5461375321307</v>
      </c>
    </row>
    <row r="29" spans="1:7" x14ac:dyDescent="0.25">
      <c r="A29" t="s">
        <v>590</v>
      </c>
      <c r="B29" t="s">
        <v>591</v>
      </c>
      <c r="C29" t="s">
        <v>9</v>
      </c>
      <c r="D29">
        <v>18</v>
      </c>
      <c r="E29" s="1">
        <v>8.7699999999999998E-8</v>
      </c>
      <c r="F29" s="1">
        <v>2.3900000000000002E-5</v>
      </c>
      <c r="G29" s="3">
        <f t="shared" si="0"/>
        <v>15.3526298562308</v>
      </c>
    </row>
    <row r="30" spans="1:7" x14ac:dyDescent="0.25">
      <c r="A30" t="s">
        <v>46</v>
      </c>
      <c r="B30" t="s">
        <v>47</v>
      </c>
      <c r="C30" t="s">
        <v>9</v>
      </c>
      <c r="D30">
        <v>23</v>
      </c>
      <c r="E30" s="1">
        <v>8.7600000000000004E-8</v>
      </c>
      <c r="F30" s="1">
        <v>2.3900000000000002E-5</v>
      </c>
      <c r="G30" s="3">
        <f t="shared" si="0"/>
        <v>15.3526298562308</v>
      </c>
    </row>
    <row r="31" spans="1:7" x14ac:dyDescent="0.25">
      <c r="A31" t="s">
        <v>48</v>
      </c>
      <c r="B31" t="s">
        <v>49</v>
      </c>
      <c r="C31" t="s">
        <v>9</v>
      </c>
      <c r="D31">
        <v>23</v>
      </c>
      <c r="E31" s="1">
        <v>8.7600000000000004E-8</v>
      </c>
      <c r="F31" s="1">
        <v>2.3900000000000002E-5</v>
      </c>
      <c r="G31" s="3">
        <f t="shared" si="0"/>
        <v>15.3526298562308</v>
      </c>
    </row>
    <row r="32" spans="1:7" x14ac:dyDescent="0.25">
      <c r="A32" t="s">
        <v>592</v>
      </c>
      <c r="B32" t="s">
        <v>593</v>
      </c>
      <c r="C32" t="s">
        <v>9</v>
      </c>
      <c r="D32">
        <v>18</v>
      </c>
      <c r="E32" s="1">
        <v>8.3700000000000002E-8</v>
      </c>
      <c r="F32" s="1">
        <v>2.3900000000000002E-5</v>
      </c>
      <c r="G32" s="3">
        <f t="shared" si="0"/>
        <v>15.3526298562308</v>
      </c>
    </row>
    <row r="33" spans="1:7" x14ac:dyDescent="0.25">
      <c r="A33" t="s">
        <v>594</v>
      </c>
      <c r="B33" t="s">
        <v>595</v>
      </c>
      <c r="C33" t="s">
        <v>9</v>
      </c>
      <c r="D33">
        <v>33</v>
      </c>
      <c r="E33" s="1">
        <v>7.4700000000000001E-8</v>
      </c>
      <c r="F33" s="1">
        <v>2.3900000000000002E-5</v>
      </c>
      <c r="G33" s="3">
        <f t="shared" si="0"/>
        <v>15.3526298562308</v>
      </c>
    </row>
    <row r="34" spans="1:7" x14ac:dyDescent="0.25">
      <c r="A34" t="s">
        <v>596</v>
      </c>
      <c r="B34" t="s">
        <v>597</v>
      </c>
      <c r="C34" t="s">
        <v>9</v>
      </c>
      <c r="D34">
        <v>18</v>
      </c>
      <c r="E34" s="1">
        <v>8.3700000000000002E-8</v>
      </c>
      <c r="F34" s="1">
        <v>2.3900000000000002E-5</v>
      </c>
      <c r="G34" s="3">
        <f t="shared" si="0"/>
        <v>15.3526298562308</v>
      </c>
    </row>
    <row r="35" spans="1:7" x14ac:dyDescent="0.25">
      <c r="A35" t="s">
        <v>36</v>
      </c>
      <c r="B35" t="s">
        <v>37</v>
      </c>
      <c r="C35" t="s">
        <v>9</v>
      </c>
      <c r="D35">
        <v>24</v>
      </c>
      <c r="E35" s="1">
        <v>1.03E-7</v>
      </c>
      <c r="F35" s="1">
        <v>2.72E-5</v>
      </c>
      <c r="G35" s="3">
        <f t="shared" si="0"/>
        <v>15.1660338229612</v>
      </c>
    </row>
    <row r="36" spans="1:7" x14ac:dyDescent="0.25">
      <c r="A36" t="s">
        <v>132</v>
      </c>
      <c r="B36" t="s">
        <v>133</v>
      </c>
      <c r="C36" t="s">
        <v>9</v>
      </c>
      <c r="D36">
        <v>78</v>
      </c>
      <c r="E36" s="1">
        <v>1.2599999999999999E-7</v>
      </c>
      <c r="F36" s="1">
        <v>3.2499999999999997E-5</v>
      </c>
      <c r="G36" s="3">
        <f t="shared" si="0"/>
        <v>14.9092007562957</v>
      </c>
    </row>
    <row r="37" spans="1:7" x14ac:dyDescent="0.25">
      <c r="A37" t="s">
        <v>62</v>
      </c>
      <c r="B37" t="s">
        <v>63</v>
      </c>
      <c r="C37" t="s">
        <v>9</v>
      </c>
      <c r="D37">
        <v>20</v>
      </c>
      <c r="E37" s="1">
        <v>1.37E-7</v>
      </c>
      <c r="F37" s="1">
        <v>3.43E-5</v>
      </c>
      <c r="G37" s="3">
        <f t="shared" si="0"/>
        <v>14.8314318980387</v>
      </c>
    </row>
    <row r="38" spans="1:7" x14ac:dyDescent="0.25">
      <c r="A38" t="s">
        <v>50</v>
      </c>
      <c r="B38" t="s">
        <v>51</v>
      </c>
      <c r="C38" t="s">
        <v>9</v>
      </c>
      <c r="D38">
        <v>20</v>
      </c>
      <c r="E38" s="1">
        <v>1.67E-7</v>
      </c>
      <c r="F38" s="1">
        <v>4.0500000000000002E-5</v>
      </c>
      <c r="G38" s="3">
        <f t="shared" si="0"/>
        <v>14.591718566439599</v>
      </c>
    </row>
    <row r="39" spans="1:7" x14ac:dyDescent="0.25">
      <c r="A39" t="s">
        <v>130</v>
      </c>
      <c r="B39" t="s">
        <v>131</v>
      </c>
      <c r="C39" t="s">
        <v>9</v>
      </c>
      <c r="D39">
        <v>81</v>
      </c>
      <c r="E39" s="1">
        <v>2.1299999999999999E-7</v>
      </c>
      <c r="F39" s="1">
        <v>5.0300000000000003E-5</v>
      </c>
      <c r="G39" s="3">
        <f t="shared" si="0"/>
        <v>14.279082074406</v>
      </c>
    </row>
    <row r="40" spans="1:7" x14ac:dyDescent="0.25">
      <c r="A40" t="s">
        <v>52</v>
      </c>
      <c r="B40" t="s">
        <v>53</v>
      </c>
      <c r="C40" t="s">
        <v>9</v>
      </c>
      <c r="D40">
        <v>19</v>
      </c>
      <c r="E40" s="1">
        <v>2.6800000000000002E-7</v>
      </c>
      <c r="F40" s="1">
        <v>6.0000000000000002E-5</v>
      </c>
      <c r="G40" s="3">
        <f t="shared" si="0"/>
        <v>14.024677973715701</v>
      </c>
    </row>
    <row r="41" spans="1:7" x14ac:dyDescent="0.25">
      <c r="A41" t="s">
        <v>28</v>
      </c>
      <c r="B41" t="s">
        <v>29</v>
      </c>
      <c r="C41" t="s">
        <v>9</v>
      </c>
      <c r="D41">
        <v>64</v>
      </c>
      <c r="E41" s="1">
        <v>2.6399999999999998E-7</v>
      </c>
      <c r="F41" s="1">
        <v>6.0000000000000002E-5</v>
      </c>
      <c r="G41" s="3">
        <f t="shared" si="0"/>
        <v>14.024677973715701</v>
      </c>
    </row>
    <row r="42" spans="1:7" x14ac:dyDescent="0.25">
      <c r="A42" t="s">
        <v>54</v>
      </c>
      <c r="B42" t="s">
        <v>55</v>
      </c>
      <c r="C42" t="s">
        <v>9</v>
      </c>
      <c r="D42">
        <v>21</v>
      </c>
      <c r="E42" s="1">
        <v>2.7399999999999999E-7</v>
      </c>
      <c r="F42" s="1">
        <v>6.0000000000000002E-5</v>
      </c>
      <c r="G42" s="3">
        <f t="shared" si="0"/>
        <v>14.024677973715701</v>
      </c>
    </row>
    <row r="43" spans="1:7" x14ac:dyDescent="0.25">
      <c r="A43" t="s">
        <v>142</v>
      </c>
      <c r="B43" t="s">
        <v>143</v>
      </c>
      <c r="C43" t="s">
        <v>9</v>
      </c>
      <c r="D43">
        <v>78</v>
      </c>
      <c r="E43" s="1">
        <v>2.9200000000000002E-7</v>
      </c>
      <c r="F43" s="1">
        <v>6.2500000000000001E-5</v>
      </c>
      <c r="G43" s="3">
        <f t="shared" si="0"/>
        <v>13.965784284662099</v>
      </c>
    </row>
    <row r="44" spans="1:7" x14ac:dyDescent="0.25">
      <c r="A44" t="s">
        <v>598</v>
      </c>
      <c r="B44" t="s">
        <v>599</v>
      </c>
      <c r="C44" t="s">
        <v>9</v>
      </c>
      <c r="D44">
        <v>18</v>
      </c>
      <c r="E44" s="1">
        <v>3.2300000000000002E-7</v>
      </c>
      <c r="F44" s="1">
        <v>6.5300000000000002E-5</v>
      </c>
      <c r="G44" s="3">
        <f t="shared" si="0"/>
        <v>13.902557482665101</v>
      </c>
    </row>
    <row r="45" spans="1:7" x14ac:dyDescent="0.25">
      <c r="A45" t="s">
        <v>32</v>
      </c>
      <c r="B45" t="s">
        <v>33</v>
      </c>
      <c r="C45" t="s">
        <v>9</v>
      </c>
      <c r="D45">
        <v>48</v>
      </c>
      <c r="E45" s="1">
        <v>3.15E-7</v>
      </c>
      <c r="F45" s="1">
        <v>6.5300000000000002E-5</v>
      </c>
      <c r="G45" s="3">
        <f t="shared" si="0"/>
        <v>13.902557482665101</v>
      </c>
    </row>
    <row r="46" spans="1:7" x14ac:dyDescent="0.25">
      <c r="A46" t="s">
        <v>10</v>
      </c>
      <c r="B46" t="s">
        <v>11</v>
      </c>
      <c r="C46" t="s">
        <v>9</v>
      </c>
      <c r="D46">
        <v>84</v>
      </c>
      <c r="E46" s="1">
        <v>3.27E-7</v>
      </c>
      <c r="F46" s="1">
        <v>6.5300000000000002E-5</v>
      </c>
      <c r="G46" s="3">
        <f t="shared" si="0"/>
        <v>13.902557482665101</v>
      </c>
    </row>
    <row r="47" spans="1:7" x14ac:dyDescent="0.25">
      <c r="A47" t="s">
        <v>64</v>
      </c>
      <c r="B47" t="s">
        <v>65</v>
      </c>
      <c r="C47" t="s">
        <v>9</v>
      </c>
      <c r="D47">
        <v>20</v>
      </c>
      <c r="E47" s="1">
        <v>3.77E-7</v>
      </c>
      <c r="F47" s="1">
        <v>6.6500000000000004E-5</v>
      </c>
      <c r="G47" s="3">
        <f t="shared" si="0"/>
        <v>13.876286133822999</v>
      </c>
    </row>
    <row r="48" spans="1:7" x14ac:dyDescent="0.25">
      <c r="A48" t="s">
        <v>38</v>
      </c>
      <c r="B48" t="s">
        <v>39</v>
      </c>
      <c r="C48" t="s">
        <v>9</v>
      </c>
      <c r="D48">
        <v>29</v>
      </c>
      <c r="E48" s="1">
        <v>3.4700000000000002E-7</v>
      </c>
      <c r="F48" s="1">
        <v>6.6500000000000004E-5</v>
      </c>
      <c r="G48" s="3">
        <f t="shared" si="0"/>
        <v>13.876286133822999</v>
      </c>
    </row>
    <row r="49" spans="1:7" x14ac:dyDescent="0.25">
      <c r="A49" t="s">
        <v>232</v>
      </c>
      <c r="B49" t="s">
        <v>233</v>
      </c>
      <c r="C49" t="s">
        <v>9</v>
      </c>
      <c r="D49">
        <v>23</v>
      </c>
      <c r="E49" s="1">
        <v>3.7800000000000002E-7</v>
      </c>
      <c r="F49" s="1">
        <v>6.6500000000000004E-5</v>
      </c>
      <c r="G49" s="3">
        <f t="shared" si="0"/>
        <v>13.876286133822999</v>
      </c>
    </row>
    <row r="50" spans="1:7" x14ac:dyDescent="0.25">
      <c r="A50" t="s">
        <v>230</v>
      </c>
      <c r="B50" t="s">
        <v>231</v>
      </c>
      <c r="C50" t="s">
        <v>9</v>
      </c>
      <c r="D50">
        <v>23</v>
      </c>
      <c r="E50" s="1">
        <v>3.7800000000000002E-7</v>
      </c>
      <c r="F50" s="1">
        <v>6.6500000000000004E-5</v>
      </c>
      <c r="G50" s="3">
        <f t="shared" si="0"/>
        <v>13.876286133822999</v>
      </c>
    </row>
    <row r="51" spans="1:7" x14ac:dyDescent="0.25">
      <c r="A51" t="s">
        <v>56</v>
      </c>
      <c r="B51" t="s">
        <v>57</v>
      </c>
      <c r="C51" t="s">
        <v>9</v>
      </c>
      <c r="D51">
        <v>19</v>
      </c>
      <c r="E51" s="1">
        <v>3.65E-7</v>
      </c>
      <c r="F51" s="1">
        <v>6.6500000000000004E-5</v>
      </c>
      <c r="G51" s="3">
        <f t="shared" si="0"/>
        <v>13.876286133822999</v>
      </c>
    </row>
    <row r="52" spans="1:7" x14ac:dyDescent="0.25">
      <c r="A52" t="s">
        <v>66</v>
      </c>
      <c r="B52" t="s">
        <v>67</v>
      </c>
      <c r="C52" t="s">
        <v>9</v>
      </c>
      <c r="D52">
        <v>20</v>
      </c>
      <c r="E52" s="1">
        <v>3.77E-7</v>
      </c>
      <c r="F52" s="1">
        <v>6.6500000000000004E-5</v>
      </c>
      <c r="G52" s="3">
        <f t="shared" si="0"/>
        <v>13.876286133822999</v>
      </c>
    </row>
    <row r="53" spans="1:7" x14ac:dyDescent="0.25">
      <c r="A53" t="s">
        <v>168</v>
      </c>
      <c r="B53" t="s">
        <v>169</v>
      </c>
      <c r="C53" t="s">
        <v>9</v>
      </c>
      <c r="D53">
        <v>16</v>
      </c>
      <c r="E53" s="1">
        <v>4.8599999999999998E-7</v>
      </c>
      <c r="F53" s="1">
        <v>8.2200000000000006E-5</v>
      </c>
      <c r="G53" s="3">
        <f t="shared" si="0"/>
        <v>13.5705020805299</v>
      </c>
    </row>
    <row r="54" spans="1:7" x14ac:dyDescent="0.25">
      <c r="A54" t="s">
        <v>600</v>
      </c>
      <c r="B54" t="s">
        <v>601</v>
      </c>
      <c r="C54" t="s">
        <v>9</v>
      </c>
      <c r="D54">
        <v>18</v>
      </c>
      <c r="E54" s="1">
        <v>5.0299999999999999E-7</v>
      </c>
      <c r="F54" s="1">
        <v>8.2200000000000006E-5</v>
      </c>
      <c r="G54" s="3">
        <f t="shared" si="0"/>
        <v>13.5705020805299</v>
      </c>
    </row>
    <row r="55" spans="1:7" x14ac:dyDescent="0.25">
      <c r="A55" t="s">
        <v>602</v>
      </c>
      <c r="B55" t="s">
        <v>603</v>
      </c>
      <c r="C55" t="s">
        <v>9</v>
      </c>
      <c r="D55">
        <v>24</v>
      </c>
      <c r="E55" s="1">
        <v>5.0200000000000002E-7</v>
      </c>
      <c r="F55" s="1">
        <v>8.2200000000000006E-5</v>
      </c>
      <c r="G55" s="3">
        <f t="shared" si="0"/>
        <v>13.5705020805299</v>
      </c>
    </row>
    <row r="56" spans="1:7" x14ac:dyDescent="0.25">
      <c r="A56" t="s">
        <v>170</v>
      </c>
      <c r="B56" t="s">
        <v>171</v>
      </c>
      <c r="C56" t="s">
        <v>9</v>
      </c>
      <c r="D56">
        <v>16</v>
      </c>
      <c r="E56" s="1">
        <v>4.8599999999999998E-7</v>
      </c>
      <c r="F56" s="1">
        <v>8.2200000000000006E-5</v>
      </c>
      <c r="G56" s="3">
        <f t="shared" si="0"/>
        <v>13.5705020805299</v>
      </c>
    </row>
    <row r="57" spans="1:7" x14ac:dyDescent="0.25">
      <c r="A57" t="s">
        <v>604</v>
      </c>
      <c r="B57" t="s">
        <v>605</v>
      </c>
      <c r="C57" t="s">
        <v>9</v>
      </c>
      <c r="D57">
        <v>28</v>
      </c>
      <c r="E57" s="1">
        <v>5.3000000000000001E-7</v>
      </c>
      <c r="F57" s="1">
        <v>8.5000000000000006E-5</v>
      </c>
      <c r="G57" s="3">
        <f t="shared" si="0"/>
        <v>13.5221776331865</v>
      </c>
    </row>
    <row r="58" spans="1:7" x14ac:dyDescent="0.25">
      <c r="A58" t="s">
        <v>180</v>
      </c>
      <c r="B58" t="s">
        <v>181</v>
      </c>
      <c r="C58" t="s">
        <v>9</v>
      </c>
      <c r="D58">
        <v>39</v>
      </c>
      <c r="E58" s="1">
        <v>7.1600000000000001E-7</v>
      </c>
      <c r="F58" s="1">
        <v>1.13E-4</v>
      </c>
      <c r="G58" s="3">
        <f t="shared" si="0"/>
        <v>13.111389606909</v>
      </c>
    </row>
    <row r="59" spans="1:7" x14ac:dyDescent="0.25">
      <c r="A59" t="s">
        <v>58</v>
      </c>
      <c r="B59" t="s">
        <v>59</v>
      </c>
      <c r="C59" t="s">
        <v>9</v>
      </c>
      <c r="D59">
        <v>19</v>
      </c>
      <c r="E59" s="1">
        <v>8.2099999999999995E-7</v>
      </c>
      <c r="F59" s="1">
        <v>1.27E-4</v>
      </c>
      <c r="G59" s="3">
        <f t="shared" si="0"/>
        <v>12.942883882552</v>
      </c>
    </row>
    <row r="60" spans="1:7" x14ac:dyDescent="0.25">
      <c r="A60" t="s">
        <v>60</v>
      </c>
      <c r="B60" t="s">
        <v>61</v>
      </c>
      <c r="C60" t="s">
        <v>9</v>
      </c>
      <c r="D60">
        <v>19</v>
      </c>
      <c r="E60" s="1">
        <v>8.5000000000000001E-7</v>
      </c>
      <c r="F60" s="1">
        <v>1.2899999999999999E-4</v>
      </c>
      <c r="G60" s="3">
        <f t="shared" si="0"/>
        <v>12.9203413139009</v>
      </c>
    </row>
    <row r="61" spans="1:7" x14ac:dyDescent="0.25">
      <c r="A61" t="s">
        <v>202</v>
      </c>
      <c r="B61" t="s">
        <v>203</v>
      </c>
      <c r="C61" t="s">
        <v>9</v>
      </c>
      <c r="D61">
        <v>31</v>
      </c>
      <c r="E61" s="1">
        <v>9.9600000000000008E-7</v>
      </c>
      <c r="F61" s="1">
        <v>1.4899999999999999E-4</v>
      </c>
      <c r="G61" s="3">
        <f t="shared" si="0"/>
        <v>12.712400048861999</v>
      </c>
    </row>
    <row r="62" spans="1:7" x14ac:dyDescent="0.25">
      <c r="A62" t="s">
        <v>68</v>
      </c>
      <c r="B62" t="s">
        <v>69</v>
      </c>
      <c r="C62" t="s">
        <v>9</v>
      </c>
      <c r="D62">
        <v>22</v>
      </c>
      <c r="E62" s="1">
        <v>1.0899999999999999E-6</v>
      </c>
      <c r="F62" s="1">
        <v>1.6000000000000001E-4</v>
      </c>
      <c r="G62" s="3">
        <f t="shared" si="0"/>
        <v>12.6096404744368</v>
      </c>
    </row>
    <row r="63" spans="1:7" x14ac:dyDescent="0.25">
      <c r="A63" t="s">
        <v>606</v>
      </c>
      <c r="B63" t="s">
        <v>607</v>
      </c>
      <c r="C63" t="s">
        <v>9</v>
      </c>
      <c r="D63">
        <v>23</v>
      </c>
      <c r="E63" s="1">
        <v>1.15E-6</v>
      </c>
      <c r="F63" s="1">
        <v>1.6699999999999999E-4</v>
      </c>
      <c r="G63" s="3">
        <f t="shared" si="0"/>
        <v>12.547864276850101</v>
      </c>
    </row>
    <row r="64" spans="1:7" x14ac:dyDescent="0.25">
      <c r="A64" t="s">
        <v>608</v>
      </c>
      <c r="B64" t="s">
        <v>609</v>
      </c>
      <c r="C64" t="s">
        <v>9</v>
      </c>
      <c r="D64">
        <v>23</v>
      </c>
      <c r="E64" s="1">
        <v>1.1799999999999999E-6</v>
      </c>
      <c r="F64" s="1">
        <v>1.6899999999999999E-4</v>
      </c>
      <c r="G64" s="3">
        <f t="shared" si="0"/>
        <v>12.530689133041999</v>
      </c>
    </row>
    <row r="65" spans="1:7" x14ac:dyDescent="0.25">
      <c r="A65" t="s">
        <v>70</v>
      </c>
      <c r="B65" t="s">
        <v>71</v>
      </c>
      <c r="C65" t="s">
        <v>9</v>
      </c>
      <c r="D65">
        <v>19</v>
      </c>
      <c r="E65" s="1">
        <v>1.33E-6</v>
      </c>
      <c r="F65" s="1">
        <v>1.85E-4</v>
      </c>
      <c r="G65" s="3">
        <f t="shared" si="0"/>
        <v>12.4001871088079</v>
      </c>
    </row>
    <row r="66" spans="1:7" x14ac:dyDescent="0.25">
      <c r="A66" t="s">
        <v>610</v>
      </c>
      <c r="B66" t="s">
        <v>611</v>
      </c>
      <c r="C66" t="s">
        <v>9</v>
      </c>
      <c r="D66">
        <v>4</v>
      </c>
      <c r="E66" s="1">
        <v>1.3200000000000001E-6</v>
      </c>
      <c r="F66" s="1">
        <v>1.85E-4</v>
      </c>
      <c r="G66" s="3">
        <f t="shared" si="0"/>
        <v>12.4001871088079</v>
      </c>
    </row>
    <row r="67" spans="1:7" x14ac:dyDescent="0.25">
      <c r="A67" t="s">
        <v>264</v>
      </c>
      <c r="B67" t="s">
        <v>265</v>
      </c>
      <c r="C67" t="s">
        <v>9</v>
      </c>
      <c r="D67">
        <v>17</v>
      </c>
      <c r="E67" s="1">
        <v>1.4500000000000001E-6</v>
      </c>
      <c r="F67" s="1">
        <v>1.9699999999999999E-4</v>
      </c>
      <c r="G67" s="3">
        <f t="shared" ref="G67:G130" si="1">-IMLOG2(F67)</f>
        <v>12.3095167498678</v>
      </c>
    </row>
    <row r="68" spans="1:7" x14ac:dyDescent="0.25">
      <c r="A68" t="s">
        <v>146</v>
      </c>
      <c r="B68" t="s">
        <v>147</v>
      </c>
      <c r="C68" t="s">
        <v>9</v>
      </c>
      <c r="D68">
        <v>34</v>
      </c>
      <c r="E68" s="1">
        <v>1.6700000000000001E-6</v>
      </c>
      <c r="F68" s="1">
        <v>2.23E-4</v>
      </c>
      <c r="G68" s="3">
        <f t="shared" si="1"/>
        <v>12.130668669403899</v>
      </c>
    </row>
    <row r="69" spans="1:7" x14ac:dyDescent="0.25">
      <c r="A69" t="s">
        <v>194</v>
      </c>
      <c r="B69" t="s">
        <v>195</v>
      </c>
      <c r="C69" t="s">
        <v>9</v>
      </c>
      <c r="D69">
        <v>42</v>
      </c>
      <c r="E69" s="1">
        <v>1.7099999999999999E-6</v>
      </c>
      <c r="F69" s="1">
        <v>2.2599999999999999E-4</v>
      </c>
      <c r="G69" s="3">
        <f t="shared" si="1"/>
        <v>12.111389606909</v>
      </c>
    </row>
    <row r="70" spans="1:7" x14ac:dyDescent="0.25">
      <c r="A70" t="s">
        <v>196</v>
      </c>
      <c r="B70" t="s">
        <v>197</v>
      </c>
      <c r="C70" t="s">
        <v>9</v>
      </c>
      <c r="D70">
        <v>42</v>
      </c>
      <c r="E70" s="1">
        <v>1.7400000000000001E-6</v>
      </c>
      <c r="F70" s="1">
        <v>2.2699999999999999E-4</v>
      </c>
      <c r="G70" s="3">
        <f t="shared" si="1"/>
        <v>12.105020082033301</v>
      </c>
    </row>
    <row r="71" spans="1:7" x14ac:dyDescent="0.25">
      <c r="A71" t="s">
        <v>336</v>
      </c>
      <c r="B71" t="s">
        <v>337</v>
      </c>
      <c r="C71" t="s">
        <v>9</v>
      </c>
      <c r="D71">
        <v>23</v>
      </c>
      <c r="E71" s="1">
        <v>1.79E-6</v>
      </c>
      <c r="F71" s="1">
        <v>2.3000000000000001E-4</v>
      </c>
      <c r="G71" s="3">
        <f t="shared" si="1"/>
        <v>12.0860785183798</v>
      </c>
    </row>
    <row r="72" spans="1:7" x14ac:dyDescent="0.25">
      <c r="A72" t="s">
        <v>26</v>
      </c>
      <c r="B72" t="s">
        <v>27</v>
      </c>
      <c r="C72" t="s">
        <v>9</v>
      </c>
      <c r="D72">
        <v>39</v>
      </c>
      <c r="E72" s="1">
        <v>1.8700000000000001E-6</v>
      </c>
      <c r="F72" s="1">
        <v>2.3599999999999999E-4</v>
      </c>
      <c r="G72" s="3">
        <f t="shared" si="1"/>
        <v>12.0489255199623</v>
      </c>
    </row>
    <row r="73" spans="1:7" x14ac:dyDescent="0.25">
      <c r="A73" t="s">
        <v>612</v>
      </c>
      <c r="B73" t="s">
        <v>613</v>
      </c>
      <c r="C73" t="s">
        <v>9</v>
      </c>
      <c r="D73">
        <v>19</v>
      </c>
      <c r="E73" s="1">
        <v>2.1299999999999999E-6</v>
      </c>
      <c r="F73" s="1">
        <v>2.6200000000000003E-4</v>
      </c>
      <c r="G73" s="3">
        <f t="shared" si="1"/>
        <v>11.898145567786701</v>
      </c>
    </row>
    <row r="74" spans="1:7" x14ac:dyDescent="0.25">
      <c r="A74" t="s">
        <v>614</v>
      </c>
      <c r="B74" t="s">
        <v>615</v>
      </c>
      <c r="C74" t="s">
        <v>9</v>
      </c>
      <c r="D74">
        <v>18</v>
      </c>
      <c r="E74" s="1">
        <v>2.1299999999999999E-6</v>
      </c>
      <c r="F74" s="1">
        <v>2.6200000000000003E-4</v>
      </c>
      <c r="G74" s="3">
        <f t="shared" si="1"/>
        <v>11.898145567786701</v>
      </c>
    </row>
    <row r="75" spans="1:7" x14ac:dyDescent="0.25">
      <c r="A75" t="s">
        <v>616</v>
      </c>
      <c r="B75" t="s">
        <v>617</v>
      </c>
      <c r="C75" t="s">
        <v>9</v>
      </c>
      <c r="D75">
        <v>11</v>
      </c>
      <c r="E75" s="1">
        <v>2.6800000000000002E-6</v>
      </c>
      <c r="F75" s="1">
        <v>3.21E-4</v>
      </c>
      <c r="G75" s="3">
        <f t="shared" si="1"/>
        <v>11.6051390822019</v>
      </c>
    </row>
    <row r="76" spans="1:7" x14ac:dyDescent="0.25">
      <c r="A76" t="s">
        <v>160</v>
      </c>
      <c r="B76" t="s">
        <v>161</v>
      </c>
      <c r="C76" t="s">
        <v>9</v>
      </c>
      <c r="D76">
        <v>15</v>
      </c>
      <c r="E76" s="1">
        <v>2.6800000000000002E-6</v>
      </c>
      <c r="F76" s="1">
        <v>3.21E-4</v>
      </c>
      <c r="G76" s="3">
        <f t="shared" si="1"/>
        <v>11.6051390822019</v>
      </c>
    </row>
    <row r="77" spans="1:7" x14ac:dyDescent="0.25">
      <c r="A77" t="s">
        <v>40</v>
      </c>
      <c r="B77" t="s">
        <v>41</v>
      </c>
      <c r="C77" t="s">
        <v>9</v>
      </c>
      <c r="D77">
        <v>24</v>
      </c>
      <c r="E77" s="1">
        <v>2.92E-6</v>
      </c>
      <c r="F77" s="1">
        <v>3.4600000000000001E-4</v>
      </c>
      <c r="G77" s="3">
        <f t="shared" si="1"/>
        <v>11.4969403416875</v>
      </c>
    </row>
    <row r="78" spans="1:7" x14ac:dyDescent="0.25">
      <c r="A78" t="s">
        <v>78</v>
      </c>
      <c r="B78" t="s">
        <v>79</v>
      </c>
      <c r="C78" t="s">
        <v>9</v>
      </c>
      <c r="D78">
        <v>19</v>
      </c>
      <c r="E78" s="1">
        <v>3.4300000000000002E-6</v>
      </c>
      <c r="F78" s="1">
        <v>4.0000000000000002E-4</v>
      </c>
      <c r="G78" s="3">
        <f t="shared" si="1"/>
        <v>11.2877123795495</v>
      </c>
    </row>
    <row r="79" spans="1:7" x14ac:dyDescent="0.25">
      <c r="A79" t="s">
        <v>86</v>
      </c>
      <c r="B79" t="s">
        <v>87</v>
      </c>
      <c r="C79" t="s">
        <v>9</v>
      </c>
      <c r="D79">
        <v>10</v>
      </c>
      <c r="E79" s="1">
        <v>3.98E-6</v>
      </c>
      <c r="F79" s="1">
        <v>4.4999999999999999E-4</v>
      </c>
      <c r="G79" s="3">
        <f t="shared" si="1"/>
        <v>11.117787378107099</v>
      </c>
    </row>
    <row r="80" spans="1:7" x14ac:dyDescent="0.25">
      <c r="A80" t="s">
        <v>84</v>
      </c>
      <c r="B80" t="s">
        <v>85</v>
      </c>
      <c r="C80" t="s">
        <v>9</v>
      </c>
      <c r="D80">
        <v>10</v>
      </c>
      <c r="E80" s="1">
        <v>3.98E-6</v>
      </c>
      <c r="F80" s="1">
        <v>4.4999999999999999E-4</v>
      </c>
      <c r="G80" s="3">
        <f t="shared" si="1"/>
        <v>11.117787378107099</v>
      </c>
    </row>
    <row r="81" spans="1:7" x14ac:dyDescent="0.25">
      <c r="A81" t="s">
        <v>618</v>
      </c>
      <c r="B81" t="s">
        <v>619</v>
      </c>
      <c r="C81" t="s">
        <v>9</v>
      </c>
      <c r="D81">
        <v>5</v>
      </c>
      <c r="E81" s="1">
        <v>3.9999999999999998E-6</v>
      </c>
      <c r="F81" s="1">
        <v>4.4999999999999999E-4</v>
      </c>
      <c r="G81" s="3">
        <f t="shared" si="1"/>
        <v>11.117787378107099</v>
      </c>
    </row>
    <row r="82" spans="1:7" x14ac:dyDescent="0.25">
      <c r="A82" t="s">
        <v>192</v>
      </c>
      <c r="B82" t="s">
        <v>193</v>
      </c>
      <c r="C82" t="s">
        <v>9</v>
      </c>
      <c r="D82">
        <v>13</v>
      </c>
      <c r="E82" s="1">
        <v>5.9100000000000002E-6</v>
      </c>
      <c r="F82" s="1">
        <v>6.5600000000000001E-4</v>
      </c>
      <c r="G82" s="3">
        <f t="shared" si="1"/>
        <v>10.574016564706101</v>
      </c>
    </row>
    <row r="83" spans="1:7" x14ac:dyDescent="0.25">
      <c r="A83" t="s">
        <v>88</v>
      </c>
      <c r="B83" t="s">
        <v>89</v>
      </c>
      <c r="C83" t="s">
        <v>9</v>
      </c>
      <c r="D83">
        <v>12</v>
      </c>
      <c r="E83" s="1">
        <v>6.6499999999999999E-6</v>
      </c>
      <c r="F83" s="1">
        <v>7.2900000000000005E-4</v>
      </c>
      <c r="G83" s="3">
        <f t="shared" si="1"/>
        <v>10.4217935649972</v>
      </c>
    </row>
    <row r="84" spans="1:7" x14ac:dyDescent="0.25">
      <c r="A84" t="s">
        <v>238</v>
      </c>
      <c r="B84" t="s">
        <v>239</v>
      </c>
      <c r="C84" t="s">
        <v>9</v>
      </c>
      <c r="D84">
        <v>9</v>
      </c>
      <c r="E84" s="1">
        <v>6.8900000000000001E-6</v>
      </c>
      <c r="F84" s="1">
        <v>7.4600000000000003E-4</v>
      </c>
      <c r="G84" s="3">
        <f t="shared" si="1"/>
        <v>10.3885367490689</v>
      </c>
    </row>
    <row r="85" spans="1:7" x14ac:dyDescent="0.25">
      <c r="A85" t="s">
        <v>164</v>
      </c>
      <c r="B85" t="s">
        <v>165</v>
      </c>
      <c r="C85" t="s">
        <v>9</v>
      </c>
      <c r="D85">
        <v>15</v>
      </c>
      <c r="E85" s="1">
        <v>7.2099999999999996E-6</v>
      </c>
      <c r="F85" s="1">
        <v>7.7200000000000001E-4</v>
      </c>
      <c r="G85" s="3">
        <f t="shared" si="1"/>
        <v>10.3391115320561</v>
      </c>
    </row>
    <row r="86" spans="1:7" x14ac:dyDescent="0.25">
      <c r="A86" t="s">
        <v>24</v>
      </c>
      <c r="B86" t="s">
        <v>25</v>
      </c>
      <c r="C86" t="s">
        <v>9</v>
      </c>
      <c r="D86">
        <v>42</v>
      </c>
      <c r="E86" s="1">
        <v>7.7999999999999999E-6</v>
      </c>
      <c r="F86" s="1">
        <v>8.1499999999999997E-4</v>
      </c>
      <c r="G86" s="3">
        <f t="shared" si="1"/>
        <v>10.2609123202057</v>
      </c>
    </row>
    <row r="87" spans="1:7" x14ac:dyDescent="0.25">
      <c r="A87" t="s">
        <v>90</v>
      </c>
      <c r="B87" t="s">
        <v>91</v>
      </c>
      <c r="C87" t="s">
        <v>9</v>
      </c>
      <c r="D87">
        <v>12</v>
      </c>
      <c r="E87" s="1">
        <v>7.7200000000000006E-6</v>
      </c>
      <c r="F87" s="1">
        <v>8.1499999999999997E-4</v>
      </c>
      <c r="G87" s="3">
        <f t="shared" si="1"/>
        <v>10.2609123202057</v>
      </c>
    </row>
    <row r="88" spans="1:7" x14ac:dyDescent="0.25">
      <c r="A88" t="s">
        <v>620</v>
      </c>
      <c r="B88" t="s">
        <v>621</v>
      </c>
      <c r="C88" t="s">
        <v>9</v>
      </c>
      <c r="D88">
        <v>9</v>
      </c>
      <c r="E88" s="1">
        <v>7.9799999999999998E-6</v>
      </c>
      <c r="F88" s="1">
        <v>8.1999999999999998E-4</v>
      </c>
      <c r="G88" s="3">
        <f t="shared" si="1"/>
        <v>10.2520884698187</v>
      </c>
    </row>
    <row r="89" spans="1:7" x14ac:dyDescent="0.25">
      <c r="A89" t="s">
        <v>622</v>
      </c>
      <c r="B89" t="s">
        <v>623</v>
      </c>
      <c r="C89" t="s">
        <v>9</v>
      </c>
      <c r="D89">
        <v>22</v>
      </c>
      <c r="E89" s="1">
        <v>8.0299999999999994E-6</v>
      </c>
      <c r="F89" s="1">
        <v>8.1999999999999998E-4</v>
      </c>
      <c r="G89" s="3">
        <f t="shared" si="1"/>
        <v>10.2520884698187</v>
      </c>
    </row>
    <row r="90" spans="1:7" x14ac:dyDescent="0.25">
      <c r="A90" t="s">
        <v>222</v>
      </c>
      <c r="B90" t="s">
        <v>223</v>
      </c>
      <c r="C90" t="s">
        <v>9</v>
      </c>
      <c r="D90">
        <v>57</v>
      </c>
      <c r="E90" s="1">
        <v>1.06E-5</v>
      </c>
      <c r="F90" s="1">
        <v>1.07E-3</v>
      </c>
      <c r="G90" s="3">
        <f t="shared" si="1"/>
        <v>9.8681734880356693</v>
      </c>
    </row>
    <row r="91" spans="1:7" x14ac:dyDescent="0.25">
      <c r="A91" t="s">
        <v>624</v>
      </c>
      <c r="B91" t="s">
        <v>625</v>
      </c>
      <c r="C91" t="s">
        <v>9</v>
      </c>
      <c r="D91">
        <v>9</v>
      </c>
      <c r="E91" s="1">
        <v>1.31E-5</v>
      </c>
      <c r="F91" s="1">
        <v>1.2999999999999999E-3</v>
      </c>
      <c r="G91" s="3">
        <f t="shared" si="1"/>
        <v>9.5872726614083597</v>
      </c>
    </row>
    <row r="92" spans="1:7" x14ac:dyDescent="0.25">
      <c r="A92" t="s">
        <v>626</v>
      </c>
      <c r="B92" t="s">
        <v>627</v>
      </c>
      <c r="C92" t="s">
        <v>9</v>
      </c>
      <c r="D92">
        <v>16</v>
      </c>
      <c r="E92" s="1">
        <v>1.4800000000000001E-5</v>
      </c>
      <c r="F92" s="1">
        <v>1.4599999999999999E-3</v>
      </c>
      <c r="G92" s="3">
        <f t="shared" si="1"/>
        <v>9.4198159155568</v>
      </c>
    </row>
    <row r="93" spans="1:7" x14ac:dyDescent="0.25">
      <c r="A93" t="s">
        <v>628</v>
      </c>
      <c r="B93" t="s">
        <v>629</v>
      </c>
      <c r="C93" t="s">
        <v>9</v>
      </c>
      <c r="D93">
        <v>37</v>
      </c>
      <c r="E93" s="1">
        <v>1.6699999999999999E-5</v>
      </c>
      <c r="F93" s="1">
        <v>1.6000000000000001E-3</v>
      </c>
      <c r="G93" s="3">
        <f t="shared" si="1"/>
        <v>9.2877123795494505</v>
      </c>
    </row>
    <row r="94" spans="1:7" x14ac:dyDescent="0.25">
      <c r="A94" t="s">
        <v>630</v>
      </c>
      <c r="B94" t="s">
        <v>631</v>
      </c>
      <c r="C94" t="s">
        <v>9</v>
      </c>
      <c r="D94">
        <v>19</v>
      </c>
      <c r="E94" s="1">
        <v>1.6699999999999999E-5</v>
      </c>
      <c r="F94" s="1">
        <v>1.6000000000000001E-3</v>
      </c>
      <c r="G94" s="3">
        <f t="shared" si="1"/>
        <v>9.2877123795494505</v>
      </c>
    </row>
    <row r="95" spans="1:7" x14ac:dyDescent="0.25">
      <c r="A95" t="s">
        <v>632</v>
      </c>
      <c r="B95" t="s">
        <v>633</v>
      </c>
      <c r="C95" t="s">
        <v>9</v>
      </c>
      <c r="D95">
        <v>19</v>
      </c>
      <c r="E95" s="1">
        <v>1.6699999999999999E-5</v>
      </c>
      <c r="F95" s="1">
        <v>1.6000000000000001E-3</v>
      </c>
      <c r="G95" s="3">
        <f t="shared" si="1"/>
        <v>9.2877123795494505</v>
      </c>
    </row>
    <row r="96" spans="1:7" x14ac:dyDescent="0.25">
      <c r="A96" t="s">
        <v>234</v>
      </c>
      <c r="B96" t="s">
        <v>235</v>
      </c>
      <c r="C96" t="s">
        <v>9</v>
      </c>
      <c r="D96">
        <v>211</v>
      </c>
      <c r="E96" s="1">
        <v>1.7799999999999999E-5</v>
      </c>
      <c r="F96" s="1">
        <v>1.6800000000000001E-3</v>
      </c>
      <c r="G96" s="3">
        <f t="shared" si="1"/>
        <v>9.2173230516580507</v>
      </c>
    </row>
    <row r="97" spans="1:7" x14ac:dyDescent="0.25">
      <c r="A97" t="s">
        <v>634</v>
      </c>
      <c r="B97" t="s">
        <v>635</v>
      </c>
      <c r="C97" t="s">
        <v>9</v>
      </c>
      <c r="D97">
        <v>18</v>
      </c>
      <c r="E97" s="1">
        <v>2.1399999999999998E-5</v>
      </c>
      <c r="F97" s="1">
        <v>2E-3</v>
      </c>
      <c r="G97" s="3">
        <f t="shared" si="1"/>
        <v>8.9657842846620905</v>
      </c>
    </row>
    <row r="98" spans="1:7" x14ac:dyDescent="0.25">
      <c r="A98" t="s">
        <v>636</v>
      </c>
      <c r="B98" t="s">
        <v>637</v>
      </c>
      <c r="C98" t="s">
        <v>9</v>
      </c>
      <c r="D98">
        <v>18</v>
      </c>
      <c r="E98" s="1">
        <v>2.26E-5</v>
      </c>
      <c r="F98" s="1">
        <v>2.0699999999999998E-3</v>
      </c>
      <c r="G98" s="3">
        <f t="shared" si="1"/>
        <v>8.9161535169374897</v>
      </c>
    </row>
    <row r="99" spans="1:7" x14ac:dyDescent="0.25">
      <c r="A99" t="s">
        <v>638</v>
      </c>
      <c r="B99" t="s">
        <v>639</v>
      </c>
      <c r="C99" t="s">
        <v>9</v>
      </c>
      <c r="D99">
        <v>18</v>
      </c>
      <c r="E99" s="1">
        <v>2.26E-5</v>
      </c>
      <c r="F99" s="1">
        <v>2.0699999999999998E-3</v>
      </c>
      <c r="G99" s="3">
        <f t="shared" si="1"/>
        <v>8.9161535169374897</v>
      </c>
    </row>
    <row r="100" spans="1:7" x14ac:dyDescent="0.25">
      <c r="A100" t="s">
        <v>640</v>
      </c>
      <c r="B100" t="s">
        <v>641</v>
      </c>
      <c r="C100" t="s">
        <v>9</v>
      </c>
      <c r="D100">
        <v>40</v>
      </c>
      <c r="E100" s="1">
        <v>2.3200000000000001E-5</v>
      </c>
      <c r="F100" s="1">
        <v>2.0999999999999999E-3</v>
      </c>
      <c r="G100" s="3">
        <f t="shared" si="1"/>
        <v>8.8953949567706907</v>
      </c>
    </row>
    <row r="101" spans="1:7" x14ac:dyDescent="0.25">
      <c r="A101" t="s">
        <v>100</v>
      </c>
      <c r="B101" t="s">
        <v>101</v>
      </c>
      <c r="C101" t="s">
        <v>9</v>
      </c>
      <c r="D101">
        <v>11</v>
      </c>
      <c r="E101" s="1">
        <v>2.37E-5</v>
      </c>
      <c r="F101" s="1">
        <v>2.1299999999999999E-3</v>
      </c>
      <c r="G101" s="3">
        <f t="shared" si="1"/>
        <v>8.8749308542109695</v>
      </c>
    </row>
    <row r="102" spans="1:7" x14ac:dyDescent="0.25">
      <c r="A102" t="s">
        <v>642</v>
      </c>
      <c r="B102" t="s">
        <v>643</v>
      </c>
      <c r="C102" t="s">
        <v>9</v>
      </c>
      <c r="D102">
        <v>18</v>
      </c>
      <c r="E102" s="1">
        <v>2.4499999999999999E-5</v>
      </c>
      <c r="F102" s="1">
        <v>2.1800000000000001E-3</v>
      </c>
      <c r="G102" s="3">
        <f t="shared" si="1"/>
        <v>8.8414561496598907</v>
      </c>
    </row>
    <row r="103" spans="1:7" x14ac:dyDescent="0.25">
      <c r="A103" t="s">
        <v>96</v>
      </c>
      <c r="B103" t="s">
        <v>97</v>
      </c>
      <c r="C103" t="s">
        <v>9</v>
      </c>
      <c r="D103">
        <v>11</v>
      </c>
      <c r="E103" s="1">
        <v>2.6100000000000001E-5</v>
      </c>
      <c r="F103" s="1">
        <v>2.2799999999999999E-3</v>
      </c>
      <c r="G103" s="3">
        <f t="shared" si="1"/>
        <v>8.7767504602720692</v>
      </c>
    </row>
    <row r="104" spans="1:7" x14ac:dyDescent="0.25">
      <c r="A104" t="s">
        <v>94</v>
      </c>
      <c r="B104" t="s">
        <v>95</v>
      </c>
      <c r="C104" t="s">
        <v>9</v>
      </c>
      <c r="D104">
        <v>11</v>
      </c>
      <c r="E104" s="1">
        <v>2.6100000000000001E-5</v>
      </c>
      <c r="F104" s="1">
        <v>2.2799999999999999E-3</v>
      </c>
      <c r="G104" s="3">
        <f t="shared" si="1"/>
        <v>8.7767504602720692</v>
      </c>
    </row>
    <row r="105" spans="1:7" x14ac:dyDescent="0.25">
      <c r="A105" t="s">
        <v>80</v>
      </c>
      <c r="B105" t="s">
        <v>81</v>
      </c>
      <c r="C105" t="s">
        <v>9</v>
      </c>
      <c r="D105">
        <v>15</v>
      </c>
      <c r="E105" s="1">
        <v>2.8E-5</v>
      </c>
      <c r="F105" s="1">
        <v>2.4199999999999998E-3</v>
      </c>
      <c r="G105" s="3">
        <f t="shared" si="1"/>
        <v>8.6907772371622194</v>
      </c>
    </row>
    <row r="106" spans="1:7" x14ac:dyDescent="0.25">
      <c r="A106" t="s">
        <v>206</v>
      </c>
      <c r="B106" t="s">
        <v>207</v>
      </c>
      <c r="C106" t="s">
        <v>9</v>
      </c>
      <c r="D106">
        <v>13</v>
      </c>
      <c r="E106" s="1">
        <v>2.97E-5</v>
      </c>
      <c r="F106" s="1">
        <v>2.5400000000000002E-3</v>
      </c>
      <c r="G106" s="3">
        <f t="shared" si="1"/>
        <v>8.6209557876646503</v>
      </c>
    </row>
    <row r="107" spans="1:7" x14ac:dyDescent="0.25">
      <c r="A107" t="s">
        <v>98</v>
      </c>
      <c r="B107" t="s">
        <v>99</v>
      </c>
      <c r="C107" t="s">
        <v>9</v>
      </c>
      <c r="D107">
        <v>11</v>
      </c>
      <c r="E107" s="1">
        <v>3.4400000000000003E-5</v>
      </c>
      <c r="F107" s="1">
        <v>2.9099999999999998E-3</v>
      </c>
      <c r="G107" s="3">
        <f t="shared" si="1"/>
        <v>8.4247651315285292</v>
      </c>
    </row>
    <row r="108" spans="1:7" x14ac:dyDescent="0.25">
      <c r="A108" t="s">
        <v>300</v>
      </c>
      <c r="B108" t="s">
        <v>301</v>
      </c>
      <c r="C108" t="s">
        <v>9</v>
      </c>
      <c r="D108">
        <v>19</v>
      </c>
      <c r="E108" s="1">
        <v>3.6000000000000001E-5</v>
      </c>
      <c r="F108" s="1">
        <v>2.96E-3</v>
      </c>
      <c r="G108" s="3">
        <f t="shared" si="1"/>
        <v>8.4001871088078595</v>
      </c>
    </row>
    <row r="109" spans="1:7" x14ac:dyDescent="0.25">
      <c r="A109" t="s">
        <v>298</v>
      </c>
      <c r="B109" t="s">
        <v>299</v>
      </c>
      <c r="C109" t="s">
        <v>9</v>
      </c>
      <c r="D109">
        <v>19</v>
      </c>
      <c r="E109" s="1">
        <v>3.6000000000000001E-5</v>
      </c>
      <c r="F109" s="1">
        <v>2.96E-3</v>
      </c>
      <c r="G109" s="3">
        <f t="shared" si="1"/>
        <v>8.4001871088078595</v>
      </c>
    </row>
    <row r="110" spans="1:7" x14ac:dyDescent="0.25">
      <c r="A110" t="s">
        <v>296</v>
      </c>
      <c r="B110" t="s">
        <v>297</v>
      </c>
      <c r="C110" t="s">
        <v>9</v>
      </c>
      <c r="D110">
        <v>19</v>
      </c>
      <c r="E110" s="1">
        <v>3.6000000000000001E-5</v>
      </c>
      <c r="F110" s="1">
        <v>2.96E-3</v>
      </c>
      <c r="G110" s="3">
        <f t="shared" si="1"/>
        <v>8.4001871088078595</v>
      </c>
    </row>
    <row r="111" spans="1:7" x14ac:dyDescent="0.25">
      <c r="A111" t="s">
        <v>302</v>
      </c>
      <c r="B111" t="s">
        <v>303</v>
      </c>
      <c r="C111" t="s">
        <v>9</v>
      </c>
      <c r="D111">
        <v>19</v>
      </c>
      <c r="E111" s="1">
        <v>3.9700000000000003E-5</v>
      </c>
      <c r="F111" s="1">
        <v>3.2399999999999998E-3</v>
      </c>
      <c r="G111" s="3">
        <f t="shared" si="1"/>
        <v>8.2697904715521897</v>
      </c>
    </row>
    <row r="112" spans="1:7" x14ac:dyDescent="0.25">
      <c r="A112" t="s">
        <v>644</v>
      </c>
      <c r="B112" t="s">
        <v>645</v>
      </c>
      <c r="C112" t="s">
        <v>9</v>
      </c>
      <c r="D112">
        <v>10</v>
      </c>
      <c r="E112" s="1">
        <v>4.9799999999999998E-5</v>
      </c>
      <c r="F112" s="1">
        <v>4.0299999999999997E-3</v>
      </c>
      <c r="G112" s="3">
        <f t="shared" si="1"/>
        <v>7.9550044459088403</v>
      </c>
    </row>
    <row r="113" spans="1:7" x14ac:dyDescent="0.25">
      <c r="A113" t="s">
        <v>116</v>
      </c>
      <c r="B113" t="s">
        <v>117</v>
      </c>
      <c r="C113" t="s">
        <v>9</v>
      </c>
      <c r="D113">
        <v>50</v>
      </c>
      <c r="E113" s="1">
        <v>5.13E-5</v>
      </c>
      <c r="F113" s="1">
        <v>4.1200000000000004E-3</v>
      </c>
      <c r="G113" s="3">
        <f t="shared" si="1"/>
        <v>7.9231399472535902</v>
      </c>
    </row>
    <row r="114" spans="1:7" x14ac:dyDescent="0.25">
      <c r="A114" t="s">
        <v>646</v>
      </c>
      <c r="B114" t="s">
        <v>647</v>
      </c>
      <c r="C114" t="s">
        <v>9</v>
      </c>
      <c r="D114">
        <v>22</v>
      </c>
      <c r="E114" s="1">
        <v>5.4299999999999998E-5</v>
      </c>
      <c r="F114" s="1">
        <v>4.3200000000000001E-3</v>
      </c>
      <c r="G114" s="3">
        <f t="shared" si="1"/>
        <v>7.8547529722733396</v>
      </c>
    </row>
    <row r="115" spans="1:7" x14ac:dyDescent="0.25">
      <c r="A115" t="s">
        <v>308</v>
      </c>
      <c r="B115" t="s">
        <v>309</v>
      </c>
      <c r="C115" t="s">
        <v>9</v>
      </c>
      <c r="D115">
        <v>19</v>
      </c>
      <c r="E115" s="1">
        <v>5.94E-5</v>
      </c>
      <c r="F115" s="1">
        <v>4.64E-3</v>
      </c>
      <c r="G115" s="3">
        <f t="shared" si="1"/>
        <v>7.7516594793092404</v>
      </c>
    </row>
    <row r="116" spans="1:7" x14ac:dyDescent="0.25">
      <c r="A116" t="s">
        <v>310</v>
      </c>
      <c r="B116" t="s">
        <v>311</v>
      </c>
      <c r="C116" t="s">
        <v>9</v>
      </c>
      <c r="D116">
        <v>19</v>
      </c>
      <c r="E116" s="1">
        <v>5.94E-5</v>
      </c>
      <c r="F116" s="1">
        <v>4.64E-3</v>
      </c>
      <c r="G116" s="3">
        <f t="shared" si="1"/>
        <v>7.7516594793092404</v>
      </c>
    </row>
    <row r="117" spans="1:7" x14ac:dyDescent="0.25">
      <c r="A117" t="s">
        <v>312</v>
      </c>
      <c r="B117" t="s">
        <v>313</v>
      </c>
      <c r="C117" t="s">
        <v>9</v>
      </c>
      <c r="D117">
        <v>19</v>
      </c>
      <c r="E117" s="1">
        <v>6.0800000000000001E-5</v>
      </c>
      <c r="F117" s="1">
        <v>4.7099999999999998E-3</v>
      </c>
      <c r="G117" s="3">
        <f t="shared" si="1"/>
        <v>7.73005722482403</v>
      </c>
    </row>
    <row r="118" spans="1:7" x14ac:dyDescent="0.25">
      <c r="A118" t="s">
        <v>216</v>
      </c>
      <c r="B118" t="s">
        <v>217</v>
      </c>
      <c r="C118" t="s">
        <v>9</v>
      </c>
      <c r="D118">
        <v>29</v>
      </c>
      <c r="E118" s="1">
        <v>6.3299999999999994E-5</v>
      </c>
      <c r="F118" s="1">
        <v>4.8599999999999997E-3</v>
      </c>
      <c r="G118" s="3">
        <f t="shared" si="1"/>
        <v>7.6848279708310301</v>
      </c>
    </row>
    <row r="119" spans="1:7" x14ac:dyDescent="0.25">
      <c r="A119" t="s">
        <v>366</v>
      </c>
      <c r="B119" t="s">
        <v>367</v>
      </c>
      <c r="C119" t="s">
        <v>9</v>
      </c>
      <c r="D119">
        <v>14</v>
      </c>
      <c r="E119" s="1">
        <v>6.6099999999999994E-5</v>
      </c>
      <c r="F119" s="1">
        <v>5.0400000000000002E-3</v>
      </c>
      <c r="G119" s="3">
        <f t="shared" si="1"/>
        <v>7.6323605509368999</v>
      </c>
    </row>
    <row r="120" spans="1:7" x14ac:dyDescent="0.25">
      <c r="A120" t="s">
        <v>172</v>
      </c>
      <c r="B120" t="s">
        <v>173</v>
      </c>
      <c r="C120" t="s">
        <v>9</v>
      </c>
      <c r="D120">
        <v>35</v>
      </c>
      <c r="E120" s="1">
        <v>6.7299999999999996E-5</v>
      </c>
      <c r="F120" s="1">
        <v>5.0800000000000003E-3</v>
      </c>
      <c r="G120" s="3">
        <f t="shared" si="1"/>
        <v>7.6209557876646503</v>
      </c>
    </row>
    <row r="121" spans="1:7" x14ac:dyDescent="0.25">
      <c r="A121" t="s">
        <v>648</v>
      </c>
      <c r="B121" t="s">
        <v>649</v>
      </c>
      <c r="C121" t="s">
        <v>9</v>
      </c>
      <c r="D121">
        <v>10</v>
      </c>
      <c r="E121" s="1">
        <v>6.9300000000000004E-5</v>
      </c>
      <c r="F121" s="1">
        <v>5.1900000000000002E-3</v>
      </c>
      <c r="G121" s="3">
        <f t="shared" si="1"/>
        <v>7.5900497460789298</v>
      </c>
    </row>
    <row r="122" spans="1:7" x14ac:dyDescent="0.25">
      <c r="A122" t="s">
        <v>650</v>
      </c>
      <c r="B122" t="s">
        <v>651</v>
      </c>
      <c r="C122" t="s">
        <v>9</v>
      </c>
      <c r="D122">
        <v>5</v>
      </c>
      <c r="E122" s="1">
        <v>7.3399999999999995E-5</v>
      </c>
      <c r="F122" s="1">
        <v>5.45E-3</v>
      </c>
      <c r="G122" s="3">
        <f t="shared" si="1"/>
        <v>7.5195280547725201</v>
      </c>
    </row>
    <row r="123" spans="1:7" x14ac:dyDescent="0.25">
      <c r="A123" t="s">
        <v>318</v>
      </c>
      <c r="B123" t="s">
        <v>319</v>
      </c>
      <c r="C123" t="s">
        <v>9</v>
      </c>
      <c r="D123">
        <v>19</v>
      </c>
      <c r="E123" s="1">
        <v>7.47E-5</v>
      </c>
      <c r="F123" s="1">
        <v>5.4999999999999997E-3</v>
      </c>
      <c r="G123" s="3">
        <f t="shared" si="1"/>
        <v>7.5063526660247897</v>
      </c>
    </row>
    <row r="124" spans="1:7" x14ac:dyDescent="0.25">
      <c r="A124" t="s">
        <v>320</v>
      </c>
      <c r="B124" t="s">
        <v>321</v>
      </c>
      <c r="C124" t="s">
        <v>9</v>
      </c>
      <c r="D124">
        <v>20</v>
      </c>
      <c r="E124" s="1">
        <v>7.6199999999999995E-5</v>
      </c>
      <c r="F124" s="1">
        <v>5.5700000000000003E-3</v>
      </c>
      <c r="G124" s="3">
        <f t="shared" si="1"/>
        <v>7.4881069570967798</v>
      </c>
    </row>
    <row r="125" spans="1:7" x14ac:dyDescent="0.25">
      <c r="A125" t="s">
        <v>188</v>
      </c>
      <c r="B125" t="s">
        <v>189</v>
      </c>
      <c r="C125" t="s">
        <v>9</v>
      </c>
      <c r="D125">
        <v>38</v>
      </c>
      <c r="E125" s="1">
        <v>7.7700000000000005E-5</v>
      </c>
      <c r="F125" s="1">
        <v>5.6299999999999996E-3</v>
      </c>
      <c r="G125" s="3">
        <f t="shared" si="1"/>
        <v>7.4726493623565799</v>
      </c>
    </row>
    <row r="126" spans="1:7" x14ac:dyDescent="0.25">
      <c r="A126" t="s">
        <v>92</v>
      </c>
      <c r="B126" t="s">
        <v>93</v>
      </c>
      <c r="C126" t="s">
        <v>9</v>
      </c>
      <c r="D126">
        <v>17</v>
      </c>
      <c r="E126" s="1">
        <v>8.4900000000000004E-5</v>
      </c>
      <c r="F126" s="1">
        <v>6.1000000000000004E-3</v>
      </c>
      <c r="G126" s="3">
        <f t="shared" si="1"/>
        <v>7.3569750419865603</v>
      </c>
    </row>
    <row r="127" spans="1:7" x14ac:dyDescent="0.25">
      <c r="A127" t="s">
        <v>652</v>
      </c>
      <c r="B127" t="s">
        <v>653</v>
      </c>
      <c r="C127" t="s">
        <v>9</v>
      </c>
      <c r="D127">
        <v>18</v>
      </c>
      <c r="E127" s="1">
        <v>9.0400000000000002E-5</v>
      </c>
      <c r="F127" s="1">
        <v>6.4400000000000004E-3</v>
      </c>
      <c r="G127" s="3">
        <f t="shared" si="1"/>
        <v>7.2787235963221999</v>
      </c>
    </row>
    <row r="128" spans="1:7" x14ac:dyDescent="0.25">
      <c r="A128" t="s">
        <v>220</v>
      </c>
      <c r="B128" t="s">
        <v>221</v>
      </c>
      <c r="C128" t="s">
        <v>9</v>
      </c>
      <c r="D128">
        <v>56</v>
      </c>
      <c r="E128" s="1">
        <v>9.2999999999999997E-5</v>
      </c>
      <c r="F128" s="1">
        <v>6.5799999999999999E-3</v>
      </c>
      <c r="G128" s="3">
        <f t="shared" si="1"/>
        <v>7.24769670070157</v>
      </c>
    </row>
    <row r="129" spans="1:7" x14ac:dyDescent="0.25">
      <c r="A129" t="s">
        <v>654</v>
      </c>
      <c r="B129" t="s">
        <v>655</v>
      </c>
      <c r="C129" t="s">
        <v>9</v>
      </c>
      <c r="D129">
        <v>8</v>
      </c>
      <c r="E129" s="1">
        <v>1.03E-4</v>
      </c>
      <c r="F129" s="1">
        <v>6.9499999999999996E-3</v>
      </c>
      <c r="G129" s="3">
        <f t="shared" si="1"/>
        <v>7.1687713068259402</v>
      </c>
    </row>
    <row r="130" spans="1:7" x14ac:dyDescent="0.25">
      <c r="A130" t="s">
        <v>656</v>
      </c>
      <c r="B130" t="s">
        <v>657</v>
      </c>
      <c r="C130" t="s">
        <v>9</v>
      </c>
      <c r="D130">
        <v>8</v>
      </c>
      <c r="E130" s="1">
        <v>1.03E-4</v>
      </c>
      <c r="F130" s="1">
        <v>6.9499999999999996E-3</v>
      </c>
      <c r="G130" s="3">
        <f t="shared" si="1"/>
        <v>7.1687713068259402</v>
      </c>
    </row>
    <row r="131" spans="1:7" x14ac:dyDescent="0.25">
      <c r="A131" t="s">
        <v>658</v>
      </c>
      <c r="B131" t="s">
        <v>659</v>
      </c>
      <c r="C131" t="s">
        <v>9</v>
      </c>
      <c r="D131">
        <v>8</v>
      </c>
      <c r="E131" s="1">
        <v>1.03E-4</v>
      </c>
      <c r="F131" s="1">
        <v>6.9499999999999996E-3</v>
      </c>
      <c r="G131" s="3">
        <f t="shared" ref="G131:G175" si="2">-IMLOG2(F131)</f>
        <v>7.1687713068259402</v>
      </c>
    </row>
    <row r="132" spans="1:7" x14ac:dyDescent="0.25">
      <c r="A132" t="s">
        <v>660</v>
      </c>
      <c r="B132" t="s">
        <v>661</v>
      </c>
      <c r="C132" t="s">
        <v>9</v>
      </c>
      <c r="D132">
        <v>8</v>
      </c>
      <c r="E132" s="1">
        <v>1.03E-4</v>
      </c>
      <c r="F132" s="1">
        <v>6.9499999999999996E-3</v>
      </c>
      <c r="G132" s="3">
        <f t="shared" si="2"/>
        <v>7.1687713068259402</v>
      </c>
    </row>
    <row r="133" spans="1:7" x14ac:dyDescent="0.25">
      <c r="A133" t="s">
        <v>662</v>
      </c>
      <c r="B133" t="s">
        <v>663</v>
      </c>
      <c r="C133" t="s">
        <v>9</v>
      </c>
      <c r="D133">
        <v>8</v>
      </c>
      <c r="E133" s="1">
        <v>1.03E-4</v>
      </c>
      <c r="F133" s="1">
        <v>6.9499999999999996E-3</v>
      </c>
      <c r="G133" s="3">
        <f t="shared" si="2"/>
        <v>7.1687713068259402</v>
      </c>
    </row>
    <row r="134" spans="1:7" x14ac:dyDescent="0.25">
      <c r="A134" t="s">
        <v>664</v>
      </c>
      <c r="B134" t="s">
        <v>665</v>
      </c>
      <c r="C134" t="s">
        <v>9</v>
      </c>
      <c r="D134">
        <v>8</v>
      </c>
      <c r="E134" s="1">
        <v>1.03E-4</v>
      </c>
      <c r="F134" s="1">
        <v>6.9499999999999996E-3</v>
      </c>
      <c r="G134" s="3">
        <f t="shared" si="2"/>
        <v>7.1687713068259402</v>
      </c>
    </row>
    <row r="135" spans="1:7" x14ac:dyDescent="0.25">
      <c r="A135" t="s">
        <v>666</v>
      </c>
      <c r="B135" t="s">
        <v>667</v>
      </c>
      <c r="C135" t="s">
        <v>9</v>
      </c>
      <c r="D135">
        <v>11</v>
      </c>
      <c r="E135" s="1">
        <v>1.1400000000000001E-4</v>
      </c>
      <c r="F135" s="1">
        <v>7.6499999999999997E-3</v>
      </c>
      <c r="G135" s="3">
        <f t="shared" si="2"/>
        <v>7.0303245368568001</v>
      </c>
    </row>
    <row r="136" spans="1:7" x14ac:dyDescent="0.25">
      <c r="A136" t="s">
        <v>668</v>
      </c>
      <c r="B136" t="s">
        <v>669</v>
      </c>
      <c r="C136" t="s">
        <v>9</v>
      </c>
      <c r="D136">
        <v>29</v>
      </c>
      <c r="E136" s="1">
        <v>1.1900000000000001E-4</v>
      </c>
      <c r="F136" s="1">
        <v>7.9100000000000004E-3</v>
      </c>
      <c r="G136" s="3">
        <f t="shared" si="2"/>
        <v>6.9821065899640198</v>
      </c>
    </row>
    <row r="137" spans="1:7" x14ac:dyDescent="0.25">
      <c r="A137" t="s">
        <v>102</v>
      </c>
      <c r="B137" t="s">
        <v>103</v>
      </c>
      <c r="C137" t="s">
        <v>9</v>
      </c>
      <c r="D137">
        <v>14</v>
      </c>
      <c r="E137" s="1">
        <v>1.2799999999999999E-4</v>
      </c>
      <c r="F137" s="1">
        <v>8.4399999999999996E-3</v>
      </c>
      <c r="G137" s="3">
        <f t="shared" si="2"/>
        <v>6.8885412857296302</v>
      </c>
    </row>
    <row r="138" spans="1:7" x14ac:dyDescent="0.25">
      <c r="A138" t="s">
        <v>670</v>
      </c>
      <c r="B138" t="s">
        <v>671</v>
      </c>
      <c r="C138" t="s">
        <v>9</v>
      </c>
      <c r="D138">
        <v>21</v>
      </c>
      <c r="E138" s="1">
        <v>1.3100000000000001E-4</v>
      </c>
      <c r="F138" s="1">
        <v>8.5699999999999995E-3</v>
      </c>
      <c r="G138" s="3">
        <f t="shared" si="2"/>
        <v>6.8664890803243104</v>
      </c>
    </row>
    <row r="139" spans="1:7" x14ac:dyDescent="0.25">
      <c r="A139" t="s">
        <v>104</v>
      </c>
      <c r="B139" t="s">
        <v>105</v>
      </c>
      <c r="C139" t="s">
        <v>9</v>
      </c>
      <c r="D139">
        <v>14</v>
      </c>
      <c r="E139" s="1">
        <v>1.35E-4</v>
      </c>
      <c r="F139" s="1">
        <v>8.8100000000000001E-3</v>
      </c>
      <c r="G139" s="3">
        <f t="shared" si="2"/>
        <v>6.8266422655163996</v>
      </c>
    </row>
    <row r="140" spans="1:7" x14ac:dyDescent="0.25">
      <c r="A140" t="s">
        <v>672</v>
      </c>
      <c r="B140" t="s">
        <v>673</v>
      </c>
      <c r="C140" t="s">
        <v>9</v>
      </c>
      <c r="D140">
        <v>22</v>
      </c>
      <c r="E140" s="1">
        <v>1.3799999999999999E-4</v>
      </c>
      <c r="F140" s="1">
        <v>8.9300000000000004E-3</v>
      </c>
      <c r="G140" s="3">
        <f t="shared" si="2"/>
        <v>6.8071241093155903</v>
      </c>
    </row>
    <row r="141" spans="1:7" x14ac:dyDescent="0.25">
      <c r="A141" t="s">
        <v>74</v>
      </c>
      <c r="B141" t="s">
        <v>75</v>
      </c>
      <c r="C141" t="s">
        <v>9</v>
      </c>
      <c r="D141">
        <v>17</v>
      </c>
      <c r="E141" s="1">
        <v>1.6200000000000001E-4</v>
      </c>
      <c r="F141">
        <v>1.04E-2</v>
      </c>
      <c r="G141" s="3">
        <f t="shared" si="2"/>
        <v>6.5872726614083597</v>
      </c>
    </row>
    <row r="142" spans="1:7" x14ac:dyDescent="0.25">
      <c r="A142" t="s">
        <v>42</v>
      </c>
      <c r="B142" t="s">
        <v>43</v>
      </c>
      <c r="C142" t="s">
        <v>9</v>
      </c>
      <c r="D142">
        <v>34</v>
      </c>
      <c r="E142" s="1">
        <v>1.65E-4</v>
      </c>
      <c r="F142">
        <v>1.0500000000000001E-2</v>
      </c>
      <c r="G142" s="3">
        <f t="shared" si="2"/>
        <v>6.5734668618833298</v>
      </c>
    </row>
    <row r="143" spans="1:7" x14ac:dyDescent="0.25">
      <c r="A143" t="s">
        <v>186</v>
      </c>
      <c r="B143" t="s">
        <v>187</v>
      </c>
      <c r="C143" t="s">
        <v>9</v>
      </c>
      <c r="D143">
        <v>36</v>
      </c>
      <c r="E143" s="1">
        <v>1.6799999999999999E-4</v>
      </c>
      <c r="F143">
        <v>1.0699999999999999E-2</v>
      </c>
      <c r="G143" s="3">
        <f t="shared" si="2"/>
        <v>6.5462453931482996</v>
      </c>
    </row>
    <row r="144" spans="1:7" x14ac:dyDescent="0.25">
      <c r="A144" t="s">
        <v>478</v>
      </c>
      <c r="B144" t="s">
        <v>479</v>
      </c>
      <c r="C144" t="s">
        <v>9</v>
      </c>
      <c r="D144">
        <v>9</v>
      </c>
      <c r="E144" s="1">
        <v>2.1000000000000001E-4</v>
      </c>
      <c r="F144">
        <v>1.32E-2</v>
      </c>
      <c r="G144" s="3">
        <f t="shared" si="2"/>
        <v>6.2433182601909998</v>
      </c>
    </row>
    <row r="145" spans="1:7" x14ac:dyDescent="0.25">
      <c r="A145" t="s">
        <v>128</v>
      </c>
      <c r="B145" t="s">
        <v>129</v>
      </c>
      <c r="C145" t="s">
        <v>9</v>
      </c>
      <c r="D145">
        <v>29</v>
      </c>
      <c r="E145" s="1">
        <v>2.2100000000000001E-4</v>
      </c>
      <c r="F145">
        <v>1.37E-2</v>
      </c>
      <c r="G145" s="3">
        <f t="shared" si="2"/>
        <v>6.1896802965889197</v>
      </c>
    </row>
    <row r="146" spans="1:7" x14ac:dyDescent="0.25">
      <c r="A146" t="s">
        <v>126</v>
      </c>
      <c r="B146" t="s">
        <v>127</v>
      </c>
      <c r="C146" t="s">
        <v>9</v>
      </c>
      <c r="D146">
        <v>29</v>
      </c>
      <c r="E146" s="1">
        <v>2.2100000000000001E-4</v>
      </c>
      <c r="F146">
        <v>1.37E-2</v>
      </c>
      <c r="G146" s="3">
        <f t="shared" si="2"/>
        <v>6.1896802965889197</v>
      </c>
    </row>
    <row r="147" spans="1:7" x14ac:dyDescent="0.25">
      <c r="A147" t="s">
        <v>174</v>
      </c>
      <c r="B147" t="s">
        <v>175</v>
      </c>
      <c r="C147" t="s">
        <v>9</v>
      </c>
      <c r="D147">
        <v>12</v>
      </c>
      <c r="E147" s="1">
        <v>2.2900000000000001E-4</v>
      </c>
      <c r="F147">
        <v>1.4E-2</v>
      </c>
      <c r="G147" s="3">
        <f t="shared" si="2"/>
        <v>6.1584293626044797</v>
      </c>
    </row>
    <row r="148" spans="1:7" x14ac:dyDescent="0.25">
      <c r="A148" t="s">
        <v>200</v>
      </c>
      <c r="B148" t="s">
        <v>201</v>
      </c>
      <c r="C148" t="s">
        <v>9</v>
      </c>
      <c r="D148">
        <v>12</v>
      </c>
      <c r="E148" s="1">
        <v>2.2900000000000001E-4</v>
      </c>
      <c r="F148">
        <v>1.4E-2</v>
      </c>
      <c r="G148" s="3">
        <f t="shared" si="2"/>
        <v>6.1584293626044797</v>
      </c>
    </row>
    <row r="149" spans="1:7" x14ac:dyDescent="0.25">
      <c r="A149" t="s">
        <v>674</v>
      </c>
      <c r="B149" t="s">
        <v>675</v>
      </c>
      <c r="C149" t="s">
        <v>9</v>
      </c>
      <c r="D149">
        <v>16</v>
      </c>
      <c r="E149" s="1">
        <v>2.6400000000000002E-4</v>
      </c>
      <c r="F149">
        <v>1.6E-2</v>
      </c>
      <c r="G149" s="3">
        <f t="shared" si="2"/>
        <v>5.9657842846620897</v>
      </c>
    </row>
    <row r="150" spans="1:7" x14ac:dyDescent="0.25">
      <c r="A150" t="s">
        <v>110</v>
      </c>
      <c r="B150" t="s">
        <v>111</v>
      </c>
      <c r="C150" t="s">
        <v>9</v>
      </c>
      <c r="D150">
        <v>18</v>
      </c>
      <c r="E150" s="1">
        <v>2.7999999999999998E-4</v>
      </c>
      <c r="F150">
        <v>1.6899999999999998E-2</v>
      </c>
      <c r="G150" s="3">
        <f t="shared" si="2"/>
        <v>5.8868329432672697</v>
      </c>
    </row>
    <row r="151" spans="1:7" x14ac:dyDescent="0.25">
      <c r="A151" t="s">
        <v>676</v>
      </c>
      <c r="B151" t="s">
        <v>677</v>
      </c>
      <c r="C151" t="s">
        <v>9</v>
      </c>
      <c r="D151">
        <v>13</v>
      </c>
      <c r="E151" s="1">
        <v>2.8400000000000002E-4</v>
      </c>
      <c r="F151">
        <v>1.7000000000000001E-2</v>
      </c>
      <c r="G151" s="3">
        <f t="shared" si="2"/>
        <v>5.8783214434117497</v>
      </c>
    </row>
    <row r="152" spans="1:7" x14ac:dyDescent="0.25">
      <c r="A152" t="s">
        <v>678</v>
      </c>
      <c r="B152" t="s">
        <v>679</v>
      </c>
      <c r="C152" t="s">
        <v>9</v>
      </c>
      <c r="D152">
        <v>11</v>
      </c>
      <c r="E152" s="1">
        <v>2.8699999999999998E-4</v>
      </c>
      <c r="F152">
        <v>1.7100000000000001E-2</v>
      </c>
      <c r="G152" s="3">
        <f t="shared" si="2"/>
        <v>5.8698598646635496</v>
      </c>
    </row>
    <row r="153" spans="1:7" x14ac:dyDescent="0.25">
      <c r="A153" t="s">
        <v>228</v>
      </c>
      <c r="B153" t="s">
        <v>229</v>
      </c>
      <c r="C153" t="s">
        <v>9</v>
      </c>
      <c r="D153">
        <v>13</v>
      </c>
      <c r="E153" s="1">
        <v>3.0899999999999998E-4</v>
      </c>
      <c r="F153">
        <v>1.83E-2</v>
      </c>
      <c r="G153" s="3">
        <f t="shared" si="2"/>
        <v>5.7720125412654104</v>
      </c>
    </row>
    <row r="154" spans="1:7" x14ac:dyDescent="0.25">
      <c r="A154" t="s">
        <v>680</v>
      </c>
      <c r="B154" t="s">
        <v>681</v>
      </c>
      <c r="C154" t="s">
        <v>9</v>
      </c>
      <c r="D154">
        <v>4</v>
      </c>
      <c r="E154" s="1">
        <v>3.2000000000000003E-4</v>
      </c>
      <c r="F154">
        <v>1.8800000000000001E-2</v>
      </c>
      <c r="G154" s="3">
        <f t="shared" si="2"/>
        <v>5.7331235278718102</v>
      </c>
    </row>
    <row r="155" spans="1:7" x14ac:dyDescent="0.25">
      <c r="A155" t="s">
        <v>182</v>
      </c>
      <c r="B155" t="s">
        <v>183</v>
      </c>
      <c r="C155" t="s">
        <v>9</v>
      </c>
      <c r="D155">
        <v>11</v>
      </c>
      <c r="E155" s="1">
        <v>3.2699999999999998E-4</v>
      </c>
      <c r="F155">
        <v>1.9099999999999999E-2</v>
      </c>
      <c r="G155" s="3">
        <f t="shared" si="2"/>
        <v>5.7102835515137</v>
      </c>
    </row>
    <row r="156" spans="1:7" x14ac:dyDescent="0.25">
      <c r="A156" t="s">
        <v>682</v>
      </c>
      <c r="B156" t="s">
        <v>683</v>
      </c>
      <c r="C156" t="s">
        <v>9</v>
      </c>
      <c r="D156">
        <v>13</v>
      </c>
      <c r="E156" s="1">
        <v>3.5399999999999999E-4</v>
      </c>
      <c r="F156">
        <v>2.0500000000000001E-2</v>
      </c>
      <c r="G156" s="3">
        <f t="shared" si="2"/>
        <v>5.6082322800439997</v>
      </c>
    </row>
    <row r="157" spans="1:7" x14ac:dyDescent="0.25">
      <c r="A157" t="s">
        <v>140</v>
      </c>
      <c r="B157" t="s">
        <v>141</v>
      </c>
      <c r="C157" t="s">
        <v>9</v>
      </c>
      <c r="D157">
        <v>29</v>
      </c>
      <c r="E157" s="1">
        <v>4.6099999999999998E-4</v>
      </c>
      <c r="F157">
        <v>2.6599999999999999E-2</v>
      </c>
      <c r="G157" s="3">
        <f t="shared" si="2"/>
        <v>5.2324299440482598</v>
      </c>
    </row>
    <row r="158" spans="1:7" x14ac:dyDescent="0.25">
      <c r="A158" t="s">
        <v>252</v>
      </c>
      <c r="B158" t="s">
        <v>253</v>
      </c>
      <c r="C158" t="s">
        <v>9</v>
      </c>
      <c r="D158">
        <v>101</v>
      </c>
      <c r="E158" s="1">
        <v>4.7399999999999997E-4</v>
      </c>
      <c r="F158">
        <v>2.7099999999999999E-2</v>
      </c>
      <c r="G158" s="3">
        <f t="shared" si="2"/>
        <v>5.2055633381955797</v>
      </c>
    </row>
    <row r="159" spans="1:7" x14ac:dyDescent="0.25">
      <c r="A159" t="s">
        <v>550</v>
      </c>
      <c r="B159" t="s">
        <v>551</v>
      </c>
      <c r="C159" t="s">
        <v>9</v>
      </c>
      <c r="D159">
        <v>18</v>
      </c>
      <c r="E159" s="1">
        <v>5.1199999999999998E-4</v>
      </c>
      <c r="F159">
        <v>2.9100000000000001E-2</v>
      </c>
      <c r="G159" s="3">
        <f t="shared" si="2"/>
        <v>5.1028370366411702</v>
      </c>
    </row>
    <row r="160" spans="1:7" x14ac:dyDescent="0.25">
      <c r="A160" t="s">
        <v>272</v>
      </c>
      <c r="B160" t="s">
        <v>273</v>
      </c>
      <c r="C160" t="s">
        <v>9</v>
      </c>
      <c r="D160">
        <v>26</v>
      </c>
      <c r="E160" s="1">
        <v>5.2099999999999998E-4</v>
      </c>
      <c r="F160">
        <v>2.9399999999999999E-2</v>
      </c>
      <c r="G160" s="3">
        <f t="shared" si="2"/>
        <v>5.0880400347130896</v>
      </c>
    </row>
    <row r="161" spans="1:7" x14ac:dyDescent="0.25">
      <c r="A161" t="s">
        <v>684</v>
      </c>
      <c r="B161" t="s">
        <v>685</v>
      </c>
      <c r="C161" t="s">
        <v>9</v>
      </c>
      <c r="D161">
        <v>12</v>
      </c>
      <c r="E161" s="1">
        <v>5.6400000000000005E-4</v>
      </c>
      <c r="F161">
        <v>3.1600000000000003E-2</v>
      </c>
      <c r="G161" s="3">
        <f t="shared" si="2"/>
        <v>4.9839316313723501</v>
      </c>
    </row>
    <row r="162" spans="1:7" x14ac:dyDescent="0.25">
      <c r="A162" t="s">
        <v>306</v>
      </c>
      <c r="B162" t="s">
        <v>307</v>
      </c>
      <c r="C162" t="s">
        <v>9</v>
      </c>
      <c r="D162">
        <v>4</v>
      </c>
      <c r="E162" s="1">
        <v>6.0999999999999997E-4</v>
      </c>
      <c r="F162">
        <v>3.39E-2</v>
      </c>
      <c r="G162" s="3">
        <f t="shared" si="2"/>
        <v>4.8825709164131101</v>
      </c>
    </row>
    <row r="163" spans="1:7" x14ac:dyDescent="0.25">
      <c r="A163" t="s">
        <v>304</v>
      </c>
      <c r="B163" t="s">
        <v>305</v>
      </c>
      <c r="C163" t="s">
        <v>9</v>
      </c>
      <c r="D163">
        <v>4</v>
      </c>
      <c r="E163" s="1">
        <v>6.0999999999999997E-4</v>
      </c>
      <c r="F163">
        <v>3.39E-2</v>
      </c>
      <c r="G163" s="3">
        <f t="shared" si="2"/>
        <v>4.8825709164131101</v>
      </c>
    </row>
    <row r="164" spans="1:7" x14ac:dyDescent="0.25">
      <c r="A164" t="s">
        <v>108</v>
      </c>
      <c r="B164" t="s">
        <v>109</v>
      </c>
      <c r="C164" t="s">
        <v>9</v>
      </c>
      <c r="D164">
        <v>11</v>
      </c>
      <c r="E164" s="1">
        <v>6.4099999999999997E-4</v>
      </c>
      <c r="F164">
        <v>3.5099999999999999E-2</v>
      </c>
      <c r="G164" s="3">
        <f t="shared" si="2"/>
        <v>4.8323851592448896</v>
      </c>
    </row>
    <row r="165" spans="1:7" x14ac:dyDescent="0.25">
      <c r="A165" t="s">
        <v>120</v>
      </c>
      <c r="B165" t="s">
        <v>121</v>
      </c>
      <c r="C165" t="s">
        <v>9</v>
      </c>
      <c r="D165">
        <v>11</v>
      </c>
      <c r="E165" s="1">
        <v>6.4099999999999997E-4</v>
      </c>
      <c r="F165">
        <v>3.5099999999999999E-2</v>
      </c>
      <c r="G165" s="3">
        <f t="shared" si="2"/>
        <v>4.8323851592448896</v>
      </c>
    </row>
    <row r="166" spans="1:7" x14ac:dyDescent="0.25">
      <c r="A166" t="s">
        <v>382</v>
      </c>
      <c r="B166" t="s">
        <v>383</v>
      </c>
      <c r="C166" t="s">
        <v>9</v>
      </c>
      <c r="D166">
        <v>28</v>
      </c>
      <c r="E166" s="1">
        <v>6.5499999999999998E-4</v>
      </c>
      <c r="F166">
        <v>3.56E-2</v>
      </c>
      <c r="G166" s="3">
        <f t="shared" si="2"/>
        <v>4.8119789485830502</v>
      </c>
    </row>
    <row r="167" spans="1:7" x14ac:dyDescent="0.25">
      <c r="A167" t="s">
        <v>314</v>
      </c>
      <c r="B167" t="s">
        <v>315</v>
      </c>
      <c r="C167" t="s">
        <v>9</v>
      </c>
      <c r="D167">
        <v>4</v>
      </c>
      <c r="E167" s="1">
        <v>6.8499999999999995E-4</v>
      </c>
      <c r="F167">
        <v>3.7100000000000001E-2</v>
      </c>
      <c r="G167" s="3">
        <f t="shared" si="2"/>
        <v>4.7524370029286498</v>
      </c>
    </row>
    <row r="168" spans="1:7" x14ac:dyDescent="0.25">
      <c r="A168" t="s">
        <v>248</v>
      </c>
      <c r="B168" t="s">
        <v>249</v>
      </c>
      <c r="C168" t="s">
        <v>9</v>
      </c>
      <c r="D168">
        <v>42</v>
      </c>
      <c r="E168" s="1">
        <v>7.3399999999999995E-4</v>
      </c>
      <c r="F168">
        <v>3.95E-2</v>
      </c>
      <c r="G168" s="3">
        <f t="shared" si="2"/>
        <v>4.6620035364849803</v>
      </c>
    </row>
    <row r="169" spans="1:7" x14ac:dyDescent="0.25">
      <c r="A169" t="s">
        <v>118</v>
      </c>
      <c r="B169" t="s">
        <v>119</v>
      </c>
      <c r="C169" t="s">
        <v>9</v>
      </c>
      <c r="D169">
        <v>23</v>
      </c>
      <c r="E169" s="1">
        <v>8.1599999999999999E-4</v>
      </c>
      <c r="F169">
        <v>4.36E-2</v>
      </c>
      <c r="G169" s="3">
        <f t="shared" si="2"/>
        <v>4.5195280547725201</v>
      </c>
    </row>
    <row r="170" spans="1:7" x14ac:dyDescent="0.25">
      <c r="A170" t="s">
        <v>370</v>
      </c>
      <c r="B170" t="s">
        <v>371</v>
      </c>
      <c r="C170" t="s">
        <v>9</v>
      </c>
      <c r="D170">
        <v>170</v>
      </c>
      <c r="E170" s="1">
        <v>8.2200000000000003E-4</v>
      </c>
      <c r="F170">
        <v>4.3700000000000003E-2</v>
      </c>
      <c r="G170" s="3">
        <f t="shared" si="2"/>
        <v>4.5162229100488496</v>
      </c>
    </row>
    <row r="171" spans="1:7" x14ac:dyDescent="0.25">
      <c r="A171" t="s">
        <v>686</v>
      </c>
      <c r="B171" t="s">
        <v>687</v>
      </c>
      <c r="C171" t="s">
        <v>9</v>
      </c>
      <c r="D171">
        <v>3</v>
      </c>
      <c r="E171" s="1">
        <v>8.3000000000000001E-4</v>
      </c>
      <c r="F171">
        <v>4.3900000000000002E-2</v>
      </c>
      <c r="G171" s="3">
        <f t="shared" si="2"/>
        <v>4.5096352500140897</v>
      </c>
    </row>
    <row r="172" spans="1:7" x14ac:dyDescent="0.25">
      <c r="A172" t="s">
        <v>688</v>
      </c>
      <c r="B172" t="s">
        <v>689</v>
      </c>
      <c r="C172" t="s">
        <v>9</v>
      </c>
      <c r="D172">
        <v>27</v>
      </c>
      <c r="E172" s="1">
        <v>8.3900000000000001E-4</v>
      </c>
      <c r="F172">
        <v>4.41E-2</v>
      </c>
      <c r="G172" s="3">
        <f t="shared" si="2"/>
        <v>4.50307753399193</v>
      </c>
    </row>
    <row r="173" spans="1:7" x14ac:dyDescent="0.25">
      <c r="A173" t="s">
        <v>690</v>
      </c>
      <c r="B173" t="s">
        <v>691</v>
      </c>
      <c r="C173" t="s">
        <v>9</v>
      </c>
      <c r="D173">
        <v>37</v>
      </c>
      <c r="E173" s="1">
        <v>8.52E-4</v>
      </c>
      <c r="F173">
        <v>4.4499999999999998E-2</v>
      </c>
      <c r="G173" s="3">
        <f t="shared" si="2"/>
        <v>4.4900508536956902</v>
      </c>
    </row>
    <row r="174" spans="1:7" x14ac:dyDescent="0.25">
      <c r="A174" t="s">
        <v>692</v>
      </c>
      <c r="B174" t="s">
        <v>693</v>
      </c>
      <c r="C174" t="s">
        <v>9</v>
      </c>
      <c r="D174">
        <v>5</v>
      </c>
      <c r="E174" s="1">
        <v>9.2000000000000003E-4</v>
      </c>
      <c r="F174">
        <v>4.7800000000000002E-2</v>
      </c>
      <c r="G174" s="3">
        <f t="shared" si="2"/>
        <v>4.3868455715687</v>
      </c>
    </row>
    <row r="175" spans="1:7" x14ac:dyDescent="0.25">
      <c r="A175" t="s">
        <v>136</v>
      </c>
      <c r="B175" t="s">
        <v>137</v>
      </c>
      <c r="C175" t="s">
        <v>9</v>
      </c>
      <c r="D175">
        <v>26</v>
      </c>
      <c r="E175" s="1">
        <v>9.3400000000000004E-4</v>
      </c>
      <c r="F175">
        <v>4.82E-2</v>
      </c>
      <c r="G175" s="3">
        <f t="shared" si="2"/>
        <v>4.37482304331949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E38AD-5615-457C-9FEC-619CCCB60BED}">
  <dimension ref="A1:G1131"/>
  <sheetViews>
    <sheetView zoomScale="90" zoomScaleNormal="90" workbookViewId="0">
      <selection activeCell="B1" sqref="B1"/>
    </sheetView>
  </sheetViews>
  <sheetFormatPr defaultRowHeight="15" x14ac:dyDescent="0.25"/>
  <cols>
    <col min="1" max="1" width="84.140625" bestFit="1" customWidth="1"/>
    <col min="2" max="2" width="85.42578125" customWidth="1"/>
    <col min="3" max="3" width="11.5703125" bestFit="1" customWidth="1"/>
    <col min="4" max="4" width="23.28515625" bestFit="1" customWidth="1"/>
    <col min="5" max="5" width="22" bestFit="1" customWidth="1"/>
    <col min="6" max="6" width="16.85546875" customWidth="1"/>
  </cols>
  <sheetData>
    <row r="1" spans="1:7" x14ac:dyDescent="0.25">
      <c r="A1" t="s">
        <v>558</v>
      </c>
      <c r="B1" t="s">
        <v>1</v>
      </c>
      <c r="C1" t="s">
        <v>2</v>
      </c>
      <c r="D1" t="s">
        <v>559</v>
      </c>
      <c r="E1" t="s">
        <v>4</v>
      </c>
      <c r="F1" t="s">
        <v>5</v>
      </c>
      <c r="G1" s="4" t="s">
        <v>6</v>
      </c>
    </row>
    <row r="2" spans="1:7" x14ac:dyDescent="0.25">
      <c r="A2" t="s">
        <v>22</v>
      </c>
      <c r="B2" t="s">
        <v>23</v>
      </c>
      <c r="C2" t="s">
        <v>9</v>
      </c>
      <c r="D2">
        <v>64</v>
      </c>
      <c r="E2" s="1">
        <v>6.1899999999999999E-13</v>
      </c>
      <c r="F2" s="1">
        <v>4.0000000000000002E-9</v>
      </c>
      <c r="G2" s="3">
        <f t="shared" ref="G2:G33" si="0">-IMLOG2(F2)</f>
        <v>27.897352853986298</v>
      </c>
    </row>
    <row r="3" spans="1:7" x14ac:dyDescent="0.25">
      <c r="A3" t="s">
        <v>18</v>
      </c>
      <c r="B3" t="s">
        <v>19</v>
      </c>
      <c r="C3" t="s">
        <v>9</v>
      </c>
      <c r="D3">
        <v>20</v>
      </c>
      <c r="E3" s="1">
        <v>8.2699999999999993E-12</v>
      </c>
      <c r="F3" s="1">
        <v>1.6899999999999999E-8</v>
      </c>
      <c r="G3" s="3">
        <f t="shared" si="0"/>
        <v>25.8184015125914</v>
      </c>
    </row>
    <row r="4" spans="1:7" x14ac:dyDescent="0.25">
      <c r="A4" t="s">
        <v>14</v>
      </c>
      <c r="B4" t="s">
        <v>15</v>
      </c>
      <c r="C4" t="s">
        <v>9</v>
      </c>
      <c r="D4">
        <v>29</v>
      </c>
      <c r="E4" s="1">
        <v>1.0799999999999999E-11</v>
      </c>
      <c r="F4" s="1">
        <v>1.6899999999999999E-8</v>
      </c>
      <c r="G4" s="3">
        <f t="shared" si="0"/>
        <v>25.8184015125914</v>
      </c>
    </row>
    <row r="5" spans="1:7" x14ac:dyDescent="0.25">
      <c r="A5" t="s">
        <v>82</v>
      </c>
      <c r="B5" t="s">
        <v>83</v>
      </c>
      <c r="C5" t="s">
        <v>9</v>
      </c>
      <c r="D5">
        <v>14</v>
      </c>
      <c r="E5" s="1">
        <v>1.46E-11</v>
      </c>
      <c r="F5" s="1">
        <v>1.6899999999999999E-8</v>
      </c>
      <c r="G5" s="3">
        <f t="shared" si="0"/>
        <v>25.8184015125914</v>
      </c>
    </row>
    <row r="6" spans="1:7" x14ac:dyDescent="0.25">
      <c r="A6" t="s">
        <v>12</v>
      </c>
      <c r="B6" t="s">
        <v>13</v>
      </c>
      <c r="C6" t="s">
        <v>9</v>
      </c>
      <c r="D6">
        <v>28</v>
      </c>
      <c r="E6" s="1">
        <v>1.5700000000000001E-11</v>
      </c>
      <c r="F6" s="1">
        <v>1.6899999999999999E-8</v>
      </c>
      <c r="G6" s="3">
        <f t="shared" si="0"/>
        <v>25.8184015125914</v>
      </c>
    </row>
    <row r="7" spans="1:7" x14ac:dyDescent="0.25">
      <c r="A7" t="s">
        <v>16</v>
      </c>
      <c r="B7" t="s">
        <v>17</v>
      </c>
      <c r="C7" t="s">
        <v>9</v>
      </c>
      <c r="D7">
        <v>29</v>
      </c>
      <c r="E7" s="1">
        <v>1.0799999999999999E-11</v>
      </c>
      <c r="F7" s="1">
        <v>1.6899999999999999E-8</v>
      </c>
      <c r="G7" s="3">
        <f t="shared" si="0"/>
        <v>25.8184015125914</v>
      </c>
    </row>
    <row r="8" spans="1:7" x14ac:dyDescent="0.25">
      <c r="A8" t="s">
        <v>76</v>
      </c>
      <c r="B8" t="s">
        <v>77</v>
      </c>
      <c r="C8" t="s">
        <v>9</v>
      </c>
      <c r="D8">
        <v>14</v>
      </c>
      <c r="E8" s="1">
        <v>1.9500000000000001E-11</v>
      </c>
      <c r="F8" s="1">
        <v>1.7999999999999999E-8</v>
      </c>
      <c r="G8" s="3">
        <f t="shared" si="0"/>
        <v>25.727427852544</v>
      </c>
    </row>
    <row r="9" spans="1:7" x14ac:dyDescent="0.25">
      <c r="A9" t="s">
        <v>7</v>
      </c>
      <c r="B9" t="s">
        <v>8</v>
      </c>
      <c r="C9" t="s">
        <v>9</v>
      </c>
      <c r="D9">
        <v>37</v>
      </c>
      <c r="E9" s="1">
        <v>2.74E-11</v>
      </c>
      <c r="F9" s="1">
        <v>2.2099999999999999E-8</v>
      </c>
      <c r="G9" s="3">
        <f t="shared" si="0"/>
        <v>25.431378389482202</v>
      </c>
    </row>
    <row r="10" spans="1:7" x14ac:dyDescent="0.25">
      <c r="A10" t="s">
        <v>30</v>
      </c>
      <c r="B10" t="s">
        <v>31</v>
      </c>
      <c r="C10" t="s">
        <v>9</v>
      </c>
      <c r="D10">
        <v>21</v>
      </c>
      <c r="E10" s="1">
        <v>5.9899999999999995E-11</v>
      </c>
      <c r="F10" s="1">
        <v>4.3100000000000002E-8</v>
      </c>
      <c r="G10" s="3">
        <f t="shared" si="0"/>
        <v>24.467736889784501</v>
      </c>
    </row>
    <row r="11" spans="1:7" x14ac:dyDescent="0.25">
      <c r="A11" t="s">
        <v>36</v>
      </c>
      <c r="B11" t="s">
        <v>37</v>
      </c>
      <c r="C11" t="s">
        <v>9</v>
      </c>
      <c r="D11">
        <v>21</v>
      </c>
      <c r="E11" s="1">
        <v>9.8199999999999994E-11</v>
      </c>
      <c r="F11" s="1">
        <v>6.3500000000000006E-8</v>
      </c>
      <c r="G11" s="3">
        <f t="shared" si="0"/>
        <v>23.908668167214099</v>
      </c>
    </row>
    <row r="12" spans="1:7" x14ac:dyDescent="0.25">
      <c r="A12" t="s">
        <v>10</v>
      </c>
      <c r="B12" t="s">
        <v>11</v>
      </c>
      <c r="C12" t="s">
        <v>9</v>
      </c>
      <c r="D12">
        <v>60</v>
      </c>
      <c r="E12" s="1">
        <v>1.51E-10</v>
      </c>
      <c r="F12" s="1">
        <v>7.5300000000000006E-8</v>
      </c>
      <c r="G12" s="3">
        <f t="shared" si="0"/>
        <v>23.6627748942017</v>
      </c>
    </row>
    <row r="13" spans="1:7" x14ac:dyDescent="0.25">
      <c r="A13" t="s">
        <v>48</v>
      </c>
      <c r="B13" t="s">
        <v>49</v>
      </c>
      <c r="C13" t="s">
        <v>9</v>
      </c>
      <c r="D13">
        <v>20</v>
      </c>
      <c r="E13" s="1">
        <v>1.4499999999999999E-10</v>
      </c>
      <c r="F13" s="1">
        <v>7.5300000000000006E-8</v>
      </c>
      <c r="G13" s="3">
        <f t="shared" si="0"/>
        <v>23.6627748942017</v>
      </c>
    </row>
    <row r="14" spans="1:7" x14ac:dyDescent="0.25">
      <c r="A14" t="s">
        <v>46</v>
      </c>
      <c r="B14" t="s">
        <v>47</v>
      </c>
      <c r="C14" t="s">
        <v>9</v>
      </c>
      <c r="D14">
        <v>20</v>
      </c>
      <c r="E14" s="1">
        <v>1.4499999999999999E-10</v>
      </c>
      <c r="F14" s="1">
        <v>7.5300000000000006E-8</v>
      </c>
      <c r="G14" s="3">
        <f t="shared" si="0"/>
        <v>23.6627748942017</v>
      </c>
    </row>
    <row r="15" spans="1:7" x14ac:dyDescent="0.25">
      <c r="A15" t="s">
        <v>54</v>
      </c>
      <c r="B15" t="s">
        <v>55</v>
      </c>
      <c r="C15" t="s">
        <v>9</v>
      </c>
      <c r="D15">
        <v>19</v>
      </c>
      <c r="E15" s="1">
        <v>1.9200000000000001E-10</v>
      </c>
      <c r="F15" s="1">
        <v>8.5500000000000005E-8</v>
      </c>
      <c r="G15" s="3">
        <f t="shared" si="0"/>
        <v>23.479500339100401</v>
      </c>
    </row>
    <row r="16" spans="1:7" x14ac:dyDescent="0.25">
      <c r="A16" t="s">
        <v>50</v>
      </c>
      <c r="B16" t="s">
        <v>51</v>
      </c>
      <c r="C16" t="s">
        <v>9</v>
      </c>
      <c r="D16">
        <v>18</v>
      </c>
      <c r="E16" s="1">
        <v>1.9799999999999999E-10</v>
      </c>
      <c r="F16" s="1">
        <v>8.5500000000000005E-8</v>
      </c>
      <c r="G16" s="3">
        <f t="shared" si="0"/>
        <v>23.479500339100401</v>
      </c>
    </row>
    <row r="17" spans="1:7" x14ac:dyDescent="0.25">
      <c r="A17" t="s">
        <v>44</v>
      </c>
      <c r="B17" t="s">
        <v>45</v>
      </c>
      <c r="C17" t="s">
        <v>9</v>
      </c>
      <c r="D17">
        <v>18</v>
      </c>
      <c r="E17" s="1">
        <v>2.7E-10</v>
      </c>
      <c r="F17" s="1">
        <v>1.09E-7</v>
      </c>
      <c r="G17" s="3">
        <f t="shared" si="0"/>
        <v>23.129168529209299</v>
      </c>
    </row>
    <row r="18" spans="1:7" x14ac:dyDescent="0.25">
      <c r="A18" t="s">
        <v>66</v>
      </c>
      <c r="B18" t="s">
        <v>67</v>
      </c>
      <c r="C18" t="s">
        <v>9</v>
      </c>
      <c r="D18">
        <v>18</v>
      </c>
      <c r="E18" s="1">
        <v>4.5399999999999998E-10</v>
      </c>
      <c r="F18" s="1">
        <v>1.6299999999999999E-7</v>
      </c>
      <c r="G18" s="3">
        <f t="shared" si="0"/>
        <v>22.548624699755202</v>
      </c>
    </row>
    <row r="19" spans="1:7" x14ac:dyDescent="0.25">
      <c r="A19" t="s">
        <v>64</v>
      </c>
      <c r="B19" t="s">
        <v>65</v>
      </c>
      <c r="C19" t="s">
        <v>9</v>
      </c>
      <c r="D19">
        <v>18</v>
      </c>
      <c r="E19" s="1">
        <v>4.5399999999999998E-10</v>
      </c>
      <c r="F19" s="1">
        <v>1.6299999999999999E-7</v>
      </c>
      <c r="G19" s="3">
        <f t="shared" si="0"/>
        <v>22.548624699755202</v>
      </c>
    </row>
    <row r="20" spans="1:7" x14ac:dyDescent="0.25">
      <c r="A20" t="s">
        <v>52</v>
      </c>
      <c r="B20" t="s">
        <v>53</v>
      </c>
      <c r="C20" t="s">
        <v>9</v>
      </c>
      <c r="D20">
        <v>17</v>
      </c>
      <c r="E20" s="1">
        <v>5.5500000000000005E-10</v>
      </c>
      <c r="F20" s="1">
        <v>1.8900000000000001E-7</v>
      </c>
      <c r="G20" s="3">
        <f t="shared" si="0"/>
        <v>22.335110429765201</v>
      </c>
    </row>
    <row r="21" spans="1:7" x14ac:dyDescent="0.25">
      <c r="A21" t="s">
        <v>56</v>
      </c>
      <c r="B21" t="s">
        <v>57</v>
      </c>
      <c r="C21" t="s">
        <v>9</v>
      </c>
      <c r="D21">
        <v>17</v>
      </c>
      <c r="E21" s="1">
        <v>7.5699999999999997E-10</v>
      </c>
      <c r="F21" s="1">
        <v>2.4499999999999998E-7</v>
      </c>
      <c r="G21" s="3">
        <f t="shared" si="0"/>
        <v>21.960714914983701</v>
      </c>
    </row>
    <row r="22" spans="1:7" x14ac:dyDescent="0.25">
      <c r="A22" t="s">
        <v>28</v>
      </c>
      <c r="B22" t="s">
        <v>29</v>
      </c>
      <c r="C22" t="s">
        <v>9</v>
      </c>
      <c r="D22">
        <v>46</v>
      </c>
      <c r="E22" s="1">
        <v>1.0399999999999999E-9</v>
      </c>
      <c r="F22" s="1">
        <v>3.22E-7</v>
      </c>
      <c r="G22" s="3">
        <f t="shared" si="0"/>
        <v>21.566435975871599</v>
      </c>
    </row>
    <row r="23" spans="1:7" x14ac:dyDescent="0.25">
      <c r="A23" t="s">
        <v>62</v>
      </c>
      <c r="B23" t="s">
        <v>63</v>
      </c>
      <c r="C23" t="s">
        <v>9</v>
      </c>
      <c r="D23">
        <v>17</v>
      </c>
      <c r="E23" s="1">
        <v>1.2300000000000001E-9</v>
      </c>
      <c r="F23" s="1">
        <v>3.6300000000000001E-7</v>
      </c>
      <c r="G23" s="3">
        <f t="shared" si="0"/>
        <v>21.393527115990501</v>
      </c>
    </row>
    <row r="24" spans="1:7" x14ac:dyDescent="0.25">
      <c r="A24" t="s">
        <v>58</v>
      </c>
      <c r="B24" t="s">
        <v>59</v>
      </c>
      <c r="C24" t="s">
        <v>9</v>
      </c>
      <c r="D24">
        <v>17</v>
      </c>
      <c r="E24" s="1">
        <v>1.7100000000000001E-9</v>
      </c>
      <c r="F24" s="1">
        <v>4.5900000000000002E-7</v>
      </c>
      <c r="G24" s="3">
        <f t="shared" si="0"/>
        <v>21.0550025105725</v>
      </c>
    </row>
    <row r="25" spans="1:7" x14ac:dyDescent="0.25">
      <c r="A25" t="s">
        <v>60</v>
      </c>
      <c r="B25" t="s">
        <v>61</v>
      </c>
      <c r="C25" t="s">
        <v>9</v>
      </c>
      <c r="D25">
        <v>17</v>
      </c>
      <c r="E25" s="1">
        <v>1.7800000000000001E-9</v>
      </c>
      <c r="F25" s="1">
        <v>4.5900000000000002E-7</v>
      </c>
      <c r="G25" s="3">
        <f t="shared" si="0"/>
        <v>21.0550025105725</v>
      </c>
    </row>
    <row r="26" spans="1:7" x14ac:dyDescent="0.25">
      <c r="A26" t="s">
        <v>20</v>
      </c>
      <c r="B26" t="s">
        <v>21</v>
      </c>
      <c r="C26" t="s">
        <v>9</v>
      </c>
      <c r="D26">
        <v>76</v>
      </c>
      <c r="E26" s="1">
        <v>1.7599999999999999E-9</v>
      </c>
      <c r="F26" s="1">
        <v>4.5900000000000002E-7</v>
      </c>
      <c r="G26" s="3">
        <f t="shared" si="0"/>
        <v>21.0550025105725</v>
      </c>
    </row>
    <row r="27" spans="1:7" x14ac:dyDescent="0.25">
      <c r="A27" t="s">
        <v>70</v>
      </c>
      <c r="B27" t="s">
        <v>71</v>
      </c>
      <c r="C27" t="s">
        <v>9</v>
      </c>
      <c r="D27">
        <v>17</v>
      </c>
      <c r="E27" s="1">
        <v>2.81E-9</v>
      </c>
      <c r="F27" s="1">
        <v>6.9800000000000003E-7</v>
      </c>
      <c r="G27" s="3">
        <f t="shared" si="0"/>
        <v>20.450269627776599</v>
      </c>
    </row>
    <row r="28" spans="1:7" x14ac:dyDescent="0.25">
      <c r="A28" t="s">
        <v>40</v>
      </c>
      <c r="B28" t="s">
        <v>41</v>
      </c>
      <c r="C28" t="s">
        <v>9</v>
      </c>
      <c r="D28">
        <v>21</v>
      </c>
      <c r="E28" s="1">
        <v>2.9600000000000001E-9</v>
      </c>
      <c r="F28" s="1">
        <v>7.0800000000000004E-7</v>
      </c>
      <c r="G28" s="3">
        <f t="shared" si="0"/>
        <v>20.429747303903302</v>
      </c>
    </row>
    <row r="29" spans="1:7" x14ac:dyDescent="0.25">
      <c r="A29" t="s">
        <v>88</v>
      </c>
      <c r="B29" t="s">
        <v>89</v>
      </c>
      <c r="C29" t="s">
        <v>9</v>
      </c>
      <c r="D29">
        <v>12</v>
      </c>
      <c r="E29" s="1">
        <v>8.1599999999999999E-9</v>
      </c>
      <c r="F29" s="1">
        <v>1.88E-6</v>
      </c>
      <c r="G29" s="3">
        <f t="shared" si="0"/>
        <v>19.020835907421301</v>
      </c>
    </row>
    <row r="30" spans="1:7" x14ac:dyDescent="0.25">
      <c r="A30" t="s">
        <v>90</v>
      </c>
      <c r="B30" t="s">
        <v>91</v>
      </c>
      <c r="C30" t="s">
        <v>9</v>
      </c>
      <c r="D30">
        <v>12</v>
      </c>
      <c r="E30" s="1">
        <v>9.6099999999999997E-9</v>
      </c>
      <c r="F30" s="1">
        <v>2.0600000000000002E-6</v>
      </c>
      <c r="G30" s="3">
        <f t="shared" si="0"/>
        <v>18.888924231915698</v>
      </c>
    </row>
    <row r="31" spans="1:7" x14ac:dyDescent="0.25">
      <c r="A31" t="s">
        <v>26</v>
      </c>
      <c r="B31" t="s">
        <v>27</v>
      </c>
      <c r="C31" t="s">
        <v>9</v>
      </c>
      <c r="D31">
        <v>30</v>
      </c>
      <c r="E31" s="1">
        <v>9.7399999999999999E-9</v>
      </c>
      <c r="F31" s="1">
        <v>2.0600000000000002E-6</v>
      </c>
      <c r="G31" s="3">
        <f t="shared" si="0"/>
        <v>18.888924231915698</v>
      </c>
    </row>
    <row r="32" spans="1:7" x14ac:dyDescent="0.25">
      <c r="A32" t="s">
        <v>24</v>
      </c>
      <c r="B32" t="s">
        <v>25</v>
      </c>
      <c r="C32" t="s">
        <v>9</v>
      </c>
      <c r="D32">
        <v>33</v>
      </c>
      <c r="E32" s="1">
        <v>9.87E-9</v>
      </c>
      <c r="F32" s="1">
        <v>2.0600000000000002E-6</v>
      </c>
      <c r="G32" s="3">
        <f t="shared" si="0"/>
        <v>18.888924231915698</v>
      </c>
    </row>
    <row r="33" spans="1:7" x14ac:dyDescent="0.25">
      <c r="A33" t="s">
        <v>34</v>
      </c>
      <c r="B33" t="s">
        <v>35</v>
      </c>
      <c r="C33" t="s">
        <v>9</v>
      </c>
      <c r="D33">
        <v>15</v>
      </c>
      <c r="E33" s="1">
        <v>1.46E-8</v>
      </c>
      <c r="F33" s="1">
        <v>2.9500000000000001E-6</v>
      </c>
      <c r="G33" s="3">
        <f t="shared" si="0"/>
        <v>18.3708536148497</v>
      </c>
    </row>
    <row r="34" spans="1:7" x14ac:dyDescent="0.25">
      <c r="A34" t="s">
        <v>100</v>
      </c>
      <c r="B34" t="s">
        <v>101</v>
      </c>
      <c r="C34" t="s">
        <v>9</v>
      </c>
      <c r="D34">
        <v>11</v>
      </c>
      <c r="E34" s="1">
        <v>5.3400000000000002E-8</v>
      </c>
      <c r="F34" s="1">
        <v>1.0499999999999999E-5</v>
      </c>
      <c r="G34" s="3">
        <f t="shared" ref="G34:G65" si="1">-IMLOG2(F34)</f>
        <v>16.5392511465454</v>
      </c>
    </row>
    <row r="35" spans="1:7" x14ac:dyDescent="0.25">
      <c r="A35" t="s">
        <v>32</v>
      </c>
      <c r="B35" t="s">
        <v>33</v>
      </c>
      <c r="C35" t="s">
        <v>9</v>
      </c>
      <c r="D35">
        <v>33</v>
      </c>
      <c r="E35" s="1">
        <v>5.6099999999999999E-8</v>
      </c>
      <c r="F35" s="1">
        <v>1.06E-5</v>
      </c>
      <c r="G35" s="3">
        <f t="shared" si="1"/>
        <v>16.5255762096483</v>
      </c>
    </row>
    <row r="36" spans="1:7" x14ac:dyDescent="0.25">
      <c r="A36" t="s">
        <v>96</v>
      </c>
      <c r="B36" t="s">
        <v>97</v>
      </c>
      <c r="C36" t="s">
        <v>9</v>
      </c>
      <c r="D36">
        <v>11</v>
      </c>
      <c r="E36" s="1">
        <v>5.9300000000000002E-8</v>
      </c>
      <c r="F36" s="1">
        <v>1.06E-5</v>
      </c>
      <c r="G36" s="3">
        <f t="shared" si="1"/>
        <v>16.5255762096483</v>
      </c>
    </row>
    <row r="37" spans="1:7" x14ac:dyDescent="0.25">
      <c r="A37" t="s">
        <v>94</v>
      </c>
      <c r="B37" t="s">
        <v>95</v>
      </c>
      <c r="C37" t="s">
        <v>9</v>
      </c>
      <c r="D37">
        <v>11</v>
      </c>
      <c r="E37" s="1">
        <v>5.9300000000000002E-8</v>
      </c>
      <c r="F37" s="1">
        <v>1.06E-5</v>
      </c>
      <c r="G37" s="3">
        <f t="shared" si="1"/>
        <v>16.5255762096483</v>
      </c>
    </row>
    <row r="38" spans="1:7" x14ac:dyDescent="0.25">
      <c r="A38" t="s">
        <v>98</v>
      </c>
      <c r="B38" t="s">
        <v>99</v>
      </c>
      <c r="C38" t="s">
        <v>9</v>
      </c>
      <c r="D38">
        <v>11</v>
      </c>
      <c r="E38" s="1">
        <v>8.05E-8</v>
      </c>
      <c r="F38" s="1">
        <v>1.4100000000000001E-5</v>
      </c>
      <c r="G38" s="3">
        <f t="shared" si="1"/>
        <v>16.113945311812699</v>
      </c>
    </row>
    <row r="39" spans="1:7" x14ac:dyDescent="0.25">
      <c r="A39" t="s">
        <v>38</v>
      </c>
      <c r="B39" t="s">
        <v>39</v>
      </c>
      <c r="C39" t="s">
        <v>9</v>
      </c>
      <c r="D39">
        <v>21</v>
      </c>
      <c r="E39" s="1">
        <v>8.7299999999999994E-8</v>
      </c>
      <c r="F39" s="1">
        <v>1.49E-5</v>
      </c>
      <c r="G39" s="3">
        <f t="shared" si="1"/>
        <v>16.034328143749399</v>
      </c>
    </row>
    <row r="40" spans="1:7" x14ac:dyDescent="0.25">
      <c r="A40" t="s">
        <v>92</v>
      </c>
      <c r="B40" t="s">
        <v>93</v>
      </c>
      <c r="C40" t="s">
        <v>9</v>
      </c>
      <c r="D40">
        <v>16</v>
      </c>
      <c r="E40" s="1">
        <v>9.8799999999999998E-8</v>
      </c>
      <c r="F40" s="1">
        <v>1.6200000000000001E-5</v>
      </c>
      <c r="G40" s="3">
        <f t="shared" si="1"/>
        <v>15.913646661326901</v>
      </c>
    </row>
    <row r="41" spans="1:7" x14ac:dyDescent="0.25">
      <c r="A41" t="s">
        <v>68</v>
      </c>
      <c r="B41" t="s">
        <v>69</v>
      </c>
      <c r="C41" t="s">
        <v>9</v>
      </c>
      <c r="D41">
        <v>17</v>
      </c>
      <c r="E41" s="1">
        <v>9.9999999999999995E-8</v>
      </c>
      <c r="F41" s="1">
        <v>1.6200000000000001E-5</v>
      </c>
      <c r="G41" s="3">
        <f t="shared" si="1"/>
        <v>15.913646661326901</v>
      </c>
    </row>
    <row r="42" spans="1:7" x14ac:dyDescent="0.25">
      <c r="A42" t="s">
        <v>86</v>
      </c>
      <c r="B42" t="s">
        <v>87</v>
      </c>
      <c r="C42" t="s">
        <v>9</v>
      </c>
      <c r="D42">
        <v>9</v>
      </c>
      <c r="E42" s="1">
        <v>1.5800000000000001E-7</v>
      </c>
      <c r="F42" s="1">
        <v>2.4300000000000001E-5</v>
      </c>
      <c r="G42" s="3">
        <f t="shared" si="1"/>
        <v>15.3286841606058</v>
      </c>
    </row>
    <row r="43" spans="1:7" x14ac:dyDescent="0.25">
      <c r="A43" t="s">
        <v>84</v>
      </c>
      <c r="B43" t="s">
        <v>85</v>
      </c>
      <c r="C43" t="s">
        <v>9</v>
      </c>
      <c r="D43">
        <v>9</v>
      </c>
      <c r="E43" s="1">
        <v>1.5800000000000001E-7</v>
      </c>
      <c r="F43" s="1">
        <v>2.4300000000000001E-5</v>
      </c>
      <c r="G43" s="3">
        <f t="shared" si="1"/>
        <v>15.3286841606058</v>
      </c>
    </row>
    <row r="44" spans="1:7" x14ac:dyDescent="0.25">
      <c r="A44" t="s">
        <v>78</v>
      </c>
      <c r="B44" t="s">
        <v>79</v>
      </c>
      <c r="C44" t="s">
        <v>9</v>
      </c>
      <c r="D44">
        <v>15</v>
      </c>
      <c r="E44" s="1">
        <v>2.7700000000000001E-7</v>
      </c>
      <c r="F44" s="1">
        <v>4.1600000000000002E-5</v>
      </c>
      <c r="G44" s="3">
        <f t="shared" si="1"/>
        <v>14.5530569460704</v>
      </c>
    </row>
    <row r="45" spans="1:7" x14ac:dyDescent="0.25">
      <c r="A45" t="s">
        <v>168</v>
      </c>
      <c r="B45" t="s">
        <v>169</v>
      </c>
      <c r="C45" t="s">
        <v>9</v>
      </c>
      <c r="D45">
        <v>12</v>
      </c>
      <c r="E45" s="1">
        <v>3.4299999999999999E-7</v>
      </c>
      <c r="F45" s="1">
        <v>4.9200000000000003E-5</v>
      </c>
      <c r="G45" s="3">
        <f t="shared" si="1"/>
        <v>14.310982158872299</v>
      </c>
    </row>
    <row r="46" spans="1:7" x14ac:dyDescent="0.25">
      <c r="A46" t="s">
        <v>170</v>
      </c>
      <c r="B46" t="s">
        <v>171</v>
      </c>
      <c r="C46" t="s">
        <v>9</v>
      </c>
      <c r="D46">
        <v>12</v>
      </c>
      <c r="E46" s="1">
        <v>3.4299999999999999E-7</v>
      </c>
      <c r="F46" s="1">
        <v>4.9200000000000003E-5</v>
      </c>
      <c r="G46" s="3">
        <f t="shared" si="1"/>
        <v>14.310982158872299</v>
      </c>
    </row>
    <row r="47" spans="1:7" x14ac:dyDescent="0.25">
      <c r="A47" t="s">
        <v>80</v>
      </c>
      <c r="B47" t="s">
        <v>81</v>
      </c>
      <c r="C47" t="s">
        <v>9</v>
      </c>
      <c r="D47">
        <v>13</v>
      </c>
      <c r="E47" s="1">
        <v>4.9800000000000004E-7</v>
      </c>
      <c r="F47" s="1">
        <v>6.9999999999999994E-5</v>
      </c>
      <c r="G47" s="3">
        <f t="shared" si="1"/>
        <v>13.8022855523792</v>
      </c>
    </row>
    <row r="48" spans="1:7" x14ac:dyDescent="0.25">
      <c r="A48" t="s">
        <v>102</v>
      </c>
      <c r="B48" t="s">
        <v>103</v>
      </c>
      <c r="C48" t="s">
        <v>9</v>
      </c>
      <c r="D48">
        <v>13</v>
      </c>
      <c r="E48" s="1">
        <v>6.1999999999999999E-7</v>
      </c>
      <c r="F48" s="1">
        <v>8.53E-5</v>
      </c>
      <c r="G48" s="3">
        <f t="shared" si="1"/>
        <v>13.517094732893201</v>
      </c>
    </row>
    <row r="49" spans="1:7" x14ac:dyDescent="0.25">
      <c r="A49" t="s">
        <v>104</v>
      </c>
      <c r="B49" t="s">
        <v>105</v>
      </c>
      <c r="C49" t="s">
        <v>9</v>
      </c>
      <c r="D49">
        <v>13</v>
      </c>
      <c r="E49" s="1">
        <v>6.6000000000000003E-7</v>
      </c>
      <c r="F49" s="1">
        <v>8.8900000000000006E-5</v>
      </c>
      <c r="G49" s="3">
        <f t="shared" si="1"/>
        <v>13.4574570553818</v>
      </c>
    </row>
    <row r="50" spans="1:7" x14ac:dyDescent="0.25">
      <c r="A50" t="s">
        <v>74</v>
      </c>
      <c r="B50" t="s">
        <v>75</v>
      </c>
      <c r="C50" t="s">
        <v>9</v>
      </c>
      <c r="D50">
        <v>15</v>
      </c>
      <c r="E50" s="1">
        <v>1.0899999999999999E-6</v>
      </c>
      <c r="F50" s="1">
        <v>1.44E-4</v>
      </c>
      <c r="G50" s="3">
        <f t="shared" si="1"/>
        <v>12.761643567881899</v>
      </c>
    </row>
    <row r="51" spans="1:7" x14ac:dyDescent="0.25">
      <c r="A51" t="s">
        <v>202</v>
      </c>
      <c r="B51" t="s">
        <v>203</v>
      </c>
      <c r="C51" t="s">
        <v>9</v>
      </c>
      <c r="D51">
        <v>21</v>
      </c>
      <c r="E51" s="1">
        <v>1.1799999999999999E-6</v>
      </c>
      <c r="F51" s="1">
        <v>1.5200000000000001E-4</v>
      </c>
      <c r="G51" s="3">
        <f t="shared" si="1"/>
        <v>12.683641055880599</v>
      </c>
    </row>
    <row r="52" spans="1:7" x14ac:dyDescent="0.25">
      <c r="A52" t="s">
        <v>116</v>
      </c>
      <c r="B52" t="s">
        <v>117</v>
      </c>
      <c r="C52" t="s">
        <v>9</v>
      </c>
      <c r="D52">
        <v>35</v>
      </c>
      <c r="E52" s="1">
        <v>1.8300000000000001E-6</v>
      </c>
      <c r="F52" s="1">
        <v>2.32E-4</v>
      </c>
      <c r="G52" s="3">
        <f t="shared" si="1"/>
        <v>12.073587574196599</v>
      </c>
    </row>
    <row r="53" spans="1:7" x14ac:dyDescent="0.25">
      <c r="A53" t="s">
        <v>42</v>
      </c>
      <c r="B53" t="s">
        <v>43</v>
      </c>
      <c r="C53" t="s">
        <v>9</v>
      </c>
      <c r="D53">
        <v>26</v>
      </c>
      <c r="E53" s="1">
        <v>1.95E-6</v>
      </c>
      <c r="F53" s="1">
        <v>2.43E-4</v>
      </c>
      <c r="G53" s="3">
        <f t="shared" si="1"/>
        <v>12.006756065718401</v>
      </c>
    </row>
    <row r="54" spans="1:7" x14ac:dyDescent="0.25">
      <c r="A54" t="s">
        <v>132</v>
      </c>
      <c r="B54" t="s">
        <v>133</v>
      </c>
      <c r="C54" t="s">
        <v>9</v>
      </c>
      <c r="D54">
        <v>46</v>
      </c>
      <c r="E54" s="1">
        <v>2.3099999999999999E-6</v>
      </c>
      <c r="F54" s="1">
        <v>2.8200000000000002E-4</v>
      </c>
      <c r="G54" s="3">
        <f t="shared" si="1"/>
        <v>11.7920172169254</v>
      </c>
    </row>
    <row r="55" spans="1:7" x14ac:dyDescent="0.25">
      <c r="A55" t="s">
        <v>160</v>
      </c>
      <c r="B55" t="s">
        <v>161</v>
      </c>
      <c r="C55" t="s">
        <v>9</v>
      </c>
      <c r="D55">
        <v>11</v>
      </c>
      <c r="E55" s="1">
        <v>2.6599999999999999E-6</v>
      </c>
      <c r="F55" s="1">
        <v>3.1799999999999998E-4</v>
      </c>
      <c r="G55" s="3">
        <f t="shared" si="1"/>
        <v>11.6186856140398</v>
      </c>
    </row>
    <row r="56" spans="1:7" x14ac:dyDescent="0.25">
      <c r="A56" t="s">
        <v>230</v>
      </c>
      <c r="B56" t="s">
        <v>231</v>
      </c>
      <c r="C56" t="s">
        <v>9</v>
      </c>
      <c r="D56">
        <v>15</v>
      </c>
      <c r="E56" s="1">
        <v>3.1300000000000001E-6</v>
      </c>
      <c r="F56" s="1">
        <v>3.4900000000000003E-4</v>
      </c>
      <c r="G56" s="3">
        <f t="shared" si="1"/>
        <v>11.4844853431145</v>
      </c>
    </row>
    <row r="57" spans="1:7" x14ac:dyDescent="0.25">
      <c r="A57" t="s">
        <v>198</v>
      </c>
      <c r="B57" t="s">
        <v>199</v>
      </c>
      <c r="C57" t="s">
        <v>9</v>
      </c>
      <c r="D57">
        <v>11</v>
      </c>
      <c r="E57" s="1">
        <v>3.0299999999999998E-6</v>
      </c>
      <c r="F57" s="1">
        <v>3.4900000000000003E-4</v>
      </c>
      <c r="G57" s="3">
        <f t="shared" si="1"/>
        <v>11.4844853431145</v>
      </c>
    </row>
    <row r="58" spans="1:7" x14ac:dyDescent="0.25">
      <c r="A58" t="s">
        <v>232</v>
      </c>
      <c r="B58" t="s">
        <v>233</v>
      </c>
      <c r="C58" t="s">
        <v>9</v>
      </c>
      <c r="D58">
        <v>15</v>
      </c>
      <c r="E58" s="1">
        <v>3.1300000000000001E-6</v>
      </c>
      <c r="F58" s="1">
        <v>3.4900000000000003E-4</v>
      </c>
      <c r="G58" s="3">
        <f t="shared" si="1"/>
        <v>11.4844853431145</v>
      </c>
    </row>
    <row r="59" spans="1:7" x14ac:dyDescent="0.25">
      <c r="A59" t="s">
        <v>200</v>
      </c>
      <c r="B59" t="s">
        <v>201</v>
      </c>
      <c r="C59" t="s">
        <v>9</v>
      </c>
      <c r="D59">
        <v>11</v>
      </c>
      <c r="E59" s="1">
        <v>3.0299999999999998E-6</v>
      </c>
      <c r="F59" s="1">
        <v>3.4900000000000003E-4</v>
      </c>
      <c r="G59" s="3">
        <f t="shared" si="1"/>
        <v>11.4844853431145</v>
      </c>
    </row>
    <row r="60" spans="1:7" x14ac:dyDescent="0.25">
      <c r="A60" t="s">
        <v>142</v>
      </c>
      <c r="B60" t="s">
        <v>143</v>
      </c>
      <c r="C60" t="s">
        <v>9</v>
      </c>
      <c r="D60">
        <v>46</v>
      </c>
      <c r="E60" s="1">
        <v>4.0500000000000002E-6</v>
      </c>
      <c r="F60" s="1">
        <v>4.44E-4</v>
      </c>
      <c r="G60" s="3">
        <f t="shared" si="1"/>
        <v>11.137152702974101</v>
      </c>
    </row>
    <row r="61" spans="1:7" x14ac:dyDescent="0.25">
      <c r="A61" t="s">
        <v>146</v>
      </c>
      <c r="B61" t="s">
        <v>147</v>
      </c>
      <c r="C61" t="s">
        <v>9</v>
      </c>
      <c r="D61">
        <v>22</v>
      </c>
      <c r="E61" s="1">
        <v>4.78E-6</v>
      </c>
      <c r="F61" s="1">
        <v>5.1500000000000005E-4</v>
      </c>
      <c r="G61" s="3">
        <f t="shared" si="1"/>
        <v>10.923139947253601</v>
      </c>
    </row>
    <row r="62" spans="1:7" x14ac:dyDescent="0.25">
      <c r="A62" t="s">
        <v>110</v>
      </c>
      <c r="B62" t="s">
        <v>111</v>
      </c>
      <c r="C62" t="s">
        <v>9</v>
      </c>
      <c r="D62">
        <v>15</v>
      </c>
      <c r="E62" s="1">
        <v>5.7599999999999999E-6</v>
      </c>
      <c r="F62" s="1">
        <v>6.0099999999999997E-4</v>
      </c>
      <c r="G62" s="3">
        <f t="shared" si="1"/>
        <v>10.700347388613</v>
      </c>
    </row>
    <row r="63" spans="1:7" x14ac:dyDescent="0.25">
      <c r="A63" t="s">
        <v>130</v>
      </c>
      <c r="B63" t="s">
        <v>131</v>
      </c>
      <c r="C63" t="s">
        <v>9</v>
      </c>
      <c r="D63">
        <v>47</v>
      </c>
      <c r="E63" s="1">
        <v>5.7300000000000002E-6</v>
      </c>
      <c r="F63" s="1">
        <v>6.0099999999999997E-4</v>
      </c>
      <c r="G63" s="3">
        <f t="shared" si="1"/>
        <v>10.700347388613</v>
      </c>
    </row>
    <row r="64" spans="1:7" x14ac:dyDescent="0.25">
      <c r="A64" t="s">
        <v>238</v>
      </c>
      <c r="B64" t="s">
        <v>239</v>
      </c>
      <c r="C64" t="s">
        <v>9</v>
      </c>
      <c r="D64">
        <v>7</v>
      </c>
      <c r="E64" s="1">
        <v>6.0599999999999996E-6</v>
      </c>
      <c r="F64" s="1">
        <v>6.2200000000000005E-4</v>
      </c>
      <c r="G64" s="3">
        <f t="shared" si="1"/>
        <v>10.650797799193599</v>
      </c>
    </row>
    <row r="65" spans="1:7" x14ac:dyDescent="0.25">
      <c r="A65" t="s">
        <v>182</v>
      </c>
      <c r="B65" t="s">
        <v>183</v>
      </c>
      <c r="C65" t="s">
        <v>9</v>
      </c>
      <c r="D65">
        <v>10</v>
      </c>
      <c r="E65" s="1">
        <v>7.2099999999999996E-6</v>
      </c>
      <c r="F65" s="1">
        <v>7.2800000000000002E-4</v>
      </c>
      <c r="G65" s="3">
        <f t="shared" si="1"/>
        <v>10.423773929125501</v>
      </c>
    </row>
    <row r="66" spans="1:7" x14ac:dyDescent="0.25">
      <c r="A66" t="s">
        <v>180</v>
      </c>
      <c r="B66" t="s">
        <v>181</v>
      </c>
      <c r="C66" t="s">
        <v>9</v>
      </c>
      <c r="D66">
        <v>24</v>
      </c>
      <c r="E66" s="1">
        <v>7.6599999999999995E-6</v>
      </c>
      <c r="F66" s="1">
        <v>7.6199999999999998E-4</v>
      </c>
      <c r="G66" s="3">
        <f t="shared" ref="G66:G97" si="2">-IMLOG2(F66)</f>
        <v>10.3579213818309</v>
      </c>
    </row>
    <row r="67" spans="1:7" x14ac:dyDescent="0.25">
      <c r="A67" t="s">
        <v>300</v>
      </c>
      <c r="B67" t="s">
        <v>301</v>
      </c>
      <c r="C67" t="s">
        <v>9</v>
      </c>
      <c r="D67">
        <v>14</v>
      </c>
      <c r="E67" s="1">
        <v>1.08E-5</v>
      </c>
      <c r="F67" s="1">
        <v>1.0300000000000001E-3</v>
      </c>
      <c r="G67" s="3">
        <f t="shared" si="2"/>
        <v>9.9231399472536008</v>
      </c>
    </row>
    <row r="68" spans="1:7" x14ac:dyDescent="0.25">
      <c r="A68" t="s">
        <v>298</v>
      </c>
      <c r="B68" t="s">
        <v>299</v>
      </c>
      <c r="C68" t="s">
        <v>9</v>
      </c>
      <c r="D68">
        <v>14</v>
      </c>
      <c r="E68" s="1">
        <v>1.08E-5</v>
      </c>
      <c r="F68" s="1">
        <v>1.0300000000000001E-3</v>
      </c>
      <c r="G68" s="3">
        <f t="shared" si="2"/>
        <v>9.9231399472536008</v>
      </c>
    </row>
    <row r="69" spans="1:7" x14ac:dyDescent="0.25">
      <c r="A69" t="s">
        <v>296</v>
      </c>
      <c r="B69" t="s">
        <v>297</v>
      </c>
      <c r="C69" t="s">
        <v>9</v>
      </c>
      <c r="D69">
        <v>14</v>
      </c>
      <c r="E69" s="1">
        <v>1.08E-5</v>
      </c>
      <c r="F69" s="1">
        <v>1.0300000000000001E-3</v>
      </c>
      <c r="G69" s="3">
        <f t="shared" si="2"/>
        <v>9.9231399472536008</v>
      </c>
    </row>
    <row r="70" spans="1:7" x14ac:dyDescent="0.25">
      <c r="A70" t="s">
        <v>302</v>
      </c>
      <c r="B70" t="s">
        <v>303</v>
      </c>
      <c r="C70" t="s">
        <v>9</v>
      </c>
      <c r="D70">
        <v>14</v>
      </c>
      <c r="E70" s="1">
        <v>1.17E-5</v>
      </c>
      <c r="F70" s="1">
        <v>1.1000000000000001E-3</v>
      </c>
      <c r="G70" s="3">
        <f t="shared" si="2"/>
        <v>9.8282807609121505</v>
      </c>
    </row>
    <row r="71" spans="1:7" x14ac:dyDescent="0.25">
      <c r="A71" t="s">
        <v>120</v>
      </c>
      <c r="B71" t="s">
        <v>121</v>
      </c>
      <c r="C71" t="s">
        <v>9</v>
      </c>
      <c r="D71">
        <v>10</v>
      </c>
      <c r="E71" s="1">
        <v>1.4600000000000001E-5</v>
      </c>
      <c r="F71" s="1">
        <v>1.31E-3</v>
      </c>
      <c r="G71" s="3">
        <f t="shared" si="2"/>
        <v>9.5762174728993603</v>
      </c>
    </row>
    <row r="72" spans="1:7" x14ac:dyDescent="0.25">
      <c r="A72" t="s">
        <v>174</v>
      </c>
      <c r="B72" t="s">
        <v>175</v>
      </c>
      <c r="C72" t="s">
        <v>9</v>
      </c>
      <c r="D72">
        <v>13</v>
      </c>
      <c r="E72" s="1">
        <v>1.4600000000000001E-5</v>
      </c>
      <c r="F72" s="1">
        <v>1.31E-3</v>
      </c>
      <c r="G72" s="3">
        <f t="shared" si="2"/>
        <v>9.5762174728993603</v>
      </c>
    </row>
    <row r="73" spans="1:7" x14ac:dyDescent="0.25">
      <c r="A73" t="s">
        <v>108</v>
      </c>
      <c r="B73" t="s">
        <v>109</v>
      </c>
      <c r="C73" t="s">
        <v>9</v>
      </c>
      <c r="D73">
        <v>10</v>
      </c>
      <c r="E73" s="1">
        <v>1.4600000000000001E-5</v>
      </c>
      <c r="F73" s="1">
        <v>1.31E-3</v>
      </c>
      <c r="G73" s="3">
        <f t="shared" si="2"/>
        <v>9.5762174728993603</v>
      </c>
    </row>
    <row r="74" spans="1:7" x14ac:dyDescent="0.25">
      <c r="A74" t="s">
        <v>264</v>
      </c>
      <c r="B74" t="s">
        <v>265</v>
      </c>
      <c r="C74" t="s">
        <v>9</v>
      </c>
      <c r="D74">
        <v>11</v>
      </c>
      <c r="E74" s="1">
        <v>1.5800000000000001E-5</v>
      </c>
      <c r="F74" s="1">
        <v>1.4E-3</v>
      </c>
      <c r="G74" s="3">
        <f t="shared" si="2"/>
        <v>9.4803574574918503</v>
      </c>
    </row>
    <row r="75" spans="1:7" x14ac:dyDescent="0.25">
      <c r="A75" t="s">
        <v>310</v>
      </c>
      <c r="B75" t="s">
        <v>311</v>
      </c>
      <c r="C75" t="s">
        <v>9</v>
      </c>
      <c r="D75">
        <v>14</v>
      </c>
      <c r="E75" s="1">
        <v>1.6399999999999999E-5</v>
      </c>
      <c r="F75" s="1">
        <v>1.42E-3</v>
      </c>
      <c r="G75" s="3">
        <f t="shared" si="2"/>
        <v>9.4598933549321291</v>
      </c>
    </row>
    <row r="76" spans="1:7" x14ac:dyDescent="0.25">
      <c r="A76" t="s">
        <v>308</v>
      </c>
      <c r="B76" t="s">
        <v>309</v>
      </c>
      <c r="C76" t="s">
        <v>9</v>
      </c>
      <c r="D76">
        <v>14</v>
      </c>
      <c r="E76" s="1">
        <v>1.6399999999999999E-5</v>
      </c>
      <c r="F76" s="1">
        <v>1.42E-3</v>
      </c>
      <c r="G76" s="3">
        <f t="shared" si="2"/>
        <v>9.4598933549321291</v>
      </c>
    </row>
    <row r="77" spans="1:7" x14ac:dyDescent="0.25">
      <c r="A77" t="s">
        <v>312</v>
      </c>
      <c r="B77" t="s">
        <v>313</v>
      </c>
      <c r="C77" t="s">
        <v>9</v>
      </c>
      <c r="D77">
        <v>14</v>
      </c>
      <c r="E77" s="1">
        <v>1.6799999999999998E-5</v>
      </c>
      <c r="F77" s="1">
        <v>1.4300000000000001E-3</v>
      </c>
      <c r="G77" s="3">
        <f t="shared" si="2"/>
        <v>9.4497691376584196</v>
      </c>
    </row>
    <row r="78" spans="1:7" x14ac:dyDescent="0.25">
      <c r="A78" t="s">
        <v>280</v>
      </c>
      <c r="B78" t="s">
        <v>281</v>
      </c>
      <c r="C78" t="s">
        <v>9</v>
      </c>
      <c r="D78">
        <v>9</v>
      </c>
      <c r="E78" s="1">
        <v>1.8300000000000001E-5</v>
      </c>
      <c r="F78" s="1">
        <v>1.5299999999999999E-3</v>
      </c>
      <c r="G78" s="3">
        <f t="shared" si="2"/>
        <v>9.3522526317441592</v>
      </c>
    </row>
    <row r="79" spans="1:7" x14ac:dyDescent="0.25">
      <c r="A79" t="s">
        <v>192</v>
      </c>
      <c r="B79" t="s">
        <v>193</v>
      </c>
      <c r="C79" t="s">
        <v>9</v>
      </c>
      <c r="D79">
        <v>9</v>
      </c>
      <c r="E79" s="1">
        <v>1.95E-5</v>
      </c>
      <c r="F79" s="1">
        <v>1.6199999999999999E-3</v>
      </c>
      <c r="G79" s="3">
        <f t="shared" si="2"/>
        <v>9.2697904715521897</v>
      </c>
    </row>
    <row r="80" spans="1:7" x14ac:dyDescent="0.25">
      <c r="A80" t="s">
        <v>318</v>
      </c>
      <c r="B80" t="s">
        <v>319</v>
      </c>
      <c r="C80" t="s">
        <v>9</v>
      </c>
      <c r="D80">
        <v>14</v>
      </c>
      <c r="E80" s="1">
        <v>2.0000000000000002E-5</v>
      </c>
      <c r="F80" s="1">
        <v>1.6299999999999999E-3</v>
      </c>
      <c r="G80" s="3">
        <f t="shared" si="2"/>
        <v>9.2609123202057404</v>
      </c>
    </row>
    <row r="81" spans="1:7" x14ac:dyDescent="0.25">
      <c r="A81" t="s">
        <v>196</v>
      </c>
      <c r="B81" t="s">
        <v>197</v>
      </c>
      <c r="C81" t="s">
        <v>9</v>
      </c>
      <c r="D81">
        <v>25</v>
      </c>
      <c r="E81" s="1">
        <v>2.97E-5</v>
      </c>
      <c r="F81" s="1">
        <v>2.3700000000000001E-3</v>
      </c>
      <c r="G81" s="3">
        <f t="shared" si="2"/>
        <v>8.7208972255385504</v>
      </c>
    </row>
    <row r="82" spans="1:7" x14ac:dyDescent="0.25">
      <c r="A82" t="s">
        <v>194</v>
      </c>
      <c r="B82" t="s">
        <v>195</v>
      </c>
      <c r="C82" t="s">
        <v>9</v>
      </c>
      <c r="D82">
        <v>25</v>
      </c>
      <c r="E82" s="1">
        <v>2.94E-5</v>
      </c>
      <c r="F82" s="1">
        <v>2.3700000000000001E-3</v>
      </c>
      <c r="G82" s="3">
        <f t="shared" si="2"/>
        <v>8.7208972255385504</v>
      </c>
    </row>
    <row r="83" spans="1:7" x14ac:dyDescent="0.25">
      <c r="A83" t="s">
        <v>220</v>
      </c>
      <c r="B83" t="s">
        <v>221</v>
      </c>
      <c r="C83" t="s">
        <v>9</v>
      </c>
      <c r="D83">
        <v>36</v>
      </c>
      <c r="E83" s="1">
        <v>3.2700000000000002E-5</v>
      </c>
      <c r="F83" s="1">
        <v>2.5799999999999998E-3</v>
      </c>
      <c r="G83" s="3">
        <f t="shared" si="2"/>
        <v>8.59841321901356</v>
      </c>
    </row>
    <row r="84" spans="1:7" x14ac:dyDescent="0.25">
      <c r="A84" t="s">
        <v>164</v>
      </c>
      <c r="B84" t="s">
        <v>165</v>
      </c>
      <c r="C84" t="s">
        <v>9</v>
      </c>
      <c r="D84">
        <v>10</v>
      </c>
      <c r="E84" s="1">
        <v>3.4400000000000003E-5</v>
      </c>
      <c r="F84" s="1">
        <v>2.6800000000000001E-3</v>
      </c>
      <c r="G84" s="3">
        <f t="shared" si="2"/>
        <v>8.5435512839790402</v>
      </c>
    </row>
    <row r="85" spans="1:7" x14ac:dyDescent="0.25">
      <c r="A85" t="s">
        <v>562</v>
      </c>
      <c r="B85" t="s">
        <v>563</v>
      </c>
      <c r="C85" t="s">
        <v>9</v>
      </c>
      <c r="D85">
        <v>8</v>
      </c>
      <c r="E85" s="1">
        <v>3.7200000000000003E-5</v>
      </c>
      <c r="F85" s="1">
        <v>2.8700000000000002E-3</v>
      </c>
      <c r="G85" s="3">
        <f t="shared" si="2"/>
        <v>8.4447335477611194</v>
      </c>
    </row>
    <row r="86" spans="1:7" x14ac:dyDescent="0.25">
      <c r="A86" t="s">
        <v>154</v>
      </c>
      <c r="B86" t="s">
        <v>155</v>
      </c>
      <c r="C86" t="s">
        <v>9</v>
      </c>
      <c r="D86">
        <v>11</v>
      </c>
      <c r="E86" s="1">
        <v>3.8699999999999999E-5</v>
      </c>
      <c r="F86" s="1">
        <v>2.9399999999999999E-3</v>
      </c>
      <c r="G86" s="3">
        <f t="shared" si="2"/>
        <v>8.4099681296004505</v>
      </c>
    </row>
    <row r="87" spans="1:7" x14ac:dyDescent="0.25">
      <c r="A87" t="s">
        <v>106</v>
      </c>
      <c r="B87" t="s">
        <v>107</v>
      </c>
      <c r="C87" t="s">
        <v>9</v>
      </c>
      <c r="D87">
        <v>21</v>
      </c>
      <c r="E87" s="1">
        <v>4.5099999999999998E-5</v>
      </c>
      <c r="F87" s="1">
        <v>3.3899999999999998E-3</v>
      </c>
      <c r="G87" s="3">
        <f t="shared" si="2"/>
        <v>8.2044990113004701</v>
      </c>
    </row>
    <row r="88" spans="1:7" x14ac:dyDescent="0.25">
      <c r="A88" t="s">
        <v>320</v>
      </c>
      <c r="B88" t="s">
        <v>321</v>
      </c>
      <c r="C88" t="s">
        <v>9</v>
      </c>
      <c r="D88">
        <v>14</v>
      </c>
      <c r="E88" s="1">
        <v>4.9400000000000001E-5</v>
      </c>
      <c r="F88" s="1">
        <v>3.6800000000000001E-3</v>
      </c>
      <c r="G88" s="3">
        <f t="shared" si="2"/>
        <v>8.0860785183798001</v>
      </c>
    </row>
    <row r="89" spans="1:7" x14ac:dyDescent="0.25">
      <c r="A89" t="s">
        <v>212</v>
      </c>
      <c r="B89" t="s">
        <v>213</v>
      </c>
      <c r="C89" t="s">
        <v>9</v>
      </c>
      <c r="D89">
        <v>16</v>
      </c>
      <c r="E89" s="1">
        <v>5.2200000000000002E-5</v>
      </c>
      <c r="F89" s="1">
        <v>3.8400000000000001E-3</v>
      </c>
      <c r="G89" s="3">
        <f t="shared" si="2"/>
        <v>8.0246779737156597</v>
      </c>
    </row>
    <row r="90" spans="1:7" x14ac:dyDescent="0.25">
      <c r="A90" t="s">
        <v>304</v>
      </c>
      <c r="B90" t="s">
        <v>305</v>
      </c>
      <c r="C90" t="s">
        <v>9</v>
      </c>
      <c r="D90">
        <v>4</v>
      </c>
      <c r="E90" s="1">
        <v>5.5899999999999997E-5</v>
      </c>
      <c r="F90" s="1">
        <v>4.0200000000000001E-3</v>
      </c>
      <c r="G90" s="3">
        <f t="shared" si="2"/>
        <v>7.9585887832578797</v>
      </c>
    </row>
    <row r="91" spans="1:7" x14ac:dyDescent="0.25">
      <c r="A91" t="s">
        <v>306</v>
      </c>
      <c r="B91" t="s">
        <v>307</v>
      </c>
      <c r="C91" t="s">
        <v>9</v>
      </c>
      <c r="D91">
        <v>4</v>
      </c>
      <c r="E91" s="1">
        <v>5.5899999999999997E-5</v>
      </c>
      <c r="F91" s="1">
        <v>4.0200000000000001E-3</v>
      </c>
      <c r="G91" s="3">
        <f t="shared" si="2"/>
        <v>7.9585887832578797</v>
      </c>
    </row>
    <row r="92" spans="1:7" x14ac:dyDescent="0.25">
      <c r="A92" t="s">
        <v>314</v>
      </c>
      <c r="B92" t="s">
        <v>315</v>
      </c>
      <c r="C92" t="s">
        <v>9</v>
      </c>
      <c r="D92">
        <v>4</v>
      </c>
      <c r="E92" s="1">
        <v>6.3E-5</v>
      </c>
      <c r="F92" s="1">
        <v>4.4799999999999996E-3</v>
      </c>
      <c r="G92" s="3">
        <f t="shared" si="2"/>
        <v>7.8022855523792103</v>
      </c>
    </row>
    <row r="93" spans="1:7" x14ac:dyDescent="0.25">
      <c r="A93" t="s">
        <v>206</v>
      </c>
      <c r="B93" t="s">
        <v>207</v>
      </c>
      <c r="C93" t="s">
        <v>9</v>
      </c>
      <c r="D93">
        <v>9</v>
      </c>
      <c r="E93" s="1">
        <v>6.5199999999999999E-5</v>
      </c>
      <c r="F93" s="1">
        <v>4.5799999999999999E-3</v>
      </c>
      <c r="G93" s="3">
        <f t="shared" si="2"/>
        <v>7.7704366863398704</v>
      </c>
    </row>
    <row r="94" spans="1:7" x14ac:dyDescent="0.25">
      <c r="A94" t="s">
        <v>156</v>
      </c>
      <c r="B94" t="s">
        <v>157</v>
      </c>
      <c r="C94" t="s">
        <v>9</v>
      </c>
      <c r="D94">
        <v>25</v>
      </c>
      <c r="E94" s="1">
        <v>6.8800000000000005E-5</v>
      </c>
      <c r="F94" s="1">
        <v>4.7800000000000004E-3</v>
      </c>
      <c r="G94" s="3">
        <f t="shared" si="2"/>
        <v>7.70877366645606</v>
      </c>
    </row>
    <row r="95" spans="1:7" x14ac:dyDescent="0.25">
      <c r="A95" t="s">
        <v>72</v>
      </c>
      <c r="B95" t="s">
        <v>73</v>
      </c>
      <c r="C95" t="s">
        <v>9</v>
      </c>
      <c r="D95">
        <v>31</v>
      </c>
      <c r="E95" s="1">
        <v>6.9499999999999995E-5</v>
      </c>
      <c r="F95" s="1">
        <v>4.7800000000000004E-3</v>
      </c>
      <c r="G95" s="3">
        <f t="shared" si="2"/>
        <v>7.70877366645606</v>
      </c>
    </row>
    <row r="96" spans="1:7" x14ac:dyDescent="0.25">
      <c r="A96" t="s">
        <v>148</v>
      </c>
      <c r="B96" t="s">
        <v>149</v>
      </c>
      <c r="C96" t="s">
        <v>9</v>
      </c>
      <c r="D96">
        <v>9</v>
      </c>
      <c r="E96" s="1">
        <v>7.0900000000000002E-5</v>
      </c>
      <c r="F96" s="1">
        <v>4.8199999999999996E-3</v>
      </c>
      <c r="G96" s="3">
        <f t="shared" si="2"/>
        <v>7.6967511382068503</v>
      </c>
    </row>
    <row r="97" spans="1:7" x14ac:dyDescent="0.25">
      <c r="A97" t="s">
        <v>218</v>
      </c>
      <c r="B97" t="s">
        <v>219</v>
      </c>
      <c r="C97" t="s">
        <v>9</v>
      </c>
      <c r="D97">
        <v>8</v>
      </c>
      <c r="E97" s="1">
        <v>7.8999999999999996E-5</v>
      </c>
      <c r="F97" s="1">
        <v>5.3200000000000001E-3</v>
      </c>
      <c r="G97" s="3">
        <f t="shared" si="2"/>
        <v>7.5543580389356197</v>
      </c>
    </row>
    <row r="98" spans="1:7" x14ac:dyDescent="0.25">
      <c r="A98" t="s">
        <v>158</v>
      </c>
      <c r="B98" t="s">
        <v>159</v>
      </c>
      <c r="C98" t="s">
        <v>9</v>
      </c>
      <c r="D98">
        <v>9</v>
      </c>
      <c r="E98" s="1">
        <v>8.3599999999999999E-5</v>
      </c>
      <c r="F98" s="1">
        <v>5.5700000000000003E-3</v>
      </c>
      <c r="G98" s="3">
        <f t="shared" ref="G98:G129" si="3">-IMLOG2(F98)</f>
        <v>7.4881069570967798</v>
      </c>
    </row>
    <row r="99" spans="1:7" x14ac:dyDescent="0.25">
      <c r="A99" t="s">
        <v>214</v>
      </c>
      <c r="B99" t="s">
        <v>215</v>
      </c>
      <c r="C99" t="s">
        <v>9</v>
      </c>
      <c r="D99">
        <v>10</v>
      </c>
      <c r="E99" s="1">
        <v>8.7299999999999994E-5</v>
      </c>
      <c r="F99" s="1">
        <v>5.7600000000000004E-3</v>
      </c>
      <c r="G99" s="3">
        <f t="shared" si="3"/>
        <v>7.4397154729945001</v>
      </c>
    </row>
    <row r="100" spans="1:7" x14ac:dyDescent="0.25">
      <c r="A100" t="s">
        <v>118</v>
      </c>
      <c r="B100" t="s">
        <v>119</v>
      </c>
      <c r="C100" t="s">
        <v>9</v>
      </c>
      <c r="D100">
        <v>17</v>
      </c>
      <c r="E100" s="1">
        <v>8.9900000000000003E-5</v>
      </c>
      <c r="F100" s="1">
        <v>5.8700000000000002E-3</v>
      </c>
      <c r="G100" s="3">
        <f t="shared" si="3"/>
        <v>7.4124237813267602</v>
      </c>
    </row>
    <row r="101" spans="1:7" x14ac:dyDescent="0.25">
      <c r="A101" t="s">
        <v>114</v>
      </c>
      <c r="B101" t="s">
        <v>115</v>
      </c>
      <c r="C101" t="s">
        <v>9</v>
      </c>
      <c r="D101">
        <v>10</v>
      </c>
      <c r="E101" s="1">
        <v>1E-4</v>
      </c>
      <c r="F101" s="1">
        <v>6.4900000000000001E-3</v>
      </c>
      <c r="G101" s="3">
        <f t="shared" si="3"/>
        <v>7.2675658064376698</v>
      </c>
    </row>
    <row r="102" spans="1:7" x14ac:dyDescent="0.25">
      <c r="A102" t="s">
        <v>332</v>
      </c>
      <c r="B102" t="s">
        <v>333</v>
      </c>
      <c r="C102" t="s">
        <v>9</v>
      </c>
      <c r="D102">
        <v>4</v>
      </c>
      <c r="E102" s="1">
        <v>1.0900000000000001E-4</v>
      </c>
      <c r="F102" s="1">
        <v>6.9800000000000001E-3</v>
      </c>
      <c r="G102" s="3">
        <f t="shared" si="3"/>
        <v>7.1625572482271602</v>
      </c>
    </row>
    <row r="103" spans="1:7" x14ac:dyDescent="0.25">
      <c r="A103" t="s">
        <v>162</v>
      </c>
      <c r="B103" t="s">
        <v>163</v>
      </c>
      <c r="C103" t="s">
        <v>9</v>
      </c>
      <c r="D103">
        <v>9</v>
      </c>
      <c r="E103" s="1">
        <v>1.12E-4</v>
      </c>
      <c r="F103" s="1">
        <v>7.0200000000000002E-3</v>
      </c>
      <c r="G103" s="3">
        <f t="shared" si="3"/>
        <v>7.1543132541322496</v>
      </c>
    </row>
    <row r="104" spans="1:7" x14ac:dyDescent="0.25">
      <c r="A104" t="s">
        <v>112</v>
      </c>
      <c r="B104" t="s">
        <v>113</v>
      </c>
      <c r="C104" t="s">
        <v>9</v>
      </c>
      <c r="D104">
        <v>22</v>
      </c>
      <c r="E104" s="1">
        <v>1.11E-4</v>
      </c>
      <c r="F104" s="1">
        <v>7.0200000000000002E-3</v>
      </c>
      <c r="G104" s="3">
        <f t="shared" si="3"/>
        <v>7.1543132541322496</v>
      </c>
    </row>
    <row r="105" spans="1:7" x14ac:dyDescent="0.25">
      <c r="A105" t="s">
        <v>226</v>
      </c>
      <c r="B105" t="s">
        <v>227</v>
      </c>
      <c r="C105" t="s">
        <v>9</v>
      </c>
      <c r="D105">
        <v>8</v>
      </c>
      <c r="E105" s="1">
        <v>1.22E-4</v>
      </c>
      <c r="F105" s="1">
        <v>7.5700000000000003E-3</v>
      </c>
      <c r="G105" s="3">
        <f t="shared" si="3"/>
        <v>7.0454909844510798</v>
      </c>
    </row>
    <row r="106" spans="1:7" x14ac:dyDescent="0.25">
      <c r="A106" t="s">
        <v>166</v>
      </c>
      <c r="B106" t="s">
        <v>167</v>
      </c>
      <c r="C106" t="s">
        <v>9</v>
      </c>
      <c r="D106">
        <v>9</v>
      </c>
      <c r="E106" s="1">
        <v>1.2999999999999999E-4</v>
      </c>
      <c r="F106" s="1">
        <v>8.0199999999999994E-3</v>
      </c>
      <c r="G106" s="3">
        <f t="shared" si="3"/>
        <v>6.9621820479818899</v>
      </c>
    </row>
    <row r="107" spans="1:7" x14ac:dyDescent="0.25">
      <c r="A107" t="s">
        <v>570</v>
      </c>
      <c r="B107" t="s">
        <v>571</v>
      </c>
      <c r="C107" t="s">
        <v>9</v>
      </c>
      <c r="D107">
        <v>11</v>
      </c>
      <c r="E107" s="1">
        <v>1.35E-4</v>
      </c>
      <c r="F107" s="1">
        <v>8.1300000000000001E-3</v>
      </c>
      <c r="G107" s="3">
        <f t="shared" si="3"/>
        <v>6.94252893236178</v>
      </c>
    </row>
    <row r="108" spans="1:7" x14ac:dyDescent="0.25">
      <c r="A108" t="s">
        <v>222</v>
      </c>
      <c r="B108" t="s">
        <v>223</v>
      </c>
      <c r="C108" t="s">
        <v>9</v>
      </c>
      <c r="D108">
        <v>33</v>
      </c>
      <c r="E108" s="1">
        <v>1.34E-4</v>
      </c>
      <c r="F108" s="1">
        <v>8.1300000000000001E-3</v>
      </c>
      <c r="G108" s="3">
        <f t="shared" si="3"/>
        <v>6.94252893236178</v>
      </c>
    </row>
    <row r="109" spans="1:7" x14ac:dyDescent="0.25">
      <c r="A109" t="s">
        <v>178</v>
      </c>
      <c r="B109" t="s">
        <v>179</v>
      </c>
      <c r="C109" t="s">
        <v>9</v>
      </c>
      <c r="D109">
        <v>25</v>
      </c>
      <c r="E109" s="1">
        <v>1.4799999999999999E-4</v>
      </c>
      <c r="F109" s="1">
        <v>8.8400000000000006E-3</v>
      </c>
      <c r="G109" s="3">
        <f t="shared" si="3"/>
        <v>6.8217379150453796</v>
      </c>
    </row>
    <row r="110" spans="1:7" x14ac:dyDescent="0.25">
      <c r="A110" t="s">
        <v>272</v>
      </c>
      <c r="B110" t="s">
        <v>273</v>
      </c>
      <c r="C110" t="s">
        <v>9</v>
      </c>
      <c r="D110">
        <v>18</v>
      </c>
      <c r="E110" s="1">
        <v>1.63E-4</v>
      </c>
      <c r="F110" s="1">
        <v>9.6500000000000006E-3</v>
      </c>
      <c r="G110" s="3">
        <f t="shared" si="3"/>
        <v>6.6952553422813699</v>
      </c>
    </row>
    <row r="111" spans="1:7" x14ac:dyDescent="0.25">
      <c r="A111" t="s">
        <v>126</v>
      </c>
      <c r="B111" t="s">
        <v>127</v>
      </c>
      <c r="C111" t="s">
        <v>9</v>
      </c>
      <c r="D111">
        <v>19</v>
      </c>
      <c r="E111" s="1">
        <v>1.94E-4</v>
      </c>
      <c r="F111" s="1">
        <v>1.1299999999999999E-2</v>
      </c>
      <c r="G111" s="3">
        <f t="shared" si="3"/>
        <v>6.46753341713426</v>
      </c>
    </row>
    <row r="112" spans="1:7" x14ac:dyDescent="0.25">
      <c r="A112" t="s">
        <v>128</v>
      </c>
      <c r="B112" t="s">
        <v>129</v>
      </c>
      <c r="C112" t="s">
        <v>9</v>
      </c>
      <c r="D112">
        <v>19</v>
      </c>
      <c r="E112" s="1">
        <v>1.94E-4</v>
      </c>
      <c r="F112" s="1">
        <v>1.1299999999999999E-2</v>
      </c>
      <c r="G112" s="3">
        <f t="shared" si="3"/>
        <v>6.46753341713426</v>
      </c>
    </row>
    <row r="113" spans="1:7" x14ac:dyDescent="0.25">
      <c r="A113" t="s">
        <v>216</v>
      </c>
      <c r="B113" t="s">
        <v>217</v>
      </c>
      <c r="C113" t="s">
        <v>9</v>
      </c>
      <c r="D113">
        <v>18</v>
      </c>
      <c r="E113" s="1">
        <v>2.23E-4</v>
      </c>
      <c r="F113" s="1">
        <v>1.29E-2</v>
      </c>
      <c r="G113" s="3">
        <f t="shared" si="3"/>
        <v>6.2764851241262001</v>
      </c>
    </row>
    <row r="114" spans="1:7" x14ac:dyDescent="0.25">
      <c r="A114" t="s">
        <v>568</v>
      </c>
      <c r="B114" t="s">
        <v>569</v>
      </c>
      <c r="C114" t="s">
        <v>9</v>
      </c>
      <c r="D114">
        <v>14</v>
      </c>
      <c r="E114" s="1">
        <v>2.33E-4</v>
      </c>
      <c r="F114" s="1">
        <v>1.34E-2</v>
      </c>
      <c r="G114" s="3">
        <f t="shared" si="3"/>
        <v>6.2216231890916802</v>
      </c>
    </row>
    <row r="115" spans="1:7" x14ac:dyDescent="0.25">
      <c r="A115" t="s">
        <v>184</v>
      </c>
      <c r="B115" t="s">
        <v>185</v>
      </c>
      <c r="C115" t="s">
        <v>9</v>
      </c>
      <c r="D115">
        <v>10</v>
      </c>
      <c r="E115" s="1">
        <v>2.5700000000000001E-4</v>
      </c>
      <c r="F115" s="1">
        <v>1.46E-2</v>
      </c>
      <c r="G115" s="3">
        <f t="shared" si="3"/>
        <v>6.0978878206694302</v>
      </c>
    </row>
    <row r="116" spans="1:7" x14ac:dyDescent="0.25">
      <c r="A116" t="s">
        <v>250</v>
      </c>
      <c r="B116" t="s">
        <v>251</v>
      </c>
      <c r="C116" t="s">
        <v>9</v>
      </c>
      <c r="D116">
        <v>8</v>
      </c>
      <c r="E116" s="1">
        <v>2.72E-4</v>
      </c>
      <c r="F116" s="1">
        <v>1.5299999999999999E-2</v>
      </c>
      <c r="G116" s="3">
        <f t="shared" si="3"/>
        <v>6.0303245368568001</v>
      </c>
    </row>
    <row r="117" spans="1:7" x14ac:dyDescent="0.25">
      <c r="A117" t="s">
        <v>204</v>
      </c>
      <c r="B117" t="s">
        <v>205</v>
      </c>
      <c r="C117" t="s">
        <v>9</v>
      </c>
      <c r="D117">
        <v>23</v>
      </c>
      <c r="E117" s="1">
        <v>2.7799999999999998E-4</v>
      </c>
      <c r="F117" s="1">
        <v>1.55E-2</v>
      </c>
      <c r="G117" s="3">
        <f t="shared" si="3"/>
        <v>6.0115879742752103</v>
      </c>
    </row>
    <row r="118" spans="1:7" x14ac:dyDescent="0.25">
      <c r="A118" t="s">
        <v>572</v>
      </c>
      <c r="B118" t="s">
        <v>573</v>
      </c>
      <c r="C118" t="s">
        <v>9</v>
      </c>
      <c r="D118">
        <v>14</v>
      </c>
      <c r="E118" s="1">
        <v>3.2400000000000001E-4</v>
      </c>
      <c r="F118" s="1">
        <v>1.7899999999999999E-2</v>
      </c>
      <c r="G118" s="3">
        <f t="shared" si="3"/>
        <v>5.8038966022851897</v>
      </c>
    </row>
    <row r="119" spans="1:7" x14ac:dyDescent="0.25">
      <c r="A119" t="s">
        <v>140</v>
      </c>
      <c r="B119" t="s">
        <v>141</v>
      </c>
      <c r="C119" t="s">
        <v>9</v>
      </c>
      <c r="D119">
        <v>19</v>
      </c>
      <c r="E119" s="1">
        <v>3.4200000000000002E-4</v>
      </c>
      <c r="F119" s="1">
        <v>1.8800000000000001E-2</v>
      </c>
      <c r="G119" s="3">
        <f t="shared" si="3"/>
        <v>5.7331235278718102</v>
      </c>
    </row>
    <row r="120" spans="1:7" x14ac:dyDescent="0.25">
      <c r="A120" t="s">
        <v>150</v>
      </c>
      <c r="B120" t="s">
        <v>151</v>
      </c>
      <c r="C120" t="s">
        <v>9</v>
      </c>
      <c r="D120">
        <v>19</v>
      </c>
      <c r="E120" s="1">
        <v>3.4600000000000001E-4</v>
      </c>
      <c r="F120" s="1">
        <v>1.8800000000000001E-2</v>
      </c>
      <c r="G120" s="3">
        <f t="shared" si="3"/>
        <v>5.7331235278718102</v>
      </c>
    </row>
    <row r="121" spans="1:7" x14ac:dyDescent="0.25">
      <c r="A121" t="s">
        <v>172</v>
      </c>
      <c r="B121" t="s">
        <v>173</v>
      </c>
      <c r="C121" t="s">
        <v>9</v>
      </c>
      <c r="D121">
        <v>21</v>
      </c>
      <c r="E121" s="1">
        <v>3.5599999999999998E-4</v>
      </c>
      <c r="F121" s="1">
        <v>1.9E-2</v>
      </c>
      <c r="G121" s="3">
        <f t="shared" si="3"/>
        <v>5.7178567712185</v>
      </c>
    </row>
    <row r="122" spans="1:7" x14ac:dyDescent="0.25">
      <c r="A122" t="s">
        <v>248</v>
      </c>
      <c r="B122" t="s">
        <v>249</v>
      </c>
      <c r="C122" t="s">
        <v>9</v>
      </c>
      <c r="D122">
        <v>27</v>
      </c>
      <c r="E122" s="1">
        <v>3.5300000000000002E-4</v>
      </c>
      <c r="F122" s="1">
        <v>1.9E-2</v>
      </c>
      <c r="G122" s="3">
        <f t="shared" si="3"/>
        <v>5.7178567712185</v>
      </c>
    </row>
    <row r="123" spans="1:7" x14ac:dyDescent="0.25">
      <c r="A123" t="s">
        <v>566</v>
      </c>
      <c r="B123" t="s">
        <v>567</v>
      </c>
      <c r="C123" t="s">
        <v>9</v>
      </c>
      <c r="D123">
        <v>4</v>
      </c>
      <c r="E123" s="1">
        <v>3.6200000000000002E-4</v>
      </c>
      <c r="F123" s="1">
        <v>1.9199999999999998E-2</v>
      </c>
      <c r="G123" s="3">
        <f t="shared" si="3"/>
        <v>5.70274987882829</v>
      </c>
    </row>
    <row r="124" spans="1:7" x14ac:dyDescent="0.25">
      <c r="A124" t="s">
        <v>574</v>
      </c>
      <c r="B124" t="s">
        <v>575</v>
      </c>
      <c r="C124" t="s">
        <v>9</v>
      </c>
      <c r="D124">
        <v>14</v>
      </c>
      <c r="E124" s="1">
        <v>3.8000000000000002E-4</v>
      </c>
      <c r="F124" s="1">
        <v>1.9800000000000002E-2</v>
      </c>
      <c r="G124" s="3">
        <f t="shared" si="3"/>
        <v>5.6583557594698402</v>
      </c>
    </row>
    <row r="125" spans="1:7" x14ac:dyDescent="0.25">
      <c r="A125" t="s">
        <v>576</v>
      </c>
      <c r="B125" t="s">
        <v>577</v>
      </c>
      <c r="C125" t="s">
        <v>9</v>
      </c>
      <c r="D125">
        <v>14</v>
      </c>
      <c r="E125" s="1">
        <v>3.8000000000000002E-4</v>
      </c>
      <c r="F125" s="1">
        <v>1.9800000000000002E-2</v>
      </c>
      <c r="G125" s="3">
        <f t="shared" si="3"/>
        <v>5.6583557594698402</v>
      </c>
    </row>
    <row r="126" spans="1:7" x14ac:dyDescent="0.25">
      <c r="A126" t="s">
        <v>228</v>
      </c>
      <c r="B126" t="s">
        <v>229</v>
      </c>
      <c r="C126" t="s">
        <v>9</v>
      </c>
      <c r="D126">
        <v>9</v>
      </c>
      <c r="E126" s="1">
        <v>3.8400000000000001E-4</v>
      </c>
      <c r="F126" s="1">
        <v>1.9900000000000001E-2</v>
      </c>
      <c r="G126" s="3">
        <f t="shared" si="3"/>
        <v>5.6510877590058</v>
      </c>
    </row>
    <row r="127" spans="1:7" x14ac:dyDescent="0.25">
      <c r="A127" t="s">
        <v>786</v>
      </c>
      <c r="B127" t="s">
        <v>785</v>
      </c>
      <c r="C127" t="s">
        <v>9</v>
      </c>
      <c r="D127">
        <v>2</v>
      </c>
      <c r="E127" s="1">
        <v>3.97E-4</v>
      </c>
      <c r="F127" s="1">
        <v>2.0199999999999999E-2</v>
      </c>
      <c r="G127" s="3">
        <f t="shared" si="3"/>
        <v>5.6295008967976603</v>
      </c>
    </row>
    <row r="128" spans="1:7" x14ac:dyDescent="0.25">
      <c r="A128" t="s">
        <v>256</v>
      </c>
      <c r="B128" t="s">
        <v>257</v>
      </c>
      <c r="C128" t="s">
        <v>9</v>
      </c>
      <c r="D128">
        <v>8</v>
      </c>
      <c r="E128" s="1">
        <v>3.9599999999999998E-4</v>
      </c>
      <c r="F128" s="1">
        <v>2.0199999999999999E-2</v>
      </c>
      <c r="G128" s="3">
        <f t="shared" si="3"/>
        <v>5.6295008967976603</v>
      </c>
    </row>
    <row r="129" spans="1:7" x14ac:dyDescent="0.25">
      <c r="A129" t="s">
        <v>606</v>
      </c>
      <c r="B129" t="s">
        <v>607</v>
      </c>
      <c r="C129" t="s">
        <v>9</v>
      </c>
      <c r="D129">
        <v>12</v>
      </c>
      <c r="E129" s="1">
        <v>4.37E-4</v>
      </c>
      <c r="F129" s="1">
        <v>2.2100000000000002E-2</v>
      </c>
      <c r="G129" s="3">
        <f t="shared" si="3"/>
        <v>5.4998098201580197</v>
      </c>
    </row>
    <row r="130" spans="1:7" x14ac:dyDescent="0.25">
      <c r="A130" t="s">
        <v>608</v>
      </c>
      <c r="B130" t="s">
        <v>609</v>
      </c>
      <c r="C130" t="s">
        <v>9</v>
      </c>
      <c r="D130">
        <v>12</v>
      </c>
      <c r="E130" s="1">
        <v>4.44E-4</v>
      </c>
      <c r="F130" s="1">
        <v>2.23E-2</v>
      </c>
      <c r="G130" s="3">
        <f t="shared" ref="G130:G159" si="4">-IMLOG2(F130)</f>
        <v>5.4868124796291404</v>
      </c>
    </row>
    <row r="131" spans="1:7" x14ac:dyDescent="0.25">
      <c r="A131" t="s">
        <v>186</v>
      </c>
      <c r="B131" t="s">
        <v>187</v>
      </c>
      <c r="C131" t="s">
        <v>9</v>
      </c>
      <c r="D131">
        <v>22</v>
      </c>
      <c r="E131" s="1">
        <v>4.4700000000000002E-4</v>
      </c>
      <c r="F131" s="1">
        <v>2.23E-2</v>
      </c>
      <c r="G131" s="3">
        <f t="shared" si="4"/>
        <v>5.4868124796291404</v>
      </c>
    </row>
    <row r="132" spans="1:7" x14ac:dyDescent="0.25">
      <c r="A132" t="s">
        <v>134</v>
      </c>
      <c r="B132" t="s">
        <v>135</v>
      </c>
      <c r="C132" t="s">
        <v>9</v>
      </c>
      <c r="D132">
        <v>17</v>
      </c>
      <c r="E132" s="1">
        <v>4.5300000000000001E-4</v>
      </c>
      <c r="F132" s="1">
        <v>2.23E-2</v>
      </c>
      <c r="G132" s="3">
        <f t="shared" si="4"/>
        <v>5.4868124796291404</v>
      </c>
    </row>
    <row r="133" spans="1:7" x14ac:dyDescent="0.25">
      <c r="A133" t="s">
        <v>122</v>
      </c>
      <c r="B133" t="s">
        <v>123</v>
      </c>
      <c r="C133" t="s">
        <v>9</v>
      </c>
      <c r="D133">
        <v>7</v>
      </c>
      <c r="E133" s="1">
        <v>4.8299999999999998E-4</v>
      </c>
      <c r="F133" s="1">
        <v>2.3699999999999999E-2</v>
      </c>
      <c r="G133" s="3">
        <f t="shared" si="4"/>
        <v>5.3989691306511904</v>
      </c>
    </row>
    <row r="134" spans="1:7" x14ac:dyDescent="0.25">
      <c r="A134" t="s">
        <v>190</v>
      </c>
      <c r="B134" t="s">
        <v>191</v>
      </c>
      <c r="C134" t="s">
        <v>9</v>
      </c>
      <c r="D134">
        <v>13</v>
      </c>
      <c r="E134" s="1">
        <v>5.1199999999999998E-4</v>
      </c>
      <c r="F134" s="1">
        <v>2.4899999999999999E-2</v>
      </c>
      <c r="G134" s="3">
        <f t="shared" si="4"/>
        <v>5.3277104474813699</v>
      </c>
    </row>
    <row r="135" spans="1:7" x14ac:dyDescent="0.25">
      <c r="A135" t="s">
        <v>138</v>
      </c>
      <c r="B135" t="s">
        <v>139</v>
      </c>
      <c r="C135" t="s">
        <v>9</v>
      </c>
      <c r="D135">
        <v>17</v>
      </c>
      <c r="E135" s="1">
        <v>5.2499999999999997E-4</v>
      </c>
      <c r="F135" s="1">
        <v>2.53E-2</v>
      </c>
      <c r="G135" s="3">
        <f t="shared" si="4"/>
        <v>5.3047188048551401</v>
      </c>
    </row>
    <row r="136" spans="1:7" x14ac:dyDescent="0.25">
      <c r="A136" t="s">
        <v>278</v>
      </c>
      <c r="B136" t="s">
        <v>279</v>
      </c>
      <c r="C136" t="s">
        <v>9</v>
      </c>
      <c r="D136">
        <v>36</v>
      </c>
      <c r="E136" s="1">
        <v>5.4100000000000003E-4</v>
      </c>
      <c r="F136" s="1">
        <v>2.5899999999999999E-2</v>
      </c>
      <c r="G136" s="3">
        <f t="shared" si="4"/>
        <v>5.2709040918629002</v>
      </c>
    </row>
    <row r="137" spans="1:7" x14ac:dyDescent="0.25">
      <c r="A137" t="s">
        <v>336</v>
      </c>
      <c r="B137" t="s">
        <v>337</v>
      </c>
      <c r="C137" t="s">
        <v>9</v>
      </c>
      <c r="D137">
        <v>12</v>
      </c>
      <c r="E137" s="1">
        <v>5.53E-4</v>
      </c>
      <c r="F137" s="1">
        <v>2.63E-2</v>
      </c>
      <c r="G137" s="3">
        <f t="shared" si="4"/>
        <v>5.2487933902571502</v>
      </c>
    </row>
    <row r="138" spans="1:7" x14ac:dyDescent="0.25">
      <c r="A138" t="s">
        <v>234</v>
      </c>
      <c r="B138" t="s">
        <v>235</v>
      </c>
      <c r="C138" t="s">
        <v>9</v>
      </c>
      <c r="D138">
        <v>114</v>
      </c>
      <c r="E138" s="1">
        <v>5.6800000000000004E-4</v>
      </c>
      <c r="F138" s="1">
        <v>2.6800000000000001E-2</v>
      </c>
      <c r="G138" s="3">
        <f t="shared" si="4"/>
        <v>5.2216231890916802</v>
      </c>
    </row>
    <row r="139" spans="1:7" x14ac:dyDescent="0.25">
      <c r="A139" t="s">
        <v>604</v>
      </c>
      <c r="B139" t="s">
        <v>605</v>
      </c>
      <c r="C139" t="s">
        <v>9</v>
      </c>
      <c r="D139">
        <v>14</v>
      </c>
      <c r="E139" s="1">
        <v>5.9199999999999997E-4</v>
      </c>
      <c r="F139" s="1">
        <v>2.7699999999999999E-2</v>
      </c>
      <c r="G139" s="3">
        <f t="shared" si="4"/>
        <v>5.1739702135002599</v>
      </c>
    </row>
    <row r="140" spans="1:7" x14ac:dyDescent="0.25">
      <c r="A140" t="s">
        <v>586</v>
      </c>
      <c r="B140" t="s">
        <v>587</v>
      </c>
      <c r="C140" t="s">
        <v>9</v>
      </c>
      <c r="D140">
        <v>10</v>
      </c>
      <c r="E140" s="1">
        <v>6.02E-4</v>
      </c>
      <c r="F140" s="1">
        <v>2.8000000000000001E-2</v>
      </c>
      <c r="G140" s="3">
        <f t="shared" si="4"/>
        <v>5.1584293626044797</v>
      </c>
    </row>
    <row r="141" spans="1:7" x14ac:dyDescent="0.25">
      <c r="A141" t="s">
        <v>680</v>
      </c>
      <c r="B141" t="s">
        <v>681</v>
      </c>
      <c r="C141" t="s">
        <v>9</v>
      </c>
      <c r="D141">
        <v>3</v>
      </c>
      <c r="E141" s="1">
        <v>6.6E-4</v>
      </c>
      <c r="F141" s="1">
        <v>3.0499999999999999E-2</v>
      </c>
      <c r="G141" s="3">
        <f t="shared" si="4"/>
        <v>5.0350469470992003</v>
      </c>
    </row>
    <row r="142" spans="1:7" x14ac:dyDescent="0.25">
      <c r="A142" t="s">
        <v>124</v>
      </c>
      <c r="B142" t="s">
        <v>125</v>
      </c>
      <c r="C142" t="s">
        <v>9</v>
      </c>
      <c r="D142">
        <v>7</v>
      </c>
      <c r="E142" s="1">
        <v>6.8199999999999999E-4</v>
      </c>
      <c r="F142" s="1">
        <v>3.1300000000000001E-2</v>
      </c>
      <c r="G142" s="3">
        <f t="shared" si="4"/>
        <v>4.9976935326168297</v>
      </c>
    </row>
    <row r="143" spans="1:7" x14ac:dyDescent="0.25">
      <c r="A143" t="s">
        <v>478</v>
      </c>
      <c r="B143" t="s">
        <v>479</v>
      </c>
      <c r="C143" t="s">
        <v>9</v>
      </c>
      <c r="D143">
        <v>6</v>
      </c>
      <c r="E143" s="1">
        <v>7.1699999999999997E-4</v>
      </c>
      <c r="F143" s="1">
        <v>3.2599999999999997E-2</v>
      </c>
      <c r="G143" s="3">
        <f t="shared" si="4"/>
        <v>4.9389842253183698</v>
      </c>
    </row>
    <row r="144" spans="1:7" x14ac:dyDescent="0.25">
      <c r="A144" t="s">
        <v>188</v>
      </c>
      <c r="B144" t="s">
        <v>189</v>
      </c>
      <c r="C144" t="s">
        <v>9</v>
      </c>
      <c r="D144">
        <v>22</v>
      </c>
      <c r="E144" s="1">
        <v>7.2400000000000003E-4</v>
      </c>
      <c r="F144" s="1">
        <v>3.27E-2</v>
      </c>
      <c r="G144" s="3">
        <f t="shared" si="4"/>
        <v>4.9345655540513702</v>
      </c>
    </row>
    <row r="145" spans="1:7" x14ac:dyDescent="0.25">
      <c r="A145" t="s">
        <v>136</v>
      </c>
      <c r="B145" t="s">
        <v>137</v>
      </c>
      <c r="C145" t="s">
        <v>9</v>
      </c>
      <c r="D145">
        <v>17</v>
      </c>
      <c r="E145" s="1">
        <v>7.4200000000000004E-4</v>
      </c>
      <c r="F145" s="1">
        <v>3.3099999999999997E-2</v>
      </c>
      <c r="G145" s="3">
        <f t="shared" si="4"/>
        <v>4.9170249727422304</v>
      </c>
    </row>
    <row r="146" spans="1:7" x14ac:dyDescent="0.25">
      <c r="A146" t="s">
        <v>560</v>
      </c>
      <c r="B146" t="s">
        <v>561</v>
      </c>
      <c r="C146" t="s">
        <v>9</v>
      </c>
      <c r="D146">
        <v>13</v>
      </c>
      <c r="E146" s="1">
        <v>7.3800000000000005E-4</v>
      </c>
      <c r="F146" s="1">
        <v>3.3099999999999997E-2</v>
      </c>
      <c r="G146" s="3">
        <f t="shared" si="4"/>
        <v>4.9170249727422304</v>
      </c>
    </row>
    <row r="147" spans="1:7" x14ac:dyDescent="0.25">
      <c r="A147" t="s">
        <v>208</v>
      </c>
      <c r="B147" t="s">
        <v>209</v>
      </c>
      <c r="C147" t="s">
        <v>9</v>
      </c>
      <c r="D147">
        <v>14</v>
      </c>
      <c r="E147" s="1">
        <v>7.7999999999999999E-4</v>
      </c>
      <c r="F147" s="1">
        <v>3.4599999999999999E-2</v>
      </c>
      <c r="G147" s="3">
        <f t="shared" si="4"/>
        <v>4.8530841519127303</v>
      </c>
    </row>
    <row r="148" spans="1:7" x14ac:dyDescent="0.25">
      <c r="A148" t="s">
        <v>768</v>
      </c>
      <c r="B148" t="s">
        <v>769</v>
      </c>
      <c r="C148" t="s">
        <v>9</v>
      </c>
      <c r="D148">
        <v>2</v>
      </c>
      <c r="E148" s="1">
        <v>8.2600000000000002E-4</v>
      </c>
      <c r="F148" s="1">
        <v>3.61E-2</v>
      </c>
      <c r="G148" s="3">
        <f t="shared" si="4"/>
        <v>4.7918573526622801</v>
      </c>
    </row>
    <row r="149" spans="1:7" x14ac:dyDescent="0.25">
      <c r="A149" t="s">
        <v>766</v>
      </c>
      <c r="B149" t="s">
        <v>767</v>
      </c>
      <c r="C149" t="s">
        <v>9</v>
      </c>
      <c r="D149">
        <v>2</v>
      </c>
      <c r="E149" s="1">
        <v>8.2600000000000002E-4</v>
      </c>
      <c r="F149" s="1">
        <v>3.61E-2</v>
      </c>
      <c r="G149" s="3">
        <f t="shared" si="4"/>
        <v>4.7918573526622801</v>
      </c>
    </row>
    <row r="150" spans="1:7" x14ac:dyDescent="0.25">
      <c r="A150" t="s">
        <v>144</v>
      </c>
      <c r="B150" t="s">
        <v>145</v>
      </c>
      <c r="C150" t="s">
        <v>9</v>
      </c>
      <c r="D150">
        <v>21</v>
      </c>
      <c r="E150" s="1">
        <v>8.8699999999999998E-4</v>
      </c>
      <c r="F150" s="1">
        <v>3.8199999999999998E-2</v>
      </c>
      <c r="G150" s="3">
        <f t="shared" si="4"/>
        <v>4.7102835515137</v>
      </c>
    </row>
    <row r="151" spans="1:7" x14ac:dyDescent="0.25">
      <c r="A151" t="s">
        <v>294</v>
      </c>
      <c r="B151" t="s">
        <v>295</v>
      </c>
      <c r="C151" t="s">
        <v>9</v>
      </c>
      <c r="D151">
        <v>4</v>
      </c>
      <c r="E151" s="1">
        <v>8.8500000000000004E-4</v>
      </c>
      <c r="F151" s="1">
        <v>3.8199999999999998E-2</v>
      </c>
      <c r="G151" s="3">
        <f t="shared" si="4"/>
        <v>4.7102835515137</v>
      </c>
    </row>
    <row r="152" spans="1:7" x14ac:dyDescent="0.25">
      <c r="A152" t="s">
        <v>596</v>
      </c>
      <c r="B152" t="s">
        <v>597</v>
      </c>
      <c r="C152" t="s">
        <v>9</v>
      </c>
      <c r="D152">
        <v>8</v>
      </c>
      <c r="E152" s="1">
        <v>9.6000000000000002E-4</v>
      </c>
      <c r="F152" s="1">
        <v>4.07E-2</v>
      </c>
      <c r="G152" s="3">
        <f t="shared" si="4"/>
        <v>4.6188273952832004</v>
      </c>
    </row>
    <row r="153" spans="1:7" x14ac:dyDescent="0.25">
      <c r="A153" t="s">
        <v>592</v>
      </c>
      <c r="B153" t="s">
        <v>593</v>
      </c>
      <c r="C153" t="s">
        <v>9</v>
      </c>
      <c r="D153">
        <v>8</v>
      </c>
      <c r="E153" s="1">
        <v>9.6000000000000002E-4</v>
      </c>
      <c r="F153" s="1">
        <v>4.07E-2</v>
      </c>
      <c r="G153" s="3">
        <f t="shared" si="4"/>
        <v>4.6188273952832004</v>
      </c>
    </row>
    <row r="154" spans="1:7" x14ac:dyDescent="0.25">
      <c r="A154" t="s">
        <v>152</v>
      </c>
      <c r="B154" t="s">
        <v>153</v>
      </c>
      <c r="C154" t="s">
        <v>9</v>
      </c>
      <c r="D154">
        <v>16</v>
      </c>
      <c r="E154" s="1">
        <v>9.6199999999999996E-4</v>
      </c>
      <c r="F154" s="1">
        <v>4.07E-2</v>
      </c>
      <c r="G154" s="3">
        <f t="shared" si="4"/>
        <v>4.6188273952832004</v>
      </c>
    </row>
    <row r="155" spans="1:7" x14ac:dyDescent="0.25">
      <c r="A155" t="s">
        <v>252</v>
      </c>
      <c r="B155" t="s">
        <v>253</v>
      </c>
      <c r="C155" t="s">
        <v>9</v>
      </c>
      <c r="D155">
        <v>58</v>
      </c>
      <c r="E155" s="1">
        <v>9.8200000000000002E-4</v>
      </c>
      <c r="F155" s="1">
        <v>4.1000000000000002E-2</v>
      </c>
      <c r="G155" s="3">
        <f t="shared" si="4"/>
        <v>4.6082322800439997</v>
      </c>
    </row>
    <row r="156" spans="1:7" x14ac:dyDescent="0.25">
      <c r="A156" t="s">
        <v>590</v>
      </c>
      <c r="B156" t="s">
        <v>591</v>
      </c>
      <c r="C156" t="s">
        <v>9</v>
      </c>
      <c r="D156">
        <v>8</v>
      </c>
      <c r="E156" s="1">
        <v>9.7999999999999997E-4</v>
      </c>
      <c r="F156" s="1">
        <v>4.1000000000000002E-2</v>
      </c>
      <c r="G156" s="3">
        <f t="shared" si="4"/>
        <v>4.6082322800439997</v>
      </c>
    </row>
    <row r="157" spans="1:7" x14ac:dyDescent="0.25">
      <c r="A157" t="s">
        <v>770</v>
      </c>
      <c r="B157" t="s">
        <v>771</v>
      </c>
      <c r="C157" t="s">
        <v>9</v>
      </c>
      <c r="D157">
        <v>2</v>
      </c>
      <c r="E157" s="1">
        <v>1.1000000000000001E-3</v>
      </c>
      <c r="F157" s="1">
        <v>4.5400000000000003E-2</v>
      </c>
      <c r="G157" s="3">
        <f t="shared" si="4"/>
        <v>4.4611638922585399</v>
      </c>
    </row>
    <row r="158" spans="1:7" x14ac:dyDescent="0.25">
      <c r="A158" t="s">
        <v>594</v>
      </c>
      <c r="B158" t="s">
        <v>595</v>
      </c>
      <c r="C158" t="s">
        <v>9</v>
      </c>
      <c r="D158">
        <v>15</v>
      </c>
      <c r="E158" s="1">
        <v>1.1800000000000001E-3</v>
      </c>
      <c r="F158" s="1">
        <v>4.87E-2</v>
      </c>
      <c r="G158" s="3">
        <f t="shared" si="4"/>
        <v>4.3599344174671097</v>
      </c>
    </row>
    <row r="159" spans="1:7" x14ac:dyDescent="0.25">
      <c r="A159" t="s">
        <v>578</v>
      </c>
      <c r="B159" t="s">
        <v>579</v>
      </c>
      <c r="C159" t="s">
        <v>9</v>
      </c>
      <c r="D159">
        <v>8</v>
      </c>
      <c r="E159" s="1">
        <v>1.2199999999999999E-3</v>
      </c>
      <c r="F159" s="1">
        <v>4.99E-2</v>
      </c>
      <c r="G159" s="3">
        <f t="shared" si="4"/>
        <v>4.3248163742121903</v>
      </c>
    </row>
    <row r="160" spans="1:7" x14ac:dyDescent="0.25">
      <c r="E160" s="1"/>
      <c r="F160" s="5"/>
    </row>
    <row r="161" spans="5:6" x14ac:dyDescent="0.25">
      <c r="E161" s="1"/>
      <c r="F161" s="5"/>
    </row>
    <row r="162" spans="5:6" x14ac:dyDescent="0.25">
      <c r="E162" s="1"/>
      <c r="F162" s="5"/>
    </row>
    <row r="163" spans="5:6" x14ac:dyDescent="0.25">
      <c r="E163" s="1"/>
      <c r="F163" s="5"/>
    </row>
    <row r="164" spans="5:6" x14ac:dyDescent="0.25">
      <c r="E164" s="1"/>
      <c r="F164" s="5"/>
    </row>
    <row r="165" spans="5:6" x14ac:dyDescent="0.25">
      <c r="E165" s="1"/>
      <c r="F165" s="5"/>
    </row>
    <row r="166" spans="5:6" x14ac:dyDescent="0.25">
      <c r="E166" s="1"/>
      <c r="F166" s="5"/>
    </row>
    <row r="167" spans="5:6" x14ac:dyDescent="0.25">
      <c r="E167" s="1"/>
      <c r="F167" s="5"/>
    </row>
    <row r="168" spans="5:6" x14ac:dyDescent="0.25">
      <c r="E168" s="1"/>
      <c r="F168" s="5"/>
    </row>
    <row r="169" spans="5:6" x14ac:dyDescent="0.25">
      <c r="E169" s="1"/>
      <c r="F169" s="5"/>
    </row>
    <row r="170" spans="5:6" x14ac:dyDescent="0.25">
      <c r="E170" s="1"/>
      <c r="F170" s="5"/>
    </row>
    <row r="171" spans="5:6" x14ac:dyDescent="0.25">
      <c r="E171" s="1"/>
      <c r="F171" s="5"/>
    </row>
    <row r="172" spans="5:6" x14ac:dyDescent="0.25">
      <c r="E172" s="1"/>
      <c r="F172" s="5"/>
    </row>
    <row r="173" spans="5:6" x14ac:dyDescent="0.25">
      <c r="E173" s="1"/>
      <c r="F173" s="5"/>
    </row>
    <row r="174" spans="5:6" x14ac:dyDescent="0.25">
      <c r="E174" s="1"/>
      <c r="F174" s="5"/>
    </row>
    <row r="175" spans="5:6" x14ac:dyDescent="0.25">
      <c r="E175" s="1"/>
      <c r="F175" s="5"/>
    </row>
    <row r="176" spans="5:6" x14ac:dyDescent="0.25">
      <c r="E176" s="1"/>
      <c r="F176" s="5"/>
    </row>
    <row r="177" spans="5:6" x14ac:dyDescent="0.25">
      <c r="E177" s="1"/>
      <c r="F177" s="5"/>
    </row>
    <row r="178" spans="5:6" x14ac:dyDescent="0.25">
      <c r="E178" s="1"/>
      <c r="F178" s="5"/>
    </row>
    <row r="179" spans="5:6" x14ac:dyDescent="0.25">
      <c r="E179" s="1"/>
      <c r="F179" s="5"/>
    </row>
    <row r="180" spans="5:6" x14ac:dyDescent="0.25">
      <c r="E180" s="1"/>
      <c r="F180" s="5"/>
    </row>
    <row r="181" spans="5:6" x14ac:dyDescent="0.25">
      <c r="E181" s="1"/>
      <c r="F181" s="5"/>
    </row>
    <row r="182" spans="5:6" x14ac:dyDescent="0.25">
      <c r="E182" s="1"/>
      <c r="F182" s="5"/>
    </row>
    <row r="183" spans="5:6" x14ac:dyDescent="0.25">
      <c r="E183" s="1"/>
      <c r="F183" s="5"/>
    </row>
    <row r="184" spans="5:6" x14ac:dyDescent="0.25">
      <c r="E184" s="1"/>
      <c r="F184" s="5"/>
    </row>
    <row r="185" spans="5:6" x14ac:dyDescent="0.25">
      <c r="E185" s="1"/>
      <c r="F185" s="5"/>
    </row>
    <row r="186" spans="5:6" x14ac:dyDescent="0.25">
      <c r="E186" s="1"/>
      <c r="F186" s="5"/>
    </row>
    <row r="187" spans="5:6" x14ac:dyDescent="0.25">
      <c r="E187" s="1"/>
      <c r="F187" s="5"/>
    </row>
    <row r="188" spans="5:6" x14ac:dyDescent="0.25">
      <c r="E188" s="1"/>
      <c r="F188" s="5"/>
    </row>
    <row r="189" spans="5:6" x14ac:dyDescent="0.25">
      <c r="E189" s="1"/>
      <c r="F189" s="5"/>
    </row>
    <row r="190" spans="5:6" x14ac:dyDescent="0.25">
      <c r="E190" s="1"/>
      <c r="F190" s="5"/>
    </row>
    <row r="191" spans="5:6" x14ac:dyDescent="0.25">
      <c r="E191" s="1"/>
      <c r="F191" s="5"/>
    </row>
    <row r="192" spans="5:6" x14ac:dyDescent="0.25">
      <c r="E192" s="1"/>
      <c r="F192" s="5"/>
    </row>
    <row r="193" spans="5:6" x14ac:dyDescent="0.25">
      <c r="E193" s="1"/>
      <c r="F193" s="5"/>
    </row>
    <row r="194" spans="5:6" x14ac:dyDescent="0.25">
      <c r="E194" s="1"/>
      <c r="F194" s="5"/>
    </row>
    <row r="195" spans="5:6" x14ac:dyDescent="0.25">
      <c r="E195" s="1"/>
      <c r="F195" s="5"/>
    </row>
    <row r="196" spans="5:6" x14ac:dyDescent="0.25">
      <c r="E196" s="1"/>
      <c r="F196" s="5"/>
    </row>
    <row r="197" spans="5:6" x14ac:dyDescent="0.25">
      <c r="E197" s="1"/>
      <c r="F197" s="5"/>
    </row>
    <row r="198" spans="5:6" x14ac:dyDescent="0.25">
      <c r="E198" s="1"/>
      <c r="F198" s="5"/>
    </row>
    <row r="199" spans="5:6" x14ac:dyDescent="0.25">
      <c r="E199" s="1"/>
      <c r="F199" s="5"/>
    </row>
    <row r="200" spans="5:6" x14ac:dyDescent="0.25">
      <c r="E200" s="1"/>
      <c r="F200" s="5"/>
    </row>
    <row r="201" spans="5:6" x14ac:dyDescent="0.25">
      <c r="E201" s="1"/>
      <c r="F201" s="5"/>
    </row>
    <row r="202" spans="5:6" x14ac:dyDescent="0.25">
      <c r="E202" s="1"/>
      <c r="F202" s="5"/>
    </row>
    <row r="203" spans="5:6" x14ac:dyDescent="0.25">
      <c r="E203" s="1"/>
      <c r="F203" s="5"/>
    </row>
    <row r="204" spans="5:6" x14ac:dyDescent="0.25">
      <c r="E204" s="1"/>
      <c r="F204" s="5"/>
    </row>
    <row r="205" spans="5:6" x14ac:dyDescent="0.25">
      <c r="E205" s="1"/>
      <c r="F205" s="5"/>
    </row>
    <row r="206" spans="5:6" x14ac:dyDescent="0.25">
      <c r="E206" s="1"/>
      <c r="F206" s="5"/>
    </row>
    <row r="207" spans="5:6" x14ac:dyDescent="0.25">
      <c r="E207" s="1"/>
      <c r="F207" s="5"/>
    </row>
    <row r="208" spans="5:6" x14ac:dyDescent="0.25">
      <c r="E208" s="1"/>
      <c r="F208" s="5"/>
    </row>
    <row r="209" spans="5:6" x14ac:dyDescent="0.25">
      <c r="E209" s="1"/>
      <c r="F209" s="5"/>
    </row>
    <row r="210" spans="5:6" x14ac:dyDescent="0.25">
      <c r="E210" s="1"/>
      <c r="F210" s="5"/>
    </row>
    <row r="211" spans="5:6" x14ac:dyDescent="0.25">
      <c r="E211" s="1"/>
      <c r="F211" s="5"/>
    </row>
    <row r="212" spans="5:6" x14ac:dyDescent="0.25">
      <c r="E212" s="1"/>
      <c r="F212" s="5"/>
    </row>
    <row r="213" spans="5:6" x14ac:dyDescent="0.25">
      <c r="E213" s="1"/>
      <c r="F213" s="5"/>
    </row>
    <row r="214" spans="5:6" x14ac:dyDescent="0.25">
      <c r="E214" s="1"/>
      <c r="F214" s="5"/>
    </row>
    <row r="215" spans="5:6" x14ac:dyDescent="0.25">
      <c r="E215" s="1"/>
      <c r="F215" s="5"/>
    </row>
    <row r="216" spans="5:6" x14ac:dyDescent="0.25">
      <c r="E216" s="1"/>
      <c r="F216" s="5"/>
    </row>
    <row r="217" spans="5:6" x14ac:dyDescent="0.25">
      <c r="E217" s="1"/>
      <c r="F217" s="5"/>
    </row>
    <row r="218" spans="5:6" x14ac:dyDescent="0.25">
      <c r="E218" s="1"/>
      <c r="F218" s="5"/>
    </row>
    <row r="219" spans="5:6" x14ac:dyDescent="0.25">
      <c r="E219" s="1"/>
      <c r="F219" s="5"/>
    </row>
    <row r="220" spans="5:6" x14ac:dyDescent="0.25">
      <c r="E220" s="1"/>
      <c r="F220" s="5"/>
    </row>
    <row r="221" spans="5:6" x14ac:dyDescent="0.25">
      <c r="E221" s="1"/>
      <c r="F221" s="5"/>
    </row>
    <row r="222" spans="5:6" x14ac:dyDescent="0.25">
      <c r="E222" s="1"/>
      <c r="F222" s="5"/>
    </row>
    <row r="223" spans="5:6" x14ac:dyDescent="0.25">
      <c r="E223" s="1"/>
      <c r="F223" s="5"/>
    </row>
    <row r="224" spans="5:6" x14ac:dyDescent="0.25">
      <c r="E224" s="1"/>
      <c r="F224" s="5"/>
    </row>
    <row r="225" spans="5:6" x14ac:dyDescent="0.25">
      <c r="E225" s="1"/>
      <c r="F225" s="5"/>
    </row>
    <row r="226" spans="5:6" x14ac:dyDescent="0.25">
      <c r="E226" s="1"/>
      <c r="F226" s="5"/>
    </row>
    <row r="227" spans="5:6" x14ac:dyDescent="0.25">
      <c r="E227" s="1"/>
      <c r="F227" s="5"/>
    </row>
    <row r="228" spans="5:6" x14ac:dyDescent="0.25">
      <c r="E228" s="1"/>
      <c r="F228" s="5"/>
    </row>
    <row r="229" spans="5:6" x14ac:dyDescent="0.25">
      <c r="E229" s="1"/>
      <c r="F229" s="5"/>
    </row>
    <row r="230" spans="5:6" x14ac:dyDescent="0.25">
      <c r="E230" s="1"/>
      <c r="F230" s="5"/>
    </row>
    <row r="231" spans="5:6" x14ac:dyDescent="0.25">
      <c r="E231" s="1"/>
      <c r="F231" s="5"/>
    </row>
    <row r="232" spans="5:6" x14ac:dyDescent="0.25">
      <c r="E232" s="1"/>
      <c r="F232" s="5"/>
    </row>
    <row r="233" spans="5:6" x14ac:dyDescent="0.25">
      <c r="E233" s="1"/>
      <c r="F233" s="5"/>
    </row>
    <row r="234" spans="5:6" x14ac:dyDescent="0.25">
      <c r="E234" s="1"/>
      <c r="F234" s="5"/>
    </row>
    <row r="235" spans="5:6" x14ac:dyDescent="0.25">
      <c r="E235" s="1"/>
      <c r="F235" s="5"/>
    </row>
    <row r="236" spans="5:6" x14ac:dyDescent="0.25">
      <c r="E236" s="1"/>
      <c r="F236" s="5"/>
    </row>
    <row r="237" spans="5:6" x14ac:dyDescent="0.25">
      <c r="E237" s="1"/>
      <c r="F237" s="5"/>
    </row>
    <row r="238" spans="5:6" x14ac:dyDescent="0.25">
      <c r="E238" s="1"/>
      <c r="F238" s="5"/>
    </row>
    <row r="239" spans="5:6" x14ac:dyDescent="0.25">
      <c r="E239" s="1"/>
      <c r="F239" s="5"/>
    </row>
    <row r="240" spans="5:6" x14ac:dyDescent="0.25">
      <c r="E240" s="1"/>
      <c r="F240" s="5"/>
    </row>
    <row r="241" spans="5:6" x14ac:dyDescent="0.25">
      <c r="E241" s="1"/>
      <c r="F241" s="5"/>
    </row>
    <row r="242" spans="5:6" x14ac:dyDescent="0.25">
      <c r="E242" s="1"/>
      <c r="F242" s="5"/>
    </row>
    <row r="243" spans="5:6" x14ac:dyDescent="0.25">
      <c r="E243" s="1"/>
      <c r="F243" s="5"/>
    </row>
    <row r="244" spans="5:6" x14ac:dyDescent="0.25">
      <c r="E244" s="1"/>
      <c r="F244" s="5"/>
    </row>
    <row r="245" spans="5:6" x14ac:dyDescent="0.25">
      <c r="E245" s="1"/>
      <c r="F245" s="5"/>
    </row>
    <row r="246" spans="5:6" x14ac:dyDescent="0.25">
      <c r="E246" s="1"/>
      <c r="F246" s="5"/>
    </row>
    <row r="247" spans="5:6" x14ac:dyDescent="0.25">
      <c r="E247" s="1"/>
      <c r="F247" s="5"/>
    </row>
    <row r="248" spans="5:6" x14ac:dyDescent="0.25">
      <c r="E248" s="1"/>
      <c r="F248" s="5"/>
    </row>
    <row r="249" spans="5:6" x14ac:dyDescent="0.25">
      <c r="E249" s="1"/>
      <c r="F249" s="5"/>
    </row>
    <row r="250" spans="5:6" x14ac:dyDescent="0.25">
      <c r="E250" s="1"/>
      <c r="F250" s="5"/>
    </row>
    <row r="251" spans="5:6" x14ac:dyDescent="0.25">
      <c r="E251" s="1"/>
      <c r="F251" s="5"/>
    </row>
    <row r="252" spans="5:6" x14ac:dyDescent="0.25">
      <c r="E252" s="1"/>
      <c r="F252" s="5"/>
    </row>
    <row r="253" spans="5:6" x14ac:dyDescent="0.25">
      <c r="E253" s="1"/>
      <c r="F253" s="5"/>
    </row>
    <row r="254" spans="5:6" x14ac:dyDescent="0.25">
      <c r="E254" s="1"/>
      <c r="F254" s="5"/>
    </row>
    <row r="255" spans="5:6" x14ac:dyDescent="0.25">
      <c r="E255" s="1"/>
      <c r="F255" s="5"/>
    </row>
    <row r="256" spans="5:6" x14ac:dyDescent="0.25">
      <c r="E256" s="1"/>
      <c r="F256" s="5"/>
    </row>
    <row r="257" spans="5:6" x14ac:dyDescent="0.25">
      <c r="E257" s="1"/>
      <c r="F257" s="5"/>
    </row>
    <row r="258" spans="5:6" x14ac:dyDescent="0.25">
      <c r="E258" s="1"/>
      <c r="F258" s="5"/>
    </row>
    <row r="259" spans="5:6" x14ac:dyDescent="0.25">
      <c r="E259" s="1"/>
      <c r="F259" s="5"/>
    </row>
    <row r="260" spans="5:6" x14ac:dyDescent="0.25">
      <c r="E260" s="1"/>
      <c r="F260" s="5"/>
    </row>
    <row r="261" spans="5:6" x14ac:dyDescent="0.25">
      <c r="E261" s="1"/>
      <c r="F261" s="5"/>
    </row>
    <row r="262" spans="5:6" x14ac:dyDescent="0.25">
      <c r="E262" s="1"/>
      <c r="F262" s="5"/>
    </row>
    <row r="263" spans="5:6" x14ac:dyDescent="0.25">
      <c r="E263" s="1"/>
      <c r="F263" s="5"/>
    </row>
    <row r="264" spans="5:6" x14ac:dyDescent="0.25">
      <c r="E264" s="1"/>
      <c r="F264" s="5"/>
    </row>
    <row r="265" spans="5:6" x14ac:dyDescent="0.25">
      <c r="E265" s="1"/>
      <c r="F265" s="5"/>
    </row>
    <row r="266" spans="5:6" x14ac:dyDescent="0.25">
      <c r="E266" s="1"/>
      <c r="F266" s="5"/>
    </row>
    <row r="267" spans="5:6" x14ac:dyDescent="0.25">
      <c r="E267" s="1"/>
      <c r="F267" s="5"/>
    </row>
    <row r="268" spans="5:6" x14ac:dyDescent="0.25">
      <c r="E268" s="1"/>
      <c r="F268" s="5"/>
    </row>
    <row r="269" spans="5:6" x14ac:dyDescent="0.25">
      <c r="E269" s="1"/>
      <c r="F269" s="5"/>
    </row>
    <row r="270" spans="5:6" x14ac:dyDescent="0.25">
      <c r="E270" s="1"/>
      <c r="F270" s="5"/>
    </row>
    <row r="271" spans="5:6" x14ac:dyDescent="0.25">
      <c r="E271" s="1"/>
      <c r="F271" s="5"/>
    </row>
    <row r="272" spans="5:6" x14ac:dyDescent="0.25">
      <c r="E272" s="1"/>
      <c r="F272" s="5"/>
    </row>
    <row r="273" spans="5:6" x14ac:dyDescent="0.25">
      <c r="E273" s="1"/>
      <c r="F273" s="5"/>
    </row>
    <row r="274" spans="5:6" x14ac:dyDescent="0.25">
      <c r="E274" s="1"/>
      <c r="F274" s="5"/>
    </row>
    <row r="275" spans="5:6" x14ac:dyDescent="0.25">
      <c r="E275" s="1"/>
      <c r="F275" s="5"/>
    </row>
    <row r="276" spans="5:6" x14ac:dyDescent="0.25">
      <c r="E276" s="1"/>
      <c r="F276" s="5"/>
    </row>
    <row r="277" spans="5:6" x14ac:dyDescent="0.25">
      <c r="E277" s="1"/>
      <c r="F277" s="5"/>
    </row>
    <row r="278" spans="5:6" x14ac:dyDescent="0.25">
      <c r="E278" s="1"/>
      <c r="F278" s="5"/>
    </row>
    <row r="279" spans="5:6" x14ac:dyDescent="0.25">
      <c r="E279" s="1"/>
      <c r="F279" s="5"/>
    </row>
    <row r="280" spans="5:6" x14ac:dyDescent="0.25">
      <c r="E280" s="1"/>
      <c r="F280" s="5"/>
    </row>
    <row r="281" spans="5:6" x14ac:dyDescent="0.25">
      <c r="E281" s="1"/>
      <c r="F281" s="5"/>
    </row>
    <row r="282" spans="5:6" x14ac:dyDescent="0.25">
      <c r="E282" s="1"/>
      <c r="F282" s="5"/>
    </row>
    <row r="283" spans="5:6" x14ac:dyDescent="0.25">
      <c r="E283" s="1"/>
      <c r="F283" s="5"/>
    </row>
    <row r="284" spans="5:6" x14ac:dyDescent="0.25">
      <c r="E284" s="1"/>
      <c r="F284" s="5"/>
    </row>
    <row r="285" spans="5:6" x14ac:dyDescent="0.25">
      <c r="E285" s="1"/>
      <c r="F285" s="5"/>
    </row>
    <row r="286" spans="5:6" x14ac:dyDescent="0.25">
      <c r="E286" s="1"/>
      <c r="F286" s="5"/>
    </row>
    <row r="287" spans="5:6" x14ac:dyDescent="0.25">
      <c r="E287" s="1"/>
      <c r="F287" s="5"/>
    </row>
    <row r="288" spans="5:6" x14ac:dyDescent="0.25">
      <c r="E288" s="1"/>
      <c r="F288" s="5"/>
    </row>
    <row r="289" spans="5:6" x14ac:dyDescent="0.25">
      <c r="E289" s="1"/>
      <c r="F289" s="5"/>
    </row>
    <row r="290" spans="5:6" x14ac:dyDescent="0.25">
      <c r="E290" s="1"/>
      <c r="F290" s="5"/>
    </row>
    <row r="291" spans="5:6" x14ac:dyDescent="0.25">
      <c r="E291" s="1"/>
      <c r="F291" s="5"/>
    </row>
    <row r="292" spans="5:6" x14ac:dyDescent="0.25">
      <c r="E292" s="1"/>
      <c r="F292" s="5"/>
    </row>
    <row r="293" spans="5:6" x14ac:dyDescent="0.25">
      <c r="E293" s="1"/>
      <c r="F293" s="5"/>
    </row>
    <row r="294" spans="5:6" x14ac:dyDescent="0.25">
      <c r="E294" s="1"/>
      <c r="F294" s="5"/>
    </row>
    <row r="295" spans="5:6" x14ac:dyDescent="0.25">
      <c r="E295" s="1"/>
      <c r="F295" s="5"/>
    </row>
    <row r="296" spans="5:6" x14ac:dyDescent="0.25">
      <c r="E296" s="1"/>
      <c r="F296" s="5"/>
    </row>
    <row r="297" spans="5:6" x14ac:dyDescent="0.25">
      <c r="E297" s="1"/>
      <c r="F297" s="5"/>
    </row>
    <row r="298" spans="5:6" x14ac:dyDescent="0.25">
      <c r="E298" s="1"/>
      <c r="F298" s="5"/>
    </row>
    <row r="299" spans="5:6" x14ac:dyDescent="0.25">
      <c r="E299" s="1"/>
      <c r="F299" s="5"/>
    </row>
    <row r="300" spans="5:6" x14ac:dyDescent="0.25">
      <c r="E300" s="1"/>
      <c r="F300" s="5"/>
    </row>
    <row r="301" spans="5:6" x14ac:dyDescent="0.25">
      <c r="E301" s="1"/>
      <c r="F301" s="5"/>
    </row>
    <row r="302" spans="5:6" x14ac:dyDescent="0.25">
      <c r="E302" s="1"/>
      <c r="F302" s="5"/>
    </row>
    <row r="303" spans="5:6" x14ac:dyDescent="0.25">
      <c r="E303" s="1"/>
      <c r="F303" s="5"/>
    </row>
    <row r="304" spans="5:6" x14ac:dyDescent="0.25">
      <c r="E304" s="1"/>
      <c r="F304" s="5"/>
    </row>
    <row r="305" spans="5:6" x14ac:dyDescent="0.25">
      <c r="E305" s="1"/>
      <c r="F305" s="5"/>
    </row>
    <row r="306" spans="5:6" x14ac:dyDescent="0.25">
      <c r="E306" s="1"/>
      <c r="F306" s="5"/>
    </row>
    <row r="307" spans="5:6" x14ac:dyDescent="0.25">
      <c r="E307" s="1"/>
      <c r="F307" s="5"/>
    </row>
    <row r="308" spans="5:6" x14ac:dyDescent="0.25">
      <c r="E308" s="1"/>
      <c r="F308" s="5"/>
    </row>
    <row r="309" spans="5:6" x14ac:dyDescent="0.25">
      <c r="E309" s="1"/>
      <c r="F309" s="5"/>
    </row>
    <row r="310" spans="5:6" x14ac:dyDescent="0.25">
      <c r="E310" s="1"/>
      <c r="F310" s="5"/>
    </row>
    <row r="311" spans="5:6" x14ac:dyDescent="0.25">
      <c r="E311" s="1"/>
      <c r="F311" s="5"/>
    </row>
    <row r="312" spans="5:6" x14ac:dyDescent="0.25">
      <c r="E312" s="1"/>
      <c r="F312" s="5"/>
    </row>
    <row r="313" spans="5:6" x14ac:dyDescent="0.25">
      <c r="E313" s="1"/>
      <c r="F313" s="5"/>
    </row>
    <row r="314" spans="5:6" x14ac:dyDescent="0.25">
      <c r="E314" s="1"/>
      <c r="F314" s="5"/>
    </row>
    <row r="315" spans="5:6" x14ac:dyDescent="0.25">
      <c r="E315" s="1"/>
      <c r="F315" s="5"/>
    </row>
    <row r="316" spans="5:6" x14ac:dyDescent="0.25">
      <c r="E316" s="1"/>
      <c r="F316" s="5"/>
    </row>
    <row r="317" spans="5:6" x14ac:dyDescent="0.25">
      <c r="E317" s="1"/>
      <c r="F317" s="5"/>
    </row>
    <row r="318" spans="5:6" x14ac:dyDescent="0.25">
      <c r="E318" s="1"/>
      <c r="F318" s="5"/>
    </row>
    <row r="319" spans="5:6" x14ac:dyDescent="0.25">
      <c r="E319" s="1"/>
      <c r="F319" s="5"/>
    </row>
    <row r="320" spans="5:6" x14ac:dyDescent="0.25">
      <c r="E320" s="1"/>
      <c r="F320" s="5"/>
    </row>
    <row r="321" spans="5:6" x14ac:dyDescent="0.25">
      <c r="E321" s="1"/>
      <c r="F321" s="5"/>
    </row>
    <row r="322" spans="5:6" x14ac:dyDescent="0.25">
      <c r="E322" s="1"/>
      <c r="F322" s="5"/>
    </row>
    <row r="323" spans="5:6" x14ac:dyDescent="0.25">
      <c r="E323" s="1"/>
      <c r="F323" s="5"/>
    </row>
    <row r="324" spans="5:6" x14ac:dyDescent="0.25">
      <c r="E324" s="1"/>
      <c r="F324" s="5"/>
    </row>
    <row r="325" spans="5:6" x14ac:dyDescent="0.25">
      <c r="E325" s="1"/>
      <c r="F325" s="5"/>
    </row>
    <row r="326" spans="5:6" x14ac:dyDescent="0.25">
      <c r="E326" s="1"/>
      <c r="F326" s="5"/>
    </row>
    <row r="327" spans="5:6" x14ac:dyDescent="0.25">
      <c r="E327" s="1"/>
      <c r="F327" s="5"/>
    </row>
    <row r="328" spans="5:6" x14ac:dyDescent="0.25">
      <c r="E328" s="1"/>
      <c r="F328" s="5"/>
    </row>
    <row r="329" spans="5:6" x14ac:dyDescent="0.25">
      <c r="E329" s="1"/>
      <c r="F329" s="5"/>
    </row>
    <row r="330" spans="5:6" x14ac:dyDescent="0.25">
      <c r="E330" s="1"/>
      <c r="F330" s="5"/>
    </row>
    <row r="331" spans="5:6" x14ac:dyDescent="0.25">
      <c r="E331" s="1"/>
      <c r="F331" s="5"/>
    </row>
    <row r="332" spans="5:6" x14ac:dyDescent="0.25">
      <c r="E332" s="1"/>
      <c r="F332" s="5"/>
    </row>
    <row r="333" spans="5:6" x14ac:dyDescent="0.25">
      <c r="E333" s="1"/>
      <c r="F333" s="5"/>
    </row>
    <row r="334" spans="5:6" x14ac:dyDescent="0.25">
      <c r="E334" s="1"/>
      <c r="F334" s="5"/>
    </row>
    <row r="335" spans="5:6" x14ac:dyDescent="0.25">
      <c r="E335" s="1"/>
      <c r="F335" s="5"/>
    </row>
    <row r="336" spans="5:6" x14ac:dyDescent="0.25">
      <c r="E336" s="1"/>
      <c r="F336" s="5"/>
    </row>
    <row r="337" spans="5:6" x14ac:dyDescent="0.25">
      <c r="E337" s="1"/>
      <c r="F337" s="5"/>
    </row>
    <row r="338" spans="5:6" x14ac:dyDescent="0.25">
      <c r="E338" s="1"/>
      <c r="F338" s="5"/>
    </row>
    <row r="339" spans="5:6" x14ac:dyDescent="0.25">
      <c r="E339" s="1"/>
      <c r="F339" s="5"/>
    </row>
    <row r="340" spans="5:6" x14ac:dyDescent="0.25">
      <c r="E340" s="1"/>
      <c r="F340" s="5"/>
    </row>
    <row r="341" spans="5:6" x14ac:dyDescent="0.25">
      <c r="E341" s="1"/>
      <c r="F341" s="5"/>
    </row>
    <row r="342" spans="5:6" x14ac:dyDescent="0.25">
      <c r="E342" s="1"/>
      <c r="F342" s="5"/>
    </row>
    <row r="343" spans="5:6" x14ac:dyDescent="0.25">
      <c r="E343" s="1"/>
      <c r="F343" s="5"/>
    </row>
    <row r="344" spans="5:6" x14ac:dyDescent="0.25">
      <c r="E344" s="1"/>
      <c r="F344" s="5"/>
    </row>
    <row r="345" spans="5:6" x14ac:dyDescent="0.25">
      <c r="E345" s="1"/>
      <c r="F345" s="5"/>
    </row>
    <row r="346" spans="5:6" x14ac:dyDescent="0.25">
      <c r="E346" s="1"/>
      <c r="F346" s="5"/>
    </row>
    <row r="347" spans="5:6" x14ac:dyDescent="0.25">
      <c r="E347" s="1"/>
      <c r="F347" s="5"/>
    </row>
    <row r="348" spans="5:6" x14ac:dyDescent="0.25">
      <c r="E348" s="1"/>
      <c r="F348" s="5"/>
    </row>
    <row r="349" spans="5:6" x14ac:dyDescent="0.25">
      <c r="E349" s="1"/>
      <c r="F349" s="5"/>
    </row>
    <row r="350" spans="5:6" x14ac:dyDescent="0.25">
      <c r="E350" s="1"/>
      <c r="F350" s="5"/>
    </row>
    <row r="351" spans="5:6" x14ac:dyDescent="0.25">
      <c r="E351" s="1"/>
      <c r="F351" s="5"/>
    </row>
    <row r="352" spans="5:6" x14ac:dyDescent="0.25">
      <c r="E352" s="1"/>
      <c r="F352" s="5"/>
    </row>
    <row r="353" spans="5:6" x14ac:dyDescent="0.25">
      <c r="E353" s="1"/>
      <c r="F353" s="5"/>
    </row>
    <row r="354" spans="5:6" x14ac:dyDescent="0.25">
      <c r="E354" s="1"/>
      <c r="F354" s="5"/>
    </row>
    <row r="355" spans="5:6" x14ac:dyDescent="0.25">
      <c r="E355" s="1"/>
      <c r="F355" s="5"/>
    </row>
    <row r="356" spans="5:6" x14ac:dyDescent="0.25">
      <c r="E356" s="1"/>
      <c r="F356" s="5"/>
    </row>
    <row r="357" spans="5:6" x14ac:dyDescent="0.25">
      <c r="E357" s="1"/>
      <c r="F357" s="5"/>
    </row>
    <row r="358" spans="5:6" x14ac:dyDescent="0.25">
      <c r="E358" s="1"/>
      <c r="F358" s="5"/>
    </row>
    <row r="359" spans="5:6" x14ac:dyDescent="0.25">
      <c r="E359" s="1"/>
      <c r="F359" s="5"/>
    </row>
    <row r="360" spans="5:6" x14ac:dyDescent="0.25">
      <c r="E360" s="1"/>
      <c r="F360" s="5"/>
    </row>
    <row r="361" spans="5:6" x14ac:dyDescent="0.25">
      <c r="E361" s="1"/>
      <c r="F361" s="5"/>
    </row>
    <row r="362" spans="5:6" x14ac:dyDescent="0.25">
      <c r="E362" s="1"/>
      <c r="F362" s="5"/>
    </row>
    <row r="363" spans="5:6" x14ac:dyDescent="0.25">
      <c r="E363" s="1"/>
      <c r="F363" s="5"/>
    </row>
    <row r="364" spans="5:6" x14ac:dyDescent="0.25">
      <c r="E364" s="1"/>
      <c r="F364" s="5"/>
    </row>
    <row r="365" spans="5:6" x14ac:dyDescent="0.25">
      <c r="E365" s="1"/>
      <c r="F365" s="5"/>
    </row>
    <row r="366" spans="5:6" x14ac:dyDescent="0.25">
      <c r="E366" s="1"/>
      <c r="F366" s="5"/>
    </row>
    <row r="367" spans="5:6" x14ac:dyDescent="0.25">
      <c r="E367" s="1"/>
      <c r="F367" s="5"/>
    </row>
    <row r="368" spans="5:6" x14ac:dyDescent="0.25">
      <c r="E368" s="1"/>
      <c r="F368" s="5"/>
    </row>
    <row r="369" spans="5:6" x14ac:dyDescent="0.25">
      <c r="E369" s="1"/>
      <c r="F369" s="5"/>
    </row>
    <row r="370" spans="5:6" x14ac:dyDescent="0.25">
      <c r="E370" s="1"/>
      <c r="F370" s="5"/>
    </row>
    <row r="371" spans="5:6" x14ac:dyDescent="0.25">
      <c r="E371" s="1"/>
      <c r="F371" s="5"/>
    </row>
    <row r="372" spans="5:6" x14ac:dyDescent="0.25">
      <c r="E372" s="1"/>
      <c r="F372" s="5"/>
    </row>
    <row r="373" spans="5:6" x14ac:dyDescent="0.25">
      <c r="E373" s="1"/>
      <c r="F373" s="5"/>
    </row>
    <row r="374" spans="5:6" x14ac:dyDescent="0.25">
      <c r="E374" s="1"/>
      <c r="F374" s="5"/>
    </row>
    <row r="375" spans="5:6" x14ac:dyDescent="0.25">
      <c r="E375" s="1"/>
      <c r="F375" s="5"/>
    </row>
    <row r="376" spans="5:6" x14ac:dyDescent="0.25">
      <c r="E376" s="1"/>
      <c r="F376" s="5"/>
    </row>
    <row r="377" spans="5:6" x14ac:dyDescent="0.25">
      <c r="E377" s="1"/>
      <c r="F377" s="5"/>
    </row>
    <row r="378" spans="5:6" x14ac:dyDescent="0.25">
      <c r="E378" s="1"/>
      <c r="F378" s="5"/>
    </row>
    <row r="379" spans="5:6" x14ac:dyDescent="0.25">
      <c r="E379" s="1"/>
      <c r="F379" s="5"/>
    </row>
    <row r="380" spans="5:6" x14ac:dyDescent="0.25">
      <c r="E380" s="1"/>
      <c r="F380" s="5"/>
    </row>
    <row r="381" spans="5:6" x14ac:dyDescent="0.25">
      <c r="E381" s="1"/>
      <c r="F381" s="5"/>
    </row>
    <row r="382" spans="5:6" x14ac:dyDescent="0.25">
      <c r="E382" s="1"/>
      <c r="F382" s="5"/>
    </row>
    <row r="383" spans="5:6" x14ac:dyDescent="0.25">
      <c r="E383" s="1"/>
      <c r="F383" s="5"/>
    </row>
    <row r="384" spans="5:6" x14ac:dyDescent="0.25">
      <c r="E384" s="1"/>
      <c r="F384" s="5"/>
    </row>
    <row r="385" spans="5:6" x14ac:dyDescent="0.25">
      <c r="E385" s="1"/>
      <c r="F385" s="5"/>
    </row>
    <row r="386" spans="5:6" x14ac:dyDescent="0.25">
      <c r="E386" s="1"/>
      <c r="F386" s="5"/>
    </row>
    <row r="387" spans="5:6" x14ac:dyDescent="0.25">
      <c r="E387" s="1"/>
      <c r="F387" s="5"/>
    </row>
    <row r="388" spans="5:6" x14ac:dyDescent="0.25">
      <c r="E388" s="1"/>
      <c r="F388" s="5"/>
    </row>
    <row r="389" spans="5:6" x14ac:dyDescent="0.25">
      <c r="E389" s="1"/>
      <c r="F389" s="5"/>
    </row>
    <row r="390" spans="5:6" x14ac:dyDescent="0.25">
      <c r="E390" s="1"/>
      <c r="F390" s="5"/>
    </row>
    <row r="391" spans="5:6" x14ac:dyDescent="0.25">
      <c r="E391" s="1"/>
      <c r="F391" s="5"/>
    </row>
    <row r="392" spans="5:6" x14ac:dyDescent="0.25">
      <c r="E392" s="1"/>
      <c r="F392" s="5"/>
    </row>
    <row r="393" spans="5:6" x14ac:dyDescent="0.25">
      <c r="E393" s="1"/>
      <c r="F393" s="5"/>
    </row>
    <row r="394" spans="5:6" x14ac:dyDescent="0.25">
      <c r="E394" s="1"/>
      <c r="F394" s="5"/>
    </row>
    <row r="395" spans="5:6" x14ac:dyDescent="0.25">
      <c r="E395" s="1"/>
      <c r="F395" s="5"/>
    </row>
    <row r="396" spans="5:6" x14ac:dyDescent="0.25">
      <c r="E396" s="1"/>
      <c r="F396" s="5"/>
    </row>
    <row r="397" spans="5:6" x14ac:dyDescent="0.25">
      <c r="E397" s="1"/>
      <c r="F397" s="5"/>
    </row>
    <row r="398" spans="5:6" x14ac:dyDescent="0.25">
      <c r="E398" s="1"/>
      <c r="F398" s="5"/>
    </row>
    <row r="399" spans="5:6" x14ac:dyDescent="0.25">
      <c r="E399" s="1"/>
      <c r="F399" s="5"/>
    </row>
    <row r="400" spans="5:6" x14ac:dyDescent="0.25">
      <c r="E400" s="1"/>
      <c r="F400" s="5"/>
    </row>
    <row r="401" spans="5:6" x14ac:dyDescent="0.25">
      <c r="E401" s="1"/>
      <c r="F401" s="5"/>
    </row>
    <row r="402" spans="5:6" x14ac:dyDescent="0.25">
      <c r="E402" s="1"/>
      <c r="F402" s="5"/>
    </row>
    <row r="403" spans="5:6" x14ac:dyDescent="0.25">
      <c r="E403" s="1"/>
      <c r="F403" s="5"/>
    </row>
    <row r="404" spans="5:6" x14ac:dyDescent="0.25">
      <c r="E404" s="1"/>
      <c r="F404" s="5"/>
    </row>
    <row r="405" spans="5:6" x14ac:dyDescent="0.25">
      <c r="E405" s="1"/>
      <c r="F405" s="5"/>
    </row>
    <row r="406" spans="5:6" x14ac:dyDescent="0.25">
      <c r="E406" s="1"/>
      <c r="F406" s="5"/>
    </row>
    <row r="407" spans="5:6" x14ac:dyDescent="0.25">
      <c r="E407" s="1"/>
      <c r="F407" s="5"/>
    </row>
    <row r="408" spans="5:6" x14ac:dyDescent="0.25">
      <c r="E408" s="1"/>
      <c r="F408" s="5"/>
    </row>
    <row r="409" spans="5:6" x14ac:dyDescent="0.25">
      <c r="E409" s="1"/>
      <c r="F409" s="5"/>
    </row>
    <row r="410" spans="5:6" x14ac:dyDescent="0.25">
      <c r="E410" s="1"/>
      <c r="F410" s="5"/>
    </row>
    <row r="411" spans="5:6" x14ac:dyDescent="0.25">
      <c r="E411" s="1"/>
      <c r="F411" s="5"/>
    </row>
    <row r="412" spans="5:6" x14ac:dyDescent="0.25">
      <c r="E412" s="1"/>
      <c r="F412" s="5"/>
    </row>
    <row r="413" spans="5:6" x14ac:dyDescent="0.25">
      <c r="E413" s="1"/>
      <c r="F413" s="5"/>
    </row>
    <row r="414" spans="5:6" x14ac:dyDescent="0.25">
      <c r="E414" s="1"/>
      <c r="F414" s="5"/>
    </row>
    <row r="415" spans="5:6" x14ac:dyDescent="0.25">
      <c r="E415" s="1"/>
      <c r="F415" s="5"/>
    </row>
    <row r="416" spans="5:6" x14ac:dyDescent="0.25">
      <c r="E416" s="1"/>
      <c r="F416" s="5"/>
    </row>
    <row r="417" spans="5:6" x14ac:dyDescent="0.25">
      <c r="E417" s="1"/>
      <c r="F417" s="5"/>
    </row>
    <row r="418" spans="5:6" x14ac:dyDescent="0.25">
      <c r="E418" s="1"/>
      <c r="F418" s="5"/>
    </row>
    <row r="419" spans="5:6" x14ac:dyDescent="0.25">
      <c r="E419" s="1"/>
      <c r="F419" s="5"/>
    </row>
    <row r="420" spans="5:6" x14ac:dyDescent="0.25">
      <c r="E420" s="1"/>
      <c r="F420" s="5"/>
    </row>
    <row r="421" spans="5:6" x14ac:dyDescent="0.25">
      <c r="E421" s="1"/>
      <c r="F421" s="5"/>
    </row>
    <row r="422" spans="5:6" x14ac:dyDescent="0.25">
      <c r="E422" s="1"/>
      <c r="F422" s="5"/>
    </row>
    <row r="423" spans="5:6" x14ac:dyDescent="0.25">
      <c r="E423" s="1"/>
      <c r="F423" s="5"/>
    </row>
    <row r="424" spans="5:6" x14ac:dyDescent="0.25">
      <c r="E424" s="1"/>
      <c r="F424" s="5"/>
    </row>
    <row r="425" spans="5:6" x14ac:dyDescent="0.25">
      <c r="E425" s="1"/>
      <c r="F425" s="5"/>
    </row>
    <row r="426" spans="5:6" x14ac:dyDescent="0.25">
      <c r="E426" s="1"/>
      <c r="F426" s="5"/>
    </row>
    <row r="427" spans="5:6" x14ac:dyDescent="0.25">
      <c r="E427" s="1"/>
      <c r="F427" s="5"/>
    </row>
    <row r="428" spans="5:6" x14ac:dyDescent="0.25">
      <c r="E428" s="1"/>
      <c r="F428" s="5"/>
    </row>
    <row r="429" spans="5:6" x14ac:dyDescent="0.25">
      <c r="E429" s="1"/>
      <c r="F429" s="5"/>
    </row>
    <row r="430" spans="5:6" x14ac:dyDescent="0.25">
      <c r="E430" s="1"/>
      <c r="F430" s="5"/>
    </row>
    <row r="431" spans="5:6" x14ac:dyDescent="0.25">
      <c r="E431" s="1"/>
      <c r="F431" s="5"/>
    </row>
    <row r="432" spans="5:6" x14ac:dyDescent="0.25">
      <c r="E432" s="1"/>
      <c r="F432" s="5"/>
    </row>
    <row r="433" spans="5:6" x14ac:dyDescent="0.25">
      <c r="E433" s="1"/>
      <c r="F433" s="5"/>
    </row>
    <row r="434" spans="5:6" x14ac:dyDescent="0.25">
      <c r="E434" s="1"/>
      <c r="F434" s="5"/>
    </row>
    <row r="435" spans="5:6" x14ac:dyDescent="0.25">
      <c r="E435" s="1"/>
      <c r="F435" s="5"/>
    </row>
    <row r="436" spans="5:6" x14ac:dyDescent="0.25">
      <c r="E436" s="1"/>
      <c r="F436" s="5"/>
    </row>
    <row r="437" spans="5:6" x14ac:dyDescent="0.25">
      <c r="E437" s="1"/>
      <c r="F437" s="5"/>
    </row>
    <row r="438" spans="5:6" x14ac:dyDescent="0.25">
      <c r="E438" s="1"/>
      <c r="F438" s="5"/>
    </row>
    <row r="439" spans="5:6" x14ac:dyDescent="0.25">
      <c r="E439" s="1"/>
      <c r="F439" s="5"/>
    </row>
    <row r="440" spans="5:6" x14ac:dyDescent="0.25">
      <c r="E440" s="1"/>
      <c r="F440" s="5"/>
    </row>
    <row r="441" spans="5:6" x14ac:dyDescent="0.25">
      <c r="E441" s="1"/>
      <c r="F441" s="5"/>
    </row>
    <row r="442" spans="5:6" x14ac:dyDescent="0.25">
      <c r="E442" s="1"/>
      <c r="F442" s="5"/>
    </row>
    <row r="443" spans="5:6" x14ac:dyDescent="0.25">
      <c r="E443" s="1"/>
      <c r="F443" s="5"/>
    </row>
    <row r="444" spans="5:6" x14ac:dyDescent="0.25">
      <c r="E444" s="1"/>
      <c r="F444" s="5"/>
    </row>
    <row r="445" spans="5:6" x14ac:dyDescent="0.25">
      <c r="E445" s="1"/>
      <c r="F445" s="5"/>
    </row>
    <row r="446" spans="5:6" x14ac:dyDescent="0.25">
      <c r="E446" s="1"/>
      <c r="F446" s="5"/>
    </row>
    <row r="447" spans="5:6" x14ac:dyDescent="0.25">
      <c r="E447" s="1"/>
      <c r="F447" s="5"/>
    </row>
    <row r="448" spans="5:6" x14ac:dyDescent="0.25">
      <c r="E448" s="1"/>
      <c r="F448" s="5"/>
    </row>
    <row r="449" spans="5:6" x14ac:dyDescent="0.25">
      <c r="E449" s="1"/>
      <c r="F449" s="5"/>
    </row>
    <row r="450" spans="5:6" x14ac:dyDescent="0.25">
      <c r="E450" s="1"/>
      <c r="F450" s="5"/>
    </row>
    <row r="451" spans="5:6" x14ac:dyDescent="0.25">
      <c r="E451" s="1"/>
      <c r="F451" s="5"/>
    </row>
    <row r="452" spans="5:6" x14ac:dyDescent="0.25">
      <c r="E452" s="1"/>
      <c r="F452" s="5"/>
    </row>
    <row r="453" spans="5:6" x14ac:dyDescent="0.25">
      <c r="E453" s="1"/>
      <c r="F453" s="5"/>
    </row>
    <row r="454" spans="5:6" x14ac:dyDescent="0.25">
      <c r="E454" s="1"/>
      <c r="F454" s="5"/>
    </row>
    <row r="455" spans="5:6" x14ac:dyDescent="0.25">
      <c r="E455" s="1"/>
      <c r="F455" s="5"/>
    </row>
    <row r="456" spans="5:6" x14ac:dyDescent="0.25">
      <c r="E456" s="1"/>
      <c r="F456" s="5"/>
    </row>
    <row r="457" spans="5:6" x14ac:dyDescent="0.25">
      <c r="E457" s="1"/>
      <c r="F457" s="5"/>
    </row>
    <row r="458" spans="5:6" x14ac:dyDescent="0.25">
      <c r="E458" s="1"/>
      <c r="F458" s="5"/>
    </row>
    <row r="459" spans="5:6" x14ac:dyDescent="0.25">
      <c r="E459" s="1"/>
      <c r="F459" s="5"/>
    </row>
    <row r="460" spans="5:6" x14ac:dyDescent="0.25">
      <c r="E460" s="1"/>
      <c r="F460" s="5"/>
    </row>
    <row r="461" spans="5:6" x14ac:dyDescent="0.25">
      <c r="E461" s="1"/>
      <c r="F461" s="5"/>
    </row>
    <row r="462" spans="5:6" x14ac:dyDescent="0.25">
      <c r="E462" s="1"/>
      <c r="F462" s="5"/>
    </row>
    <row r="463" spans="5:6" x14ac:dyDescent="0.25">
      <c r="E463" s="1"/>
      <c r="F463" s="5"/>
    </row>
    <row r="464" spans="5:6" x14ac:dyDescent="0.25">
      <c r="E464" s="1"/>
      <c r="F464" s="5"/>
    </row>
    <row r="465" spans="5:6" x14ac:dyDescent="0.25">
      <c r="E465" s="1"/>
      <c r="F465" s="5"/>
    </row>
    <row r="466" spans="5:6" x14ac:dyDescent="0.25">
      <c r="E466" s="1"/>
      <c r="F466" s="5"/>
    </row>
    <row r="467" spans="5:6" x14ac:dyDescent="0.25">
      <c r="E467" s="1"/>
      <c r="F467" s="5"/>
    </row>
    <row r="468" spans="5:6" x14ac:dyDescent="0.25">
      <c r="E468" s="1"/>
      <c r="F468" s="5"/>
    </row>
    <row r="469" spans="5:6" x14ac:dyDescent="0.25">
      <c r="E469" s="1"/>
      <c r="F469" s="5"/>
    </row>
    <row r="470" spans="5:6" x14ac:dyDescent="0.25">
      <c r="E470" s="1"/>
      <c r="F470" s="5"/>
    </row>
    <row r="471" spans="5:6" x14ac:dyDescent="0.25">
      <c r="E471" s="1"/>
      <c r="F471" s="5"/>
    </row>
    <row r="472" spans="5:6" x14ac:dyDescent="0.25">
      <c r="E472" s="1"/>
      <c r="F472" s="5"/>
    </row>
    <row r="473" spans="5:6" x14ac:dyDescent="0.25">
      <c r="E473" s="1"/>
      <c r="F473" s="5"/>
    </row>
    <row r="474" spans="5:6" x14ac:dyDescent="0.25">
      <c r="E474" s="1"/>
      <c r="F474" s="5"/>
    </row>
    <row r="475" spans="5:6" x14ac:dyDescent="0.25">
      <c r="E475" s="1"/>
      <c r="F475" s="5"/>
    </row>
    <row r="476" spans="5:6" x14ac:dyDescent="0.25">
      <c r="E476" s="1"/>
      <c r="F476" s="5"/>
    </row>
    <row r="477" spans="5:6" x14ac:dyDescent="0.25">
      <c r="E477" s="1"/>
      <c r="F477" s="5"/>
    </row>
    <row r="478" spans="5:6" x14ac:dyDescent="0.25">
      <c r="E478" s="1"/>
      <c r="F478" s="5"/>
    </row>
    <row r="479" spans="5:6" x14ac:dyDescent="0.25">
      <c r="E479" s="1"/>
      <c r="F479" s="5"/>
    </row>
    <row r="480" spans="5:6" x14ac:dyDescent="0.25">
      <c r="E480" s="1"/>
      <c r="F480" s="5"/>
    </row>
    <row r="481" spans="5:6" x14ac:dyDescent="0.25">
      <c r="E481" s="1"/>
      <c r="F481" s="5"/>
    </row>
    <row r="482" spans="5:6" x14ac:dyDescent="0.25">
      <c r="E482" s="1"/>
      <c r="F482" s="5"/>
    </row>
    <row r="483" spans="5:6" x14ac:dyDescent="0.25">
      <c r="E483" s="1"/>
      <c r="F483" s="5"/>
    </row>
    <row r="484" spans="5:6" x14ac:dyDescent="0.25">
      <c r="E484" s="1"/>
      <c r="F484" s="5"/>
    </row>
    <row r="485" spans="5:6" x14ac:dyDescent="0.25">
      <c r="E485" s="1"/>
      <c r="F485" s="5"/>
    </row>
    <row r="486" spans="5:6" x14ac:dyDescent="0.25">
      <c r="E486" s="1"/>
      <c r="F486" s="5"/>
    </row>
    <row r="487" spans="5:6" x14ac:dyDescent="0.25">
      <c r="E487" s="1"/>
      <c r="F487" s="5"/>
    </row>
    <row r="488" spans="5:6" x14ac:dyDescent="0.25">
      <c r="E488" s="1"/>
      <c r="F488" s="5"/>
    </row>
    <row r="489" spans="5:6" x14ac:dyDescent="0.25">
      <c r="E489" s="1"/>
      <c r="F489" s="5"/>
    </row>
    <row r="490" spans="5:6" x14ac:dyDescent="0.25">
      <c r="E490" s="1"/>
      <c r="F490" s="5"/>
    </row>
    <row r="491" spans="5:6" x14ac:dyDescent="0.25">
      <c r="E491" s="1"/>
      <c r="F491" s="5"/>
    </row>
    <row r="492" spans="5:6" x14ac:dyDescent="0.25">
      <c r="E492" s="1"/>
      <c r="F492" s="5"/>
    </row>
    <row r="493" spans="5:6" x14ac:dyDescent="0.25">
      <c r="E493" s="1"/>
      <c r="F493" s="5"/>
    </row>
    <row r="494" spans="5:6" x14ac:dyDescent="0.25">
      <c r="E494" s="1"/>
      <c r="F494" s="5"/>
    </row>
    <row r="495" spans="5:6" x14ac:dyDescent="0.25">
      <c r="E495" s="1"/>
      <c r="F495" s="5"/>
    </row>
    <row r="496" spans="5:6" x14ac:dyDescent="0.25">
      <c r="E496" s="1"/>
      <c r="F496" s="5"/>
    </row>
    <row r="497" spans="5:6" x14ac:dyDescent="0.25">
      <c r="E497" s="1"/>
      <c r="F497" s="5"/>
    </row>
    <row r="498" spans="5:6" x14ac:dyDescent="0.25">
      <c r="E498" s="1"/>
      <c r="F498" s="5"/>
    </row>
    <row r="499" spans="5:6" x14ac:dyDescent="0.25">
      <c r="E499" s="1"/>
      <c r="F499" s="5"/>
    </row>
    <row r="500" spans="5:6" x14ac:dyDescent="0.25">
      <c r="E500" s="1"/>
      <c r="F500" s="5"/>
    </row>
    <row r="501" spans="5:6" x14ac:dyDescent="0.25">
      <c r="E501" s="1"/>
      <c r="F501" s="5"/>
    </row>
    <row r="502" spans="5:6" x14ac:dyDescent="0.25">
      <c r="E502" s="1"/>
      <c r="F502" s="5"/>
    </row>
    <row r="503" spans="5:6" x14ac:dyDescent="0.25">
      <c r="E503" s="1"/>
      <c r="F503" s="5"/>
    </row>
    <row r="504" spans="5:6" x14ac:dyDescent="0.25">
      <c r="E504" s="1"/>
      <c r="F504" s="5"/>
    </row>
    <row r="505" spans="5:6" x14ac:dyDescent="0.25">
      <c r="E505" s="1"/>
      <c r="F505" s="5"/>
    </row>
    <row r="506" spans="5:6" x14ac:dyDescent="0.25">
      <c r="E506" s="1"/>
      <c r="F506" s="5"/>
    </row>
    <row r="507" spans="5:6" x14ac:dyDescent="0.25">
      <c r="E507" s="1"/>
      <c r="F507" s="5"/>
    </row>
    <row r="508" spans="5:6" x14ac:dyDescent="0.25">
      <c r="E508" s="1"/>
      <c r="F508" s="5"/>
    </row>
    <row r="509" spans="5:6" x14ac:dyDescent="0.25">
      <c r="E509" s="1"/>
      <c r="F509" s="5"/>
    </row>
    <row r="510" spans="5:6" x14ac:dyDescent="0.25">
      <c r="E510" s="1"/>
      <c r="F510" s="5"/>
    </row>
    <row r="511" spans="5:6" x14ac:dyDescent="0.25">
      <c r="E511" s="1"/>
      <c r="F511" s="5"/>
    </row>
    <row r="512" spans="5:6" x14ac:dyDescent="0.25">
      <c r="E512" s="1"/>
      <c r="F512" s="5"/>
    </row>
    <row r="513" spans="5:6" x14ac:dyDescent="0.25">
      <c r="E513" s="1"/>
      <c r="F513" s="5"/>
    </row>
    <row r="514" spans="5:6" x14ac:dyDescent="0.25">
      <c r="E514" s="1"/>
      <c r="F514" s="5"/>
    </row>
    <row r="515" spans="5:6" x14ac:dyDescent="0.25">
      <c r="E515" s="1"/>
      <c r="F515" s="5"/>
    </row>
    <row r="516" spans="5:6" x14ac:dyDescent="0.25">
      <c r="E516" s="1"/>
      <c r="F516" s="5"/>
    </row>
    <row r="517" spans="5:6" x14ac:dyDescent="0.25">
      <c r="E517" s="1"/>
      <c r="F517" s="5"/>
    </row>
    <row r="518" spans="5:6" x14ac:dyDescent="0.25">
      <c r="E518" s="1"/>
      <c r="F518" s="5"/>
    </row>
    <row r="519" spans="5:6" x14ac:dyDescent="0.25">
      <c r="E519" s="1"/>
      <c r="F519" s="5"/>
    </row>
    <row r="520" spans="5:6" x14ac:dyDescent="0.25">
      <c r="E520" s="1"/>
      <c r="F520" s="5"/>
    </row>
    <row r="521" spans="5:6" x14ac:dyDescent="0.25">
      <c r="E521" s="1"/>
      <c r="F521" s="5"/>
    </row>
    <row r="522" spans="5:6" x14ac:dyDescent="0.25">
      <c r="E522" s="1"/>
      <c r="F522" s="5"/>
    </row>
    <row r="523" spans="5:6" x14ac:dyDescent="0.25">
      <c r="E523" s="1"/>
      <c r="F523" s="5"/>
    </row>
    <row r="524" spans="5:6" x14ac:dyDescent="0.25">
      <c r="E524" s="1"/>
      <c r="F524" s="5"/>
    </row>
    <row r="525" spans="5:6" x14ac:dyDescent="0.25">
      <c r="E525" s="1"/>
      <c r="F525" s="5"/>
    </row>
    <row r="526" spans="5:6" x14ac:dyDescent="0.25">
      <c r="E526" s="1"/>
      <c r="F526" s="5"/>
    </row>
    <row r="527" spans="5:6" x14ac:dyDescent="0.25">
      <c r="E527" s="1"/>
      <c r="F527" s="5"/>
    </row>
    <row r="528" spans="5:6" x14ac:dyDescent="0.25">
      <c r="E528" s="1"/>
      <c r="F528" s="5"/>
    </row>
    <row r="529" spans="5:6" x14ac:dyDescent="0.25">
      <c r="E529" s="1"/>
      <c r="F529" s="5"/>
    </row>
    <row r="530" spans="5:6" x14ac:dyDescent="0.25">
      <c r="E530" s="1"/>
      <c r="F530" s="5"/>
    </row>
    <row r="531" spans="5:6" x14ac:dyDescent="0.25">
      <c r="E531" s="1"/>
      <c r="F531" s="5"/>
    </row>
    <row r="532" spans="5:6" x14ac:dyDescent="0.25">
      <c r="E532" s="1"/>
      <c r="F532" s="5"/>
    </row>
    <row r="533" spans="5:6" x14ac:dyDescent="0.25">
      <c r="E533" s="1"/>
      <c r="F533" s="5"/>
    </row>
    <row r="534" spans="5:6" x14ac:dyDescent="0.25">
      <c r="E534" s="1"/>
      <c r="F534" s="5"/>
    </row>
    <row r="535" spans="5:6" x14ac:dyDescent="0.25">
      <c r="E535" s="1"/>
      <c r="F535" s="5"/>
    </row>
    <row r="536" spans="5:6" x14ac:dyDescent="0.25">
      <c r="E536" s="1"/>
      <c r="F536" s="5"/>
    </row>
    <row r="537" spans="5:6" x14ac:dyDescent="0.25">
      <c r="E537" s="1"/>
      <c r="F537" s="5"/>
    </row>
    <row r="538" spans="5:6" x14ac:dyDescent="0.25">
      <c r="E538" s="1"/>
      <c r="F538" s="5"/>
    </row>
    <row r="539" spans="5:6" x14ac:dyDescent="0.25">
      <c r="E539" s="1"/>
      <c r="F539" s="5"/>
    </row>
    <row r="540" spans="5:6" x14ac:dyDescent="0.25">
      <c r="E540" s="1"/>
      <c r="F540" s="5"/>
    </row>
    <row r="541" spans="5:6" x14ac:dyDescent="0.25">
      <c r="E541" s="1"/>
      <c r="F541" s="5"/>
    </row>
    <row r="542" spans="5:6" x14ac:dyDescent="0.25">
      <c r="E542" s="1"/>
      <c r="F542" s="5"/>
    </row>
    <row r="543" spans="5:6" x14ac:dyDescent="0.25">
      <c r="E543" s="1"/>
      <c r="F543" s="5"/>
    </row>
    <row r="544" spans="5:6" x14ac:dyDescent="0.25">
      <c r="E544" s="1"/>
      <c r="F544" s="5"/>
    </row>
    <row r="545" spans="5:6" x14ac:dyDescent="0.25">
      <c r="E545" s="1"/>
      <c r="F545" s="5"/>
    </row>
    <row r="546" spans="5:6" x14ac:dyDescent="0.25">
      <c r="E546" s="1"/>
      <c r="F546" s="5"/>
    </row>
    <row r="547" spans="5:6" x14ac:dyDescent="0.25">
      <c r="E547" s="1"/>
      <c r="F547" s="5"/>
    </row>
    <row r="548" spans="5:6" x14ac:dyDescent="0.25">
      <c r="E548" s="1"/>
      <c r="F548" s="5"/>
    </row>
    <row r="549" spans="5:6" x14ac:dyDescent="0.25">
      <c r="E549" s="1"/>
      <c r="F549" s="5"/>
    </row>
    <row r="550" spans="5:6" x14ac:dyDescent="0.25">
      <c r="E550" s="1"/>
      <c r="F550" s="5"/>
    </row>
    <row r="551" spans="5:6" x14ac:dyDescent="0.25">
      <c r="E551" s="1"/>
      <c r="F551" s="5"/>
    </row>
    <row r="552" spans="5:6" x14ac:dyDescent="0.25">
      <c r="E552" s="1"/>
      <c r="F552" s="5"/>
    </row>
    <row r="553" spans="5:6" x14ac:dyDescent="0.25">
      <c r="E553" s="1"/>
      <c r="F553" s="5"/>
    </row>
    <row r="554" spans="5:6" x14ac:dyDescent="0.25">
      <c r="E554" s="1"/>
      <c r="F554" s="5"/>
    </row>
    <row r="555" spans="5:6" x14ac:dyDescent="0.25">
      <c r="E555" s="1"/>
    </row>
    <row r="556" spans="5:6" x14ac:dyDescent="0.25">
      <c r="E556" s="1"/>
    </row>
    <row r="557" spans="5:6" x14ac:dyDescent="0.25">
      <c r="E557" s="1"/>
    </row>
    <row r="558" spans="5:6" x14ac:dyDescent="0.25">
      <c r="E558" s="1"/>
    </row>
    <row r="559" spans="5:6" x14ac:dyDescent="0.25">
      <c r="E559" s="1"/>
    </row>
    <row r="560" spans="5:6" x14ac:dyDescent="0.25">
      <c r="E560" s="1"/>
    </row>
    <row r="561" spans="5:5" x14ac:dyDescent="0.25">
      <c r="E561" s="1"/>
    </row>
    <row r="562" spans="5:5" x14ac:dyDescent="0.25">
      <c r="E562" s="1"/>
    </row>
    <row r="563" spans="5:5" x14ac:dyDescent="0.25">
      <c r="E563" s="1"/>
    </row>
    <row r="564" spans="5:5" x14ac:dyDescent="0.25">
      <c r="E564" s="1"/>
    </row>
    <row r="565" spans="5:5" x14ac:dyDescent="0.25">
      <c r="E565" s="1"/>
    </row>
    <row r="566" spans="5:5" x14ac:dyDescent="0.25">
      <c r="E566" s="1"/>
    </row>
    <row r="567" spans="5:5" x14ac:dyDescent="0.25">
      <c r="E567" s="1"/>
    </row>
    <row r="568" spans="5:5" x14ac:dyDescent="0.25">
      <c r="E568" s="1"/>
    </row>
    <row r="569" spans="5:5" x14ac:dyDescent="0.25">
      <c r="E569" s="1"/>
    </row>
    <row r="570" spans="5:5" x14ac:dyDescent="0.25">
      <c r="E570" s="1"/>
    </row>
    <row r="571" spans="5:5" x14ac:dyDescent="0.25">
      <c r="E571" s="1"/>
    </row>
    <row r="572" spans="5:5" x14ac:dyDescent="0.25">
      <c r="E572" s="1"/>
    </row>
    <row r="573" spans="5:5" x14ac:dyDescent="0.25">
      <c r="E573" s="1"/>
    </row>
    <row r="574" spans="5:5" x14ac:dyDescent="0.25">
      <c r="E574" s="1"/>
    </row>
    <row r="575" spans="5:5" x14ac:dyDescent="0.25">
      <c r="E575" s="1"/>
    </row>
    <row r="576" spans="5:5" x14ac:dyDescent="0.25">
      <c r="E576" s="1"/>
    </row>
    <row r="577" spans="5:5" x14ac:dyDescent="0.25">
      <c r="E577" s="1"/>
    </row>
    <row r="578" spans="5:5" x14ac:dyDescent="0.25">
      <c r="E578" s="1"/>
    </row>
    <row r="579" spans="5:5" x14ac:dyDescent="0.25">
      <c r="E579" s="1"/>
    </row>
    <row r="580" spans="5:5" x14ac:dyDescent="0.25">
      <c r="E580" s="1"/>
    </row>
    <row r="581" spans="5:5" x14ac:dyDescent="0.25">
      <c r="E581" s="1"/>
    </row>
    <row r="582" spans="5:5" x14ac:dyDescent="0.25">
      <c r="E582" s="1"/>
    </row>
    <row r="583" spans="5:5" x14ac:dyDescent="0.25">
      <c r="E583" s="1"/>
    </row>
    <row r="584" spans="5:5" x14ac:dyDescent="0.25">
      <c r="E584" s="1"/>
    </row>
    <row r="585" spans="5:5" x14ac:dyDescent="0.25">
      <c r="E585" s="1"/>
    </row>
    <row r="586" spans="5:5" x14ac:dyDescent="0.25">
      <c r="E586" s="1"/>
    </row>
    <row r="587" spans="5:5" x14ac:dyDescent="0.25">
      <c r="E587" s="1"/>
    </row>
    <row r="588" spans="5:5" x14ac:dyDescent="0.25">
      <c r="E588" s="1"/>
    </row>
    <row r="589" spans="5:5" x14ac:dyDescent="0.25">
      <c r="E589" s="1"/>
    </row>
    <row r="590" spans="5:5" x14ac:dyDescent="0.25">
      <c r="E590" s="1"/>
    </row>
    <row r="591" spans="5:5" x14ac:dyDescent="0.25">
      <c r="E591" s="1"/>
    </row>
    <row r="592" spans="5:5" x14ac:dyDescent="0.25">
      <c r="E592" s="1"/>
    </row>
    <row r="593" spans="5:5" x14ac:dyDescent="0.25">
      <c r="E593" s="1"/>
    </row>
    <row r="594" spans="5:5" x14ac:dyDescent="0.25">
      <c r="E594" s="1"/>
    </row>
    <row r="595" spans="5:5" x14ac:dyDescent="0.25">
      <c r="E595" s="1"/>
    </row>
    <row r="596" spans="5:5" x14ac:dyDescent="0.25">
      <c r="E596" s="1"/>
    </row>
    <row r="597" spans="5:5" x14ac:dyDescent="0.25">
      <c r="E597" s="1"/>
    </row>
    <row r="598" spans="5:5" x14ac:dyDescent="0.25">
      <c r="E598" s="1"/>
    </row>
    <row r="599" spans="5:5" x14ac:dyDescent="0.25">
      <c r="E599" s="1"/>
    </row>
    <row r="600" spans="5:5" x14ac:dyDescent="0.25">
      <c r="E600" s="1"/>
    </row>
    <row r="601" spans="5:5" x14ac:dyDescent="0.25">
      <c r="E601" s="1"/>
    </row>
    <row r="602" spans="5:5" x14ac:dyDescent="0.25">
      <c r="E602" s="1"/>
    </row>
    <row r="603" spans="5:5" x14ac:dyDescent="0.25">
      <c r="E603" s="1"/>
    </row>
    <row r="604" spans="5:5" x14ac:dyDescent="0.25">
      <c r="E604" s="1"/>
    </row>
    <row r="605" spans="5:5" x14ac:dyDescent="0.25">
      <c r="E605" s="1"/>
    </row>
    <row r="606" spans="5:5" x14ac:dyDescent="0.25">
      <c r="E606" s="1"/>
    </row>
    <row r="607" spans="5:5" x14ac:dyDescent="0.25">
      <c r="E607" s="1"/>
    </row>
    <row r="608" spans="5:5" x14ac:dyDescent="0.25">
      <c r="E608" s="1"/>
    </row>
    <row r="609" spans="5:5" x14ac:dyDescent="0.25">
      <c r="E609" s="1"/>
    </row>
    <row r="610" spans="5:5" x14ac:dyDescent="0.25">
      <c r="E610" s="1"/>
    </row>
    <row r="611" spans="5:5" x14ac:dyDescent="0.25">
      <c r="E611" s="1"/>
    </row>
    <row r="612" spans="5:5" x14ac:dyDescent="0.25">
      <c r="E612" s="1"/>
    </row>
    <row r="613" spans="5:5" x14ac:dyDescent="0.25">
      <c r="E613" s="1"/>
    </row>
    <row r="614" spans="5:5" x14ac:dyDescent="0.25">
      <c r="E614" s="1"/>
    </row>
    <row r="615" spans="5:5" x14ac:dyDescent="0.25">
      <c r="E615" s="1"/>
    </row>
    <row r="616" spans="5:5" x14ac:dyDescent="0.25">
      <c r="E616" s="1"/>
    </row>
    <row r="617" spans="5:5" x14ac:dyDescent="0.25">
      <c r="E617" s="1"/>
    </row>
    <row r="618" spans="5:5" x14ac:dyDescent="0.25">
      <c r="E618" s="1"/>
    </row>
    <row r="619" spans="5:5" x14ac:dyDescent="0.25">
      <c r="E619" s="1"/>
    </row>
    <row r="620" spans="5:5" x14ac:dyDescent="0.25">
      <c r="E620" s="1"/>
    </row>
    <row r="621" spans="5:5" x14ac:dyDescent="0.25">
      <c r="E621" s="1"/>
    </row>
    <row r="622" spans="5:5" x14ac:dyDescent="0.25">
      <c r="E622" s="1"/>
    </row>
    <row r="623" spans="5:5" x14ac:dyDescent="0.25">
      <c r="E623" s="1"/>
    </row>
    <row r="624" spans="5:5" x14ac:dyDescent="0.25">
      <c r="E624" s="1"/>
    </row>
    <row r="625" spans="5:5" x14ac:dyDescent="0.25">
      <c r="E625" s="1"/>
    </row>
    <row r="626" spans="5:5" x14ac:dyDescent="0.25">
      <c r="E626" s="1"/>
    </row>
    <row r="627" spans="5:5" x14ac:dyDescent="0.25">
      <c r="E627" s="1"/>
    </row>
    <row r="628" spans="5:5" x14ac:dyDescent="0.25">
      <c r="E628" s="1"/>
    </row>
    <row r="629" spans="5:5" x14ac:dyDescent="0.25">
      <c r="E629" s="1"/>
    </row>
    <row r="630" spans="5:5" x14ac:dyDescent="0.25">
      <c r="E630" s="1"/>
    </row>
    <row r="631" spans="5:5" x14ac:dyDescent="0.25">
      <c r="E631" s="1"/>
    </row>
    <row r="632" spans="5:5" x14ac:dyDescent="0.25">
      <c r="E632" s="1"/>
    </row>
    <row r="633" spans="5:5" x14ac:dyDescent="0.25">
      <c r="E633" s="1"/>
    </row>
    <row r="634" spans="5:5" x14ac:dyDescent="0.25">
      <c r="E634" s="1"/>
    </row>
    <row r="635" spans="5:5" x14ac:dyDescent="0.25">
      <c r="E635" s="1"/>
    </row>
    <row r="636" spans="5:5" x14ac:dyDescent="0.25">
      <c r="E636" s="1"/>
    </row>
    <row r="637" spans="5:5" x14ac:dyDescent="0.25">
      <c r="E637" s="1"/>
    </row>
    <row r="638" spans="5:5" x14ac:dyDescent="0.25">
      <c r="E638" s="1"/>
    </row>
    <row r="639" spans="5:5" x14ac:dyDescent="0.25">
      <c r="E639" s="1"/>
    </row>
    <row r="640" spans="5:5" x14ac:dyDescent="0.25">
      <c r="E640" s="1"/>
    </row>
    <row r="641" spans="5:5" x14ac:dyDescent="0.25">
      <c r="E641" s="1"/>
    </row>
    <row r="642" spans="5:5" x14ac:dyDescent="0.25">
      <c r="E642" s="1"/>
    </row>
    <row r="643" spans="5:5" x14ac:dyDescent="0.25">
      <c r="E643" s="1"/>
    </row>
    <row r="644" spans="5:5" x14ac:dyDescent="0.25">
      <c r="E644" s="1"/>
    </row>
    <row r="645" spans="5:5" x14ac:dyDescent="0.25">
      <c r="E645" s="1"/>
    </row>
    <row r="646" spans="5:5" x14ac:dyDescent="0.25">
      <c r="E646" s="1"/>
    </row>
    <row r="647" spans="5:5" x14ac:dyDescent="0.25">
      <c r="E647" s="1"/>
    </row>
    <row r="648" spans="5:5" x14ac:dyDescent="0.25">
      <c r="E648" s="1"/>
    </row>
    <row r="649" spans="5:5" x14ac:dyDescent="0.25">
      <c r="E649" s="1"/>
    </row>
    <row r="650" spans="5:5" x14ac:dyDescent="0.25">
      <c r="E650" s="1"/>
    </row>
    <row r="651" spans="5:5" x14ac:dyDescent="0.25">
      <c r="E651" s="1"/>
    </row>
    <row r="652" spans="5:5" x14ac:dyDescent="0.25">
      <c r="E652" s="1"/>
    </row>
    <row r="653" spans="5:5" x14ac:dyDescent="0.25">
      <c r="E653" s="1"/>
    </row>
    <row r="654" spans="5:5" x14ac:dyDescent="0.25">
      <c r="E654" s="1"/>
    </row>
    <row r="655" spans="5:5" x14ac:dyDescent="0.25">
      <c r="E655" s="1"/>
    </row>
    <row r="656" spans="5:5" x14ac:dyDescent="0.25">
      <c r="E656" s="1"/>
    </row>
    <row r="657" spans="5:5" x14ac:dyDescent="0.25">
      <c r="E657" s="1"/>
    </row>
    <row r="658" spans="5:5" x14ac:dyDescent="0.25">
      <c r="E658" s="1"/>
    </row>
    <row r="659" spans="5:5" x14ac:dyDescent="0.25">
      <c r="E659" s="1"/>
    </row>
    <row r="660" spans="5:5" x14ac:dyDescent="0.25">
      <c r="E660" s="1"/>
    </row>
    <row r="661" spans="5:5" x14ac:dyDescent="0.25">
      <c r="E661" s="1"/>
    </row>
    <row r="662" spans="5:5" x14ac:dyDescent="0.25">
      <c r="E662" s="1"/>
    </row>
    <row r="663" spans="5:5" x14ac:dyDescent="0.25">
      <c r="E663" s="1"/>
    </row>
    <row r="664" spans="5:5" x14ac:dyDescent="0.25">
      <c r="E664" s="1"/>
    </row>
    <row r="665" spans="5:5" x14ac:dyDescent="0.25">
      <c r="E665" s="1"/>
    </row>
    <row r="666" spans="5:5" x14ac:dyDescent="0.25">
      <c r="E666" s="1"/>
    </row>
    <row r="667" spans="5:5" x14ac:dyDescent="0.25">
      <c r="E667" s="1"/>
    </row>
    <row r="668" spans="5:5" x14ac:dyDescent="0.25">
      <c r="E668" s="1"/>
    </row>
    <row r="669" spans="5:5" x14ac:dyDescent="0.25">
      <c r="E669" s="1"/>
    </row>
    <row r="670" spans="5:5" x14ac:dyDescent="0.25">
      <c r="E670" s="1"/>
    </row>
    <row r="671" spans="5:5" x14ac:dyDescent="0.25">
      <c r="E671" s="1"/>
    </row>
    <row r="672" spans="5:5" x14ac:dyDescent="0.25">
      <c r="E672" s="1"/>
    </row>
    <row r="673" spans="5:5" x14ac:dyDescent="0.25">
      <c r="E673" s="1"/>
    </row>
    <row r="674" spans="5:5" x14ac:dyDescent="0.25">
      <c r="E674" s="1"/>
    </row>
    <row r="675" spans="5:5" x14ac:dyDescent="0.25">
      <c r="E675" s="1"/>
    </row>
    <row r="676" spans="5:5" x14ac:dyDescent="0.25">
      <c r="E676" s="1"/>
    </row>
    <row r="677" spans="5:5" x14ac:dyDescent="0.25">
      <c r="E677" s="1"/>
    </row>
    <row r="678" spans="5:5" x14ac:dyDescent="0.25">
      <c r="E678" s="1"/>
    </row>
    <row r="679" spans="5:5" x14ac:dyDescent="0.25">
      <c r="E679" s="1"/>
    </row>
    <row r="680" spans="5:5" x14ac:dyDescent="0.25">
      <c r="E680" s="1"/>
    </row>
    <row r="681" spans="5:5" x14ac:dyDescent="0.25">
      <c r="E681" s="1"/>
    </row>
    <row r="682" spans="5:5" x14ac:dyDescent="0.25">
      <c r="E682" s="1"/>
    </row>
    <row r="683" spans="5:5" x14ac:dyDescent="0.25">
      <c r="E683" s="1"/>
    </row>
    <row r="684" spans="5:5" x14ac:dyDescent="0.25">
      <c r="E684" s="1"/>
    </row>
    <row r="685" spans="5:5" x14ac:dyDescent="0.25">
      <c r="E685" s="1"/>
    </row>
    <row r="686" spans="5:5" x14ac:dyDescent="0.25">
      <c r="E686" s="1"/>
    </row>
    <row r="687" spans="5:5" x14ac:dyDescent="0.25">
      <c r="E687" s="1"/>
    </row>
    <row r="688" spans="5:5" x14ac:dyDescent="0.25">
      <c r="E688" s="1"/>
    </row>
    <row r="689" spans="5:5" x14ac:dyDescent="0.25">
      <c r="E689" s="1"/>
    </row>
    <row r="690" spans="5:5" x14ac:dyDescent="0.25">
      <c r="E690" s="1"/>
    </row>
    <row r="691" spans="5:5" x14ac:dyDescent="0.25">
      <c r="E691" s="1"/>
    </row>
    <row r="692" spans="5:5" x14ac:dyDescent="0.25">
      <c r="E692" s="1"/>
    </row>
    <row r="693" spans="5:5" x14ac:dyDescent="0.25">
      <c r="E693" s="1"/>
    </row>
    <row r="694" spans="5:5" x14ac:dyDescent="0.25">
      <c r="E694" s="1"/>
    </row>
    <row r="695" spans="5:5" x14ac:dyDescent="0.25">
      <c r="E695" s="1"/>
    </row>
    <row r="696" spans="5:5" x14ac:dyDescent="0.25">
      <c r="E696" s="1"/>
    </row>
    <row r="697" spans="5:5" x14ac:dyDescent="0.25">
      <c r="E697" s="1"/>
    </row>
    <row r="698" spans="5:5" x14ac:dyDescent="0.25">
      <c r="E698" s="1"/>
    </row>
    <row r="699" spans="5:5" x14ac:dyDescent="0.25">
      <c r="E699" s="1"/>
    </row>
    <row r="700" spans="5:5" x14ac:dyDescent="0.25">
      <c r="E700" s="1"/>
    </row>
    <row r="701" spans="5:5" x14ac:dyDescent="0.25">
      <c r="E701" s="1"/>
    </row>
    <row r="702" spans="5:5" x14ac:dyDescent="0.25">
      <c r="E702" s="1"/>
    </row>
    <row r="703" spans="5:5" x14ac:dyDescent="0.25">
      <c r="E703" s="1"/>
    </row>
    <row r="704" spans="5:5" x14ac:dyDescent="0.25">
      <c r="E704" s="1"/>
    </row>
    <row r="705" spans="5:5" x14ac:dyDescent="0.25">
      <c r="E705" s="1"/>
    </row>
    <row r="706" spans="5:5" x14ac:dyDescent="0.25">
      <c r="E706" s="1"/>
    </row>
    <row r="707" spans="5:5" x14ac:dyDescent="0.25">
      <c r="E707" s="1"/>
    </row>
    <row r="708" spans="5:5" x14ac:dyDescent="0.25">
      <c r="E708" s="1"/>
    </row>
    <row r="709" spans="5:5" x14ac:dyDescent="0.25">
      <c r="E709" s="1"/>
    </row>
    <row r="710" spans="5:5" x14ac:dyDescent="0.25">
      <c r="E710" s="1"/>
    </row>
    <row r="711" spans="5:5" x14ac:dyDescent="0.25">
      <c r="E711" s="1"/>
    </row>
    <row r="712" spans="5:5" x14ac:dyDescent="0.25">
      <c r="E712" s="1"/>
    </row>
    <row r="713" spans="5:5" x14ac:dyDescent="0.25">
      <c r="E713" s="1"/>
    </row>
    <row r="714" spans="5:5" x14ac:dyDescent="0.25">
      <c r="E714" s="1"/>
    </row>
    <row r="715" spans="5:5" x14ac:dyDescent="0.25">
      <c r="E715" s="1"/>
    </row>
    <row r="716" spans="5:5" x14ac:dyDescent="0.25">
      <c r="E716" s="1"/>
    </row>
    <row r="717" spans="5:5" x14ac:dyDescent="0.25">
      <c r="E717" s="1"/>
    </row>
    <row r="718" spans="5:5" x14ac:dyDescent="0.25">
      <c r="E718" s="1"/>
    </row>
    <row r="719" spans="5:5" x14ac:dyDescent="0.25">
      <c r="E719" s="1"/>
    </row>
    <row r="720" spans="5:5" x14ac:dyDescent="0.25">
      <c r="E720" s="1"/>
    </row>
    <row r="721" spans="5:5" x14ac:dyDescent="0.25">
      <c r="E721" s="1"/>
    </row>
    <row r="722" spans="5:5" x14ac:dyDescent="0.25">
      <c r="E722" s="1"/>
    </row>
    <row r="723" spans="5:5" x14ac:dyDescent="0.25">
      <c r="E723" s="1"/>
    </row>
    <row r="724" spans="5:5" x14ac:dyDescent="0.25">
      <c r="E724" s="1"/>
    </row>
    <row r="725" spans="5:5" x14ac:dyDescent="0.25">
      <c r="E725" s="1"/>
    </row>
    <row r="726" spans="5:5" x14ac:dyDescent="0.25">
      <c r="E726" s="1"/>
    </row>
    <row r="727" spans="5:5" x14ac:dyDescent="0.25">
      <c r="E727" s="1"/>
    </row>
    <row r="728" spans="5:5" x14ac:dyDescent="0.25">
      <c r="E728" s="1"/>
    </row>
    <row r="729" spans="5:5" x14ac:dyDescent="0.25">
      <c r="E729" s="1"/>
    </row>
    <row r="730" spans="5:5" x14ac:dyDescent="0.25">
      <c r="E730" s="1"/>
    </row>
    <row r="731" spans="5:5" x14ac:dyDescent="0.25">
      <c r="E731" s="1"/>
    </row>
    <row r="732" spans="5:5" x14ac:dyDescent="0.25">
      <c r="E732" s="1"/>
    </row>
    <row r="733" spans="5:5" x14ac:dyDescent="0.25">
      <c r="E733" s="1"/>
    </row>
    <row r="734" spans="5:5" x14ac:dyDescent="0.25">
      <c r="E734" s="1"/>
    </row>
    <row r="735" spans="5:5" x14ac:dyDescent="0.25">
      <c r="E735" s="1"/>
    </row>
    <row r="736" spans="5:5" x14ac:dyDescent="0.25">
      <c r="E736" s="1"/>
    </row>
    <row r="737" spans="5:5" x14ac:dyDescent="0.25">
      <c r="E737" s="1"/>
    </row>
    <row r="738" spans="5:5" x14ac:dyDescent="0.25">
      <c r="E738" s="1"/>
    </row>
    <row r="739" spans="5:5" x14ac:dyDescent="0.25">
      <c r="E739" s="1"/>
    </row>
    <row r="740" spans="5:5" x14ac:dyDescent="0.25">
      <c r="E740" s="1"/>
    </row>
    <row r="741" spans="5:5" x14ac:dyDescent="0.25">
      <c r="E741" s="1"/>
    </row>
    <row r="742" spans="5:5" x14ac:dyDescent="0.25">
      <c r="E742" s="1"/>
    </row>
    <row r="743" spans="5:5" x14ac:dyDescent="0.25">
      <c r="E743" s="1"/>
    </row>
    <row r="744" spans="5:5" x14ac:dyDescent="0.25">
      <c r="E744" s="1"/>
    </row>
    <row r="745" spans="5:5" x14ac:dyDescent="0.25">
      <c r="E745" s="1"/>
    </row>
    <row r="746" spans="5:5" x14ac:dyDescent="0.25">
      <c r="E746" s="1"/>
    </row>
    <row r="747" spans="5:5" x14ac:dyDescent="0.25">
      <c r="E747" s="1"/>
    </row>
    <row r="748" spans="5:5" x14ac:dyDescent="0.25">
      <c r="E748" s="1"/>
    </row>
    <row r="749" spans="5:5" x14ac:dyDescent="0.25">
      <c r="E749" s="1"/>
    </row>
    <row r="750" spans="5:5" x14ac:dyDescent="0.25">
      <c r="E750" s="1"/>
    </row>
    <row r="751" spans="5:5" x14ac:dyDescent="0.25">
      <c r="E751" s="1"/>
    </row>
    <row r="752" spans="5:5" x14ac:dyDescent="0.25">
      <c r="E752" s="1"/>
    </row>
    <row r="753" spans="5:5" x14ac:dyDescent="0.25">
      <c r="E753" s="1"/>
    </row>
    <row r="754" spans="5:5" x14ac:dyDescent="0.25">
      <c r="E754" s="1"/>
    </row>
    <row r="755" spans="5:5" x14ac:dyDescent="0.25">
      <c r="E755" s="1"/>
    </row>
    <row r="756" spans="5:5" x14ac:dyDescent="0.25">
      <c r="E756" s="1"/>
    </row>
    <row r="757" spans="5:5" x14ac:dyDescent="0.25">
      <c r="E757" s="1"/>
    </row>
    <row r="758" spans="5:5" x14ac:dyDescent="0.25">
      <c r="E758" s="1"/>
    </row>
    <row r="759" spans="5:5" x14ac:dyDescent="0.25">
      <c r="E759" s="1"/>
    </row>
    <row r="760" spans="5:5" x14ac:dyDescent="0.25">
      <c r="E760" s="1"/>
    </row>
    <row r="761" spans="5:5" x14ac:dyDescent="0.25">
      <c r="E761" s="1"/>
    </row>
    <row r="762" spans="5:5" x14ac:dyDescent="0.25">
      <c r="E762" s="1"/>
    </row>
    <row r="763" spans="5:5" x14ac:dyDescent="0.25">
      <c r="E763" s="1"/>
    </row>
    <row r="764" spans="5:5" x14ac:dyDescent="0.25">
      <c r="E764" s="1"/>
    </row>
    <row r="765" spans="5:5" x14ac:dyDescent="0.25">
      <c r="E765" s="1"/>
    </row>
    <row r="766" spans="5:5" x14ac:dyDescent="0.25">
      <c r="E766" s="1"/>
    </row>
    <row r="767" spans="5:5" x14ac:dyDescent="0.25">
      <c r="E767" s="1"/>
    </row>
    <row r="768" spans="5:5" x14ac:dyDescent="0.25">
      <c r="E768" s="1"/>
    </row>
    <row r="769" spans="5:5" x14ac:dyDescent="0.25">
      <c r="E769" s="1"/>
    </row>
    <row r="770" spans="5:5" x14ac:dyDescent="0.25">
      <c r="E770" s="1"/>
    </row>
    <row r="771" spans="5:5" x14ac:dyDescent="0.25">
      <c r="E771" s="1"/>
    </row>
    <row r="772" spans="5:5" x14ac:dyDescent="0.25">
      <c r="E772" s="1"/>
    </row>
    <row r="773" spans="5:5" x14ac:dyDescent="0.25">
      <c r="E773" s="1"/>
    </row>
    <row r="774" spans="5:5" x14ac:dyDescent="0.25">
      <c r="E774" s="1"/>
    </row>
    <row r="775" spans="5:5" x14ac:dyDescent="0.25">
      <c r="E775" s="1"/>
    </row>
    <row r="776" spans="5:5" x14ac:dyDescent="0.25">
      <c r="E776" s="1"/>
    </row>
    <row r="777" spans="5:5" x14ac:dyDescent="0.25">
      <c r="E777" s="1"/>
    </row>
    <row r="778" spans="5:5" x14ac:dyDescent="0.25">
      <c r="E778" s="1"/>
    </row>
    <row r="779" spans="5:5" x14ac:dyDescent="0.25">
      <c r="E779" s="1"/>
    </row>
    <row r="780" spans="5:5" x14ac:dyDescent="0.25">
      <c r="E780" s="1"/>
    </row>
    <row r="781" spans="5:5" x14ac:dyDescent="0.25">
      <c r="E781" s="1"/>
    </row>
    <row r="782" spans="5:5" x14ac:dyDescent="0.25">
      <c r="E782" s="1"/>
    </row>
    <row r="783" spans="5:5" x14ac:dyDescent="0.25">
      <c r="E783" s="1"/>
    </row>
    <row r="784" spans="5:5" x14ac:dyDescent="0.25">
      <c r="E784" s="1"/>
    </row>
    <row r="785" spans="5:5" x14ac:dyDescent="0.25">
      <c r="E785" s="1"/>
    </row>
    <row r="786" spans="5:5" x14ac:dyDescent="0.25">
      <c r="E786" s="1"/>
    </row>
    <row r="787" spans="5:5" x14ac:dyDescent="0.25">
      <c r="E787" s="1"/>
    </row>
    <row r="788" spans="5:5" x14ac:dyDescent="0.25">
      <c r="E788" s="1"/>
    </row>
    <row r="789" spans="5:5" x14ac:dyDescent="0.25">
      <c r="E789" s="1"/>
    </row>
    <row r="790" spans="5:5" x14ac:dyDescent="0.25">
      <c r="E790" s="1"/>
    </row>
    <row r="791" spans="5:5" x14ac:dyDescent="0.25">
      <c r="E791" s="1"/>
    </row>
    <row r="792" spans="5:5" x14ac:dyDescent="0.25">
      <c r="E792" s="1"/>
    </row>
    <row r="793" spans="5:5" x14ac:dyDescent="0.25">
      <c r="E793" s="1"/>
    </row>
    <row r="794" spans="5:5" x14ac:dyDescent="0.25">
      <c r="E794" s="1"/>
    </row>
    <row r="795" spans="5:5" x14ac:dyDescent="0.25">
      <c r="E795" s="1"/>
    </row>
    <row r="796" spans="5:5" x14ac:dyDescent="0.25">
      <c r="E796" s="1"/>
    </row>
    <row r="797" spans="5:5" x14ac:dyDescent="0.25">
      <c r="E797" s="1"/>
    </row>
    <row r="798" spans="5:5" x14ac:dyDescent="0.25">
      <c r="E798" s="1"/>
    </row>
    <row r="799" spans="5:5" x14ac:dyDescent="0.25">
      <c r="E799" s="1"/>
    </row>
    <row r="800" spans="5:5" x14ac:dyDescent="0.25">
      <c r="E800" s="1"/>
    </row>
    <row r="801" spans="5:5" x14ac:dyDescent="0.25">
      <c r="E801" s="1"/>
    </row>
    <row r="802" spans="5:5" x14ac:dyDescent="0.25">
      <c r="E802" s="1"/>
    </row>
    <row r="803" spans="5:5" x14ac:dyDescent="0.25">
      <c r="E803" s="1"/>
    </row>
    <row r="804" spans="5:5" x14ac:dyDescent="0.25">
      <c r="E804" s="1"/>
    </row>
    <row r="805" spans="5:5" x14ac:dyDescent="0.25">
      <c r="E805" s="1"/>
    </row>
    <row r="806" spans="5:5" x14ac:dyDescent="0.25">
      <c r="E806" s="1"/>
    </row>
    <row r="807" spans="5:5" x14ac:dyDescent="0.25">
      <c r="E807" s="1"/>
    </row>
    <row r="808" spans="5:5" x14ac:dyDescent="0.25">
      <c r="E808" s="1"/>
    </row>
    <row r="809" spans="5:5" x14ac:dyDescent="0.25">
      <c r="E809" s="1"/>
    </row>
    <row r="810" spans="5:5" x14ac:dyDescent="0.25">
      <c r="E810" s="1"/>
    </row>
    <row r="811" spans="5:5" x14ac:dyDescent="0.25">
      <c r="E811" s="1"/>
    </row>
    <row r="812" spans="5:5" x14ac:dyDescent="0.25">
      <c r="E812" s="1"/>
    </row>
    <row r="813" spans="5:5" x14ac:dyDescent="0.25">
      <c r="E813" s="1"/>
    </row>
    <row r="814" spans="5:5" x14ac:dyDescent="0.25">
      <c r="E814" s="1"/>
    </row>
    <row r="815" spans="5:5" x14ac:dyDescent="0.25">
      <c r="E815" s="1"/>
    </row>
    <row r="816" spans="5:5" x14ac:dyDescent="0.25">
      <c r="E816" s="1"/>
    </row>
    <row r="817" spans="5:5" x14ac:dyDescent="0.25">
      <c r="E817" s="1"/>
    </row>
    <row r="818" spans="5:5" x14ac:dyDescent="0.25">
      <c r="E818" s="1"/>
    </row>
    <row r="819" spans="5:5" x14ac:dyDescent="0.25">
      <c r="E819" s="1"/>
    </row>
    <row r="820" spans="5:5" x14ac:dyDescent="0.25">
      <c r="E820" s="1"/>
    </row>
    <row r="821" spans="5:5" x14ac:dyDescent="0.25">
      <c r="E821" s="1"/>
    </row>
    <row r="822" spans="5:5" x14ac:dyDescent="0.25">
      <c r="E822" s="1"/>
    </row>
    <row r="823" spans="5:5" x14ac:dyDescent="0.25">
      <c r="E823" s="1"/>
    </row>
    <row r="824" spans="5:5" x14ac:dyDescent="0.25">
      <c r="E824" s="1"/>
    </row>
    <row r="825" spans="5:5" x14ac:dyDescent="0.25">
      <c r="E825" s="1"/>
    </row>
    <row r="826" spans="5:5" x14ac:dyDescent="0.25">
      <c r="E826" s="1"/>
    </row>
    <row r="827" spans="5:5" x14ac:dyDescent="0.25">
      <c r="E827" s="1"/>
    </row>
    <row r="828" spans="5:5" x14ac:dyDescent="0.25">
      <c r="E828" s="1"/>
    </row>
    <row r="829" spans="5:5" x14ac:dyDescent="0.25">
      <c r="E829" s="1"/>
    </row>
    <row r="830" spans="5:5" x14ac:dyDescent="0.25">
      <c r="E830" s="1"/>
    </row>
    <row r="831" spans="5:5" x14ac:dyDescent="0.25">
      <c r="E831" s="1"/>
    </row>
    <row r="832" spans="5:5" x14ac:dyDescent="0.25">
      <c r="E832" s="1"/>
    </row>
    <row r="833" spans="5:5" x14ac:dyDescent="0.25">
      <c r="E833" s="1"/>
    </row>
    <row r="834" spans="5:5" x14ac:dyDescent="0.25">
      <c r="E834" s="1"/>
    </row>
    <row r="835" spans="5:5" x14ac:dyDescent="0.25">
      <c r="E835" s="1"/>
    </row>
    <row r="836" spans="5:5" x14ac:dyDescent="0.25">
      <c r="E836" s="1"/>
    </row>
    <row r="837" spans="5:5" x14ac:dyDescent="0.25">
      <c r="E837" s="1"/>
    </row>
    <row r="838" spans="5:5" x14ac:dyDescent="0.25">
      <c r="E838" s="1"/>
    </row>
    <row r="839" spans="5:5" x14ac:dyDescent="0.25">
      <c r="E839" s="1"/>
    </row>
    <row r="840" spans="5:5" x14ac:dyDescent="0.25">
      <c r="E840" s="1"/>
    </row>
    <row r="841" spans="5:5" x14ac:dyDescent="0.25">
      <c r="E841" s="1"/>
    </row>
    <row r="842" spans="5:5" x14ac:dyDescent="0.25">
      <c r="E842" s="1"/>
    </row>
    <row r="843" spans="5:5" x14ac:dyDescent="0.25">
      <c r="E843" s="1"/>
    </row>
    <row r="844" spans="5:5" x14ac:dyDescent="0.25">
      <c r="E844" s="1"/>
    </row>
    <row r="845" spans="5:5" x14ac:dyDescent="0.25">
      <c r="E845" s="1"/>
    </row>
    <row r="846" spans="5:5" x14ac:dyDescent="0.25">
      <c r="E846" s="1"/>
    </row>
    <row r="847" spans="5:5" x14ac:dyDescent="0.25">
      <c r="E847" s="1"/>
    </row>
    <row r="848" spans="5:5" x14ac:dyDescent="0.25">
      <c r="E848" s="1"/>
    </row>
    <row r="849" spans="5:5" x14ac:dyDescent="0.25">
      <c r="E849" s="1"/>
    </row>
    <row r="850" spans="5:5" x14ac:dyDescent="0.25">
      <c r="E850" s="1"/>
    </row>
    <row r="851" spans="5:5" x14ac:dyDescent="0.25">
      <c r="E851" s="1"/>
    </row>
    <row r="852" spans="5:5" x14ac:dyDescent="0.25">
      <c r="E852" s="1"/>
    </row>
    <row r="853" spans="5:5" x14ac:dyDescent="0.25">
      <c r="E853" s="1"/>
    </row>
    <row r="854" spans="5:5" x14ac:dyDescent="0.25">
      <c r="E854" s="1"/>
    </row>
    <row r="855" spans="5:5" x14ac:dyDescent="0.25">
      <c r="E855" s="1"/>
    </row>
    <row r="856" spans="5:5" x14ac:dyDescent="0.25">
      <c r="E856" s="1"/>
    </row>
    <row r="857" spans="5:5" x14ac:dyDescent="0.25">
      <c r="E857" s="1"/>
    </row>
    <row r="858" spans="5:5" x14ac:dyDescent="0.25">
      <c r="E858" s="1"/>
    </row>
    <row r="859" spans="5:5" x14ac:dyDescent="0.25">
      <c r="E859" s="1"/>
    </row>
    <row r="860" spans="5:5" x14ac:dyDescent="0.25">
      <c r="E860" s="1"/>
    </row>
    <row r="861" spans="5:5" x14ac:dyDescent="0.25">
      <c r="E861" s="1"/>
    </row>
    <row r="862" spans="5:5" x14ac:dyDescent="0.25">
      <c r="E862" s="1"/>
    </row>
    <row r="863" spans="5:5" x14ac:dyDescent="0.25">
      <c r="E863" s="1"/>
    </row>
    <row r="864" spans="5:5" x14ac:dyDescent="0.25">
      <c r="E864" s="1"/>
    </row>
    <row r="865" spans="5:5" x14ac:dyDescent="0.25">
      <c r="E865" s="1"/>
    </row>
    <row r="866" spans="5:5" x14ac:dyDescent="0.25">
      <c r="E866" s="1"/>
    </row>
    <row r="867" spans="5:5" x14ac:dyDescent="0.25">
      <c r="E867" s="1"/>
    </row>
    <row r="868" spans="5:5" x14ac:dyDescent="0.25">
      <c r="E868" s="1"/>
    </row>
    <row r="869" spans="5:5" x14ac:dyDescent="0.25">
      <c r="E869" s="1"/>
    </row>
    <row r="870" spans="5:5" x14ac:dyDescent="0.25">
      <c r="E870" s="1"/>
    </row>
    <row r="871" spans="5:5" x14ac:dyDescent="0.25">
      <c r="E871" s="1"/>
    </row>
    <row r="872" spans="5:5" x14ac:dyDescent="0.25">
      <c r="E872" s="1"/>
    </row>
    <row r="873" spans="5:5" x14ac:dyDescent="0.25">
      <c r="E873" s="1"/>
    </row>
    <row r="874" spans="5:5" x14ac:dyDescent="0.25">
      <c r="E874" s="1"/>
    </row>
    <row r="875" spans="5:5" x14ac:dyDescent="0.25">
      <c r="E875" s="1"/>
    </row>
    <row r="876" spans="5:5" x14ac:dyDescent="0.25">
      <c r="E876" s="1"/>
    </row>
    <row r="877" spans="5:5" x14ac:dyDescent="0.25">
      <c r="E877" s="1"/>
    </row>
    <row r="878" spans="5:5" x14ac:dyDescent="0.25">
      <c r="E878" s="1"/>
    </row>
    <row r="879" spans="5:5" x14ac:dyDescent="0.25">
      <c r="E879" s="1"/>
    </row>
    <row r="880" spans="5:5" x14ac:dyDescent="0.25">
      <c r="E880" s="1"/>
    </row>
    <row r="881" spans="5:6" x14ac:dyDescent="0.25">
      <c r="E881" s="1"/>
    </row>
    <row r="882" spans="5:6" x14ac:dyDescent="0.25">
      <c r="E882" s="1"/>
    </row>
    <row r="883" spans="5:6" x14ac:dyDescent="0.25">
      <c r="E883" s="1"/>
    </row>
    <row r="884" spans="5:6" x14ac:dyDescent="0.25">
      <c r="E884" s="1"/>
    </row>
    <row r="885" spans="5:6" x14ac:dyDescent="0.25">
      <c r="E885" s="1"/>
    </row>
    <row r="886" spans="5:6" x14ac:dyDescent="0.25">
      <c r="E886" s="1"/>
    </row>
    <row r="887" spans="5:6" x14ac:dyDescent="0.25">
      <c r="E887" s="1"/>
    </row>
    <row r="888" spans="5:6" x14ac:dyDescent="0.25">
      <c r="E888" s="1"/>
    </row>
    <row r="889" spans="5:6" x14ac:dyDescent="0.25">
      <c r="E889" s="1"/>
    </row>
    <row r="890" spans="5:6" x14ac:dyDescent="0.25">
      <c r="E890" s="1"/>
    </row>
    <row r="891" spans="5:6" x14ac:dyDescent="0.25">
      <c r="E891" s="1"/>
    </row>
    <row r="892" spans="5:6" x14ac:dyDescent="0.25">
      <c r="E892" s="1"/>
    </row>
    <row r="893" spans="5:6" x14ac:dyDescent="0.25">
      <c r="E893" s="1"/>
      <c r="F893" s="5"/>
    </row>
    <row r="894" spans="5:6" x14ac:dyDescent="0.25">
      <c r="E894" s="1"/>
      <c r="F894" s="5"/>
    </row>
    <row r="895" spans="5:6" x14ac:dyDescent="0.25">
      <c r="E895" s="1"/>
      <c r="F895" s="5"/>
    </row>
    <row r="896" spans="5:6" x14ac:dyDescent="0.25">
      <c r="E896" s="1"/>
      <c r="F896" s="5"/>
    </row>
    <row r="897" spans="5:6" x14ac:dyDescent="0.25">
      <c r="E897" s="1"/>
      <c r="F897" s="5"/>
    </row>
    <row r="898" spans="5:6" x14ac:dyDescent="0.25">
      <c r="E898" s="1"/>
      <c r="F898" s="5"/>
    </row>
    <row r="899" spans="5:6" x14ac:dyDescent="0.25">
      <c r="E899" s="1"/>
      <c r="F899" s="5"/>
    </row>
    <row r="900" spans="5:6" x14ac:dyDescent="0.25">
      <c r="E900" s="1"/>
    </row>
    <row r="901" spans="5:6" x14ac:dyDescent="0.25">
      <c r="E901" s="1"/>
    </row>
    <row r="902" spans="5:6" x14ac:dyDescent="0.25">
      <c r="E902" s="1"/>
    </row>
    <row r="903" spans="5:6" x14ac:dyDescent="0.25">
      <c r="E903" s="1"/>
    </row>
    <row r="904" spans="5:6" x14ac:dyDescent="0.25">
      <c r="E904" s="1"/>
    </row>
    <row r="905" spans="5:6" x14ac:dyDescent="0.25">
      <c r="E905" s="1"/>
    </row>
    <row r="906" spans="5:6" x14ac:dyDescent="0.25">
      <c r="E906" s="1"/>
    </row>
    <row r="907" spans="5:6" x14ac:dyDescent="0.25">
      <c r="E907" s="1"/>
    </row>
    <row r="908" spans="5:6" x14ac:dyDescent="0.25">
      <c r="E908" s="1"/>
    </row>
    <row r="909" spans="5:6" x14ac:dyDescent="0.25">
      <c r="E909" s="1"/>
    </row>
    <row r="910" spans="5:6" x14ac:dyDescent="0.25">
      <c r="E910" s="1"/>
    </row>
    <row r="911" spans="5:6" x14ac:dyDescent="0.25">
      <c r="E911" s="1"/>
    </row>
    <row r="912" spans="5:6" x14ac:dyDescent="0.25">
      <c r="E912" s="1"/>
    </row>
    <row r="913" spans="5:5" x14ac:dyDescent="0.25">
      <c r="E913" s="1"/>
    </row>
    <row r="914" spans="5:5" x14ac:dyDescent="0.25">
      <c r="E914" s="1"/>
    </row>
    <row r="915" spans="5:5" x14ac:dyDescent="0.25">
      <c r="E915" s="1"/>
    </row>
    <row r="916" spans="5:5" x14ac:dyDescent="0.25">
      <c r="E916" s="1"/>
    </row>
    <row r="917" spans="5:5" x14ac:dyDescent="0.25">
      <c r="E917" s="1"/>
    </row>
    <row r="918" spans="5:5" x14ac:dyDescent="0.25">
      <c r="E918" s="1"/>
    </row>
    <row r="919" spans="5:5" x14ac:dyDescent="0.25">
      <c r="E919" s="1"/>
    </row>
    <row r="920" spans="5:5" x14ac:dyDescent="0.25">
      <c r="E920" s="1"/>
    </row>
    <row r="1125" spans="6:6" x14ac:dyDescent="0.25">
      <c r="F1125" s="5"/>
    </row>
    <row r="1126" spans="6:6" x14ac:dyDescent="0.25">
      <c r="F1126" s="5"/>
    </row>
    <row r="1127" spans="6:6" x14ac:dyDescent="0.25">
      <c r="F1127" s="5"/>
    </row>
    <row r="1128" spans="6:6" x14ac:dyDescent="0.25">
      <c r="F1128" s="5"/>
    </row>
    <row r="1129" spans="6:6" x14ac:dyDescent="0.25">
      <c r="F1129" s="5"/>
    </row>
    <row r="1130" spans="6:6" x14ac:dyDescent="0.25">
      <c r="F1130" s="5"/>
    </row>
    <row r="1131" spans="6:6" x14ac:dyDescent="0.25">
      <c r="F113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E0721-CC4B-464A-BCCF-4E93FB70E8D5}">
  <dimension ref="A1:G41"/>
  <sheetViews>
    <sheetView zoomScale="90" zoomScaleNormal="90" workbookViewId="0"/>
  </sheetViews>
  <sheetFormatPr defaultRowHeight="15" x14ac:dyDescent="0.25"/>
  <cols>
    <col min="1" max="1" width="92.7109375" customWidth="1"/>
    <col min="2" max="2" width="106.28515625" customWidth="1"/>
    <col min="3" max="3" width="8.85546875" bestFit="1" customWidth="1"/>
    <col min="4" max="4" width="23.28515625" bestFit="1" customWidth="1"/>
    <col min="5" max="5" width="8.42578125" bestFit="1" customWidth="1"/>
  </cols>
  <sheetData>
    <row r="1" spans="1:7" x14ac:dyDescent="0.25">
      <c r="A1" t="s">
        <v>558</v>
      </c>
      <c r="B1" t="s">
        <v>1</v>
      </c>
      <c r="C1" t="s">
        <v>2</v>
      </c>
      <c r="D1" t="s">
        <v>559</v>
      </c>
      <c r="E1" t="s">
        <v>4</v>
      </c>
      <c r="F1" t="s">
        <v>5</v>
      </c>
      <c r="G1" s="4" t="s">
        <v>6</v>
      </c>
    </row>
    <row r="2" spans="1:7" x14ac:dyDescent="0.25">
      <c r="A2" t="s">
        <v>694</v>
      </c>
      <c r="B2" t="s">
        <v>695</v>
      </c>
      <c r="C2" t="s">
        <v>9</v>
      </c>
      <c r="D2">
        <v>15</v>
      </c>
      <c r="E2" s="1">
        <v>1.7500000000000001E-8</v>
      </c>
      <c r="F2" s="1">
        <v>1.4200000000000001E-4</v>
      </c>
      <c r="G2" s="3">
        <f>-IMLOG2(F2)</f>
        <v>12.7818214498195</v>
      </c>
    </row>
    <row r="3" spans="1:7" x14ac:dyDescent="0.25">
      <c r="A3" t="s">
        <v>696</v>
      </c>
      <c r="B3" t="s">
        <v>697</v>
      </c>
      <c r="C3" t="s">
        <v>9</v>
      </c>
      <c r="D3">
        <v>79</v>
      </c>
      <c r="E3" s="1">
        <v>2.7799999999999997E-7</v>
      </c>
      <c r="F3" s="1">
        <v>1.1299999999999999E-3</v>
      </c>
      <c r="G3" s="3">
        <f t="shared" ref="G3:G41" si="0">-IMLOG2(F3)</f>
        <v>9.7894615120216297</v>
      </c>
    </row>
    <row r="4" spans="1:7" x14ac:dyDescent="0.25">
      <c r="A4" t="s">
        <v>698</v>
      </c>
      <c r="B4" t="s">
        <v>699</v>
      </c>
      <c r="C4" t="s">
        <v>9</v>
      </c>
      <c r="D4">
        <v>17</v>
      </c>
      <c r="E4" s="1">
        <v>4.63E-7</v>
      </c>
      <c r="F4" s="1">
        <v>1.2600000000000001E-3</v>
      </c>
      <c r="G4" s="3">
        <f t="shared" si="0"/>
        <v>9.6323605509368999</v>
      </c>
    </row>
    <row r="5" spans="1:7" x14ac:dyDescent="0.25">
      <c r="A5" t="s">
        <v>700</v>
      </c>
      <c r="B5" t="s">
        <v>701</v>
      </c>
      <c r="C5" t="s">
        <v>9</v>
      </c>
      <c r="D5">
        <v>9</v>
      </c>
      <c r="E5" s="1">
        <v>9.8700000000000004E-7</v>
      </c>
      <c r="F5" s="1">
        <v>2.0100000000000001E-3</v>
      </c>
      <c r="G5" s="3">
        <f t="shared" si="0"/>
        <v>8.9585887832578806</v>
      </c>
    </row>
    <row r="6" spans="1:7" x14ac:dyDescent="0.25">
      <c r="A6" t="s">
        <v>702</v>
      </c>
      <c r="B6" t="s">
        <v>703</v>
      </c>
      <c r="C6" t="s">
        <v>9</v>
      </c>
      <c r="D6">
        <v>63</v>
      </c>
      <c r="E6" s="1">
        <v>3.2200000000000001E-6</v>
      </c>
      <c r="F6" s="1">
        <v>5.2399999999999999E-3</v>
      </c>
      <c r="G6" s="3">
        <f t="shared" si="0"/>
        <v>7.5762174728993603</v>
      </c>
    </row>
    <row r="7" spans="1:7" x14ac:dyDescent="0.25">
      <c r="A7" t="s">
        <v>704</v>
      </c>
      <c r="B7" t="s">
        <v>705</v>
      </c>
      <c r="C7" t="s">
        <v>9</v>
      </c>
      <c r="D7">
        <v>7</v>
      </c>
      <c r="E7" s="1">
        <v>8.0399999999999993E-6</v>
      </c>
      <c r="F7" s="1">
        <v>9.3600000000000003E-3</v>
      </c>
      <c r="G7" s="3">
        <f t="shared" si="0"/>
        <v>6.7392757548534101</v>
      </c>
    </row>
    <row r="8" spans="1:7" x14ac:dyDescent="0.25">
      <c r="A8" t="s">
        <v>706</v>
      </c>
      <c r="B8" t="s">
        <v>707</v>
      </c>
      <c r="C8" t="s">
        <v>9</v>
      </c>
      <c r="D8">
        <v>84</v>
      </c>
      <c r="E8" s="1">
        <v>7.7999999999999999E-6</v>
      </c>
      <c r="F8" s="1">
        <v>9.3600000000000003E-3</v>
      </c>
      <c r="G8" s="3">
        <f t="shared" si="0"/>
        <v>6.7392757548534101</v>
      </c>
    </row>
    <row r="9" spans="1:7" x14ac:dyDescent="0.25">
      <c r="A9" t="s">
        <v>708</v>
      </c>
      <c r="B9" t="s">
        <v>709</v>
      </c>
      <c r="C9" t="s">
        <v>9</v>
      </c>
      <c r="D9">
        <v>47</v>
      </c>
      <c r="E9" s="1">
        <v>2.83E-5</v>
      </c>
      <c r="F9">
        <v>2.8799999999999999E-2</v>
      </c>
      <c r="G9" s="3">
        <f t="shared" si="0"/>
        <v>5.1177873781071401</v>
      </c>
    </row>
    <row r="10" spans="1:7" x14ac:dyDescent="0.25">
      <c r="A10" t="s">
        <v>710</v>
      </c>
      <c r="B10" t="s">
        <v>711</v>
      </c>
      <c r="C10" t="s">
        <v>9</v>
      </c>
      <c r="D10">
        <v>6</v>
      </c>
      <c r="E10" s="1">
        <v>5.49E-5</v>
      </c>
      <c r="F10">
        <v>3.1199999999999999E-2</v>
      </c>
      <c r="G10" s="3">
        <f t="shared" si="0"/>
        <v>5.0023101606872</v>
      </c>
    </row>
    <row r="11" spans="1:7" x14ac:dyDescent="0.25">
      <c r="A11" t="s">
        <v>712</v>
      </c>
      <c r="B11" t="s">
        <v>713</v>
      </c>
      <c r="C11" t="s">
        <v>9</v>
      </c>
      <c r="D11">
        <v>8</v>
      </c>
      <c r="E11" s="1">
        <v>6.7000000000000002E-5</v>
      </c>
      <c r="F11">
        <v>3.1199999999999999E-2</v>
      </c>
      <c r="G11" s="3">
        <f t="shared" si="0"/>
        <v>5.0023101606872</v>
      </c>
    </row>
    <row r="12" spans="1:7" x14ac:dyDescent="0.25">
      <c r="A12" t="s">
        <v>714</v>
      </c>
      <c r="B12" t="s">
        <v>715</v>
      </c>
      <c r="C12" t="s">
        <v>9</v>
      </c>
      <c r="D12">
        <v>39</v>
      </c>
      <c r="E12" s="1">
        <v>9.0199999999999997E-5</v>
      </c>
      <c r="F12">
        <v>3.1199999999999999E-2</v>
      </c>
      <c r="G12" s="3">
        <f t="shared" si="0"/>
        <v>5.0023101606872</v>
      </c>
    </row>
    <row r="13" spans="1:7" x14ac:dyDescent="0.25">
      <c r="A13" t="s">
        <v>716</v>
      </c>
      <c r="B13" t="s">
        <v>717</v>
      </c>
      <c r="C13" t="s">
        <v>9</v>
      </c>
      <c r="D13">
        <v>47</v>
      </c>
      <c r="E13" s="1">
        <v>9.1899999999999998E-5</v>
      </c>
      <c r="F13">
        <v>3.1199999999999999E-2</v>
      </c>
      <c r="G13" s="3">
        <f t="shared" si="0"/>
        <v>5.0023101606872</v>
      </c>
    </row>
    <row r="14" spans="1:7" x14ac:dyDescent="0.25">
      <c r="A14" t="s">
        <v>718</v>
      </c>
      <c r="B14" t="s">
        <v>719</v>
      </c>
      <c r="C14" t="s">
        <v>9</v>
      </c>
      <c r="D14">
        <v>7</v>
      </c>
      <c r="E14" s="1">
        <v>8.6600000000000004E-5</v>
      </c>
      <c r="F14">
        <v>3.1199999999999999E-2</v>
      </c>
      <c r="G14" s="3">
        <f t="shared" si="0"/>
        <v>5.0023101606872</v>
      </c>
    </row>
    <row r="15" spans="1:7" x14ac:dyDescent="0.25">
      <c r="A15" t="s">
        <v>720</v>
      </c>
      <c r="B15" t="s">
        <v>721</v>
      </c>
      <c r="C15" t="s">
        <v>9</v>
      </c>
      <c r="D15">
        <v>6</v>
      </c>
      <c r="E15" s="1">
        <v>6.4200000000000002E-5</v>
      </c>
      <c r="F15">
        <v>3.1199999999999999E-2</v>
      </c>
      <c r="G15" s="3">
        <f t="shared" si="0"/>
        <v>5.0023101606872</v>
      </c>
    </row>
    <row r="16" spans="1:7" x14ac:dyDescent="0.25">
      <c r="A16" t="s">
        <v>722</v>
      </c>
      <c r="B16" t="s">
        <v>723</v>
      </c>
      <c r="C16" t="s">
        <v>9</v>
      </c>
      <c r="D16">
        <v>7</v>
      </c>
      <c r="E16" s="1">
        <v>7.7200000000000006E-5</v>
      </c>
      <c r="F16">
        <v>3.1199999999999999E-2</v>
      </c>
      <c r="G16" s="3">
        <f t="shared" si="0"/>
        <v>5.0023101606872</v>
      </c>
    </row>
    <row r="17" spans="1:7" x14ac:dyDescent="0.25">
      <c r="A17" t="s">
        <v>724</v>
      </c>
      <c r="B17" t="s">
        <v>725</v>
      </c>
      <c r="C17" t="s">
        <v>9</v>
      </c>
      <c r="D17">
        <v>6</v>
      </c>
      <c r="E17" s="1">
        <v>5.49E-5</v>
      </c>
      <c r="F17">
        <v>3.1199999999999999E-2</v>
      </c>
      <c r="G17" s="3">
        <f t="shared" si="0"/>
        <v>5.0023101606872</v>
      </c>
    </row>
    <row r="18" spans="1:7" x14ac:dyDescent="0.25">
      <c r="A18" t="s">
        <v>726</v>
      </c>
      <c r="B18" t="s">
        <v>727</v>
      </c>
      <c r="C18" t="s">
        <v>9</v>
      </c>
      <c r="D18">
        <v>7</v>
      </c>
      <c r="E18" s="1">
        <v>6.0900000000000003E-5</v>
      </c>
      <c r="F18">
        <v>3.1199999999999999E-2</v>
      </c>
      <c r="G18" s="3">
        <f t="shared" si="0"/>
        <v>5.0023101606872</v>
      </c>
    </row>
    <row r="19" spans="1:7" x14ac:dyDescent="0.25">
      <c r="A19" t="s">
        <v>728</v>
      </c>
      <c r="B19" t="s">
        <v>729</v>
      </c>
      <c r="C19" t="s">
        <v>9</v>
      </c>
      <c r="D19">
        <v>6</v>
      </c>
      <c r="E19" s="1">
        <v>5.94E-5</v>
      </c>
      <c r="F19">
        <v>3.1199999999999999E-2</v>
      </c>
      <c r="G19" s="3">
        <f t="shared" si="0"/>
        <v>5.0023101606872</v>
      </c>
    </row>
    <row r="20" spans="1:7" x14ac:dyDescent="0.25">
      <c r="A20" t="s">
        <v>730</v>
      </c>
      <c r="B20" t="s">
        <v>731</v>
      </c>
      <c r="C20" t="s">
        <v>9</v>
      </c>
      <c r="D20">
        <v>7</v>
      </c>
      <c r="E20" s="1">
        <v>7.7200000000000006E-5</v>
      </c>
      <c r="F20">
        <v>3.1199999999999999E-2</v>
      </c>
      <c r="G20" s="3">
        <f t="shared" si="0"/>
        <v>5.0023101606872</v>
      </c>
    </row>
    <row r="21" spans="1:7" x14ac:dyDescent="0.25">
      <c r="A21" t="s">
        <v>732</v>
      </c>
      <c r="B21" t="s">
        <v>733</v>
      </c>
      <c r="C21" t="s">
        <v>9</v>
      </c>
      <c r="D21">
        <v>7</v>
      </c>
      <c r="E21" s="1">
        <v>7.7200000000000006E-5</v>
      </c>
      <c r="F21">
        <v>3.1199999999999999E-2</v>
      </c>
      <c r="G21" s="3">
        <f t="shared" si="0"/>
        <v>5.0023101606872</v>
      </c>
    </row>
    <row r="22" spans="1:7" x14ac:dyDescent="0.25">
      <c r="A22" t="s">
        <v>290</v>
      </c>
      <c r="B22" t="s">
        <v>291</v>
      </c>
      <c r="C22" t="s">
        <v>9</v>
      </c>
      <c r="D22">
        <v>140</v>
      </c>
      <c r="E22" s="1">
        <v>7.4499999999999995E-5</v>
      </c>
      <c r="F22">
        <v>3.1199999999999999E-2</v>
      </c>
      <c r="G22" s="3">
        <f t="shared" si="0"/>
        <v>5.0023101606872</v>
      </c>
    </row>
    <row r="23" spans="1:7" x14ac:dyDescent="0.25">
      <c r="A23" t="s">
        <v>734</v>
      </c>
      <c r="B23" t="s">
        <v>735</v>
      </c>
      <c r="C23" t="s">
        <v>9</v>
      </c>
      <c r="D23">
        <v>7</v>
      </c>
      <c r="E23" s="1">
        <v>8.6600000000000004E-5</v>
      </c>
      <c r="F23">
        <v>3.1199999999999999E-2</v>
      </c>
      <c r="G23" s="3">
        <f t="shared" si="0"/>
        <v>5.0023101606872</v>
      </c>
    </row>
    <row r="24" spans="1:7" x14ac:dyDescent="0.25">
      <c r="A24" t="s">
        <v>588</v>
      </c>
      <c r="B24" t="s">
        <v>589</v>
      </c>
      <c r="C24" t="s">
        <v>9</v>
      </c>
      <c r="D24">
        <v>25</v>
      </c>
      <c r="E24" s="1">
        <v>4.0899999999999998E-5</v>
      </c>
      <c r="F24">
        <v>3.1199999999999999E-2</v>
      </c>
      <c r="G24" s="3">
        <f t="shared" si="0"/>
        <v>5.0023101606872</v>
      </c>
    </row>
    <row r="25" spans="1:7" x14ac:dyDescent="0.25">
      <c r="A25" t="s">
        <v>736</v>
      </c>
      <c r="B25" t="s">
        <v>737</v>
      </c>
      <c r="C25" t="s">
        <v>9</v>
      </c>
      <c r="D25">
        <v>7</v>
      </c>
      <c r="E25" s="1">
        <v>8.6600000000000004E-5</v>
      </c>
      <c r="F25">
        <v>3.1199999999999999E-2</v>
      </c>
      <c r="G25" s="3">
        <f t="shared" si="0"/>
        <v>5.0023101606872</v>
      </c>
    </row>
    <row r="26" spans="1:7" x14ac:dyDescent="0.25">
      <c r="A26" t="s">
        <v>738</v>
      </c>
      <c r="B26" t="s">
        <v>739</v>
      </c>
      <c r="C26" t="s">
        <v>9</v>
      </c>
      <c r="D26">
        <v>7</v>
      </c>
      <c r="E26" s="1">
        <v>1.21E-4</v>
      </c>
      <c r="F26">
        <v>3.2800000000000003E-2</v>
      </c>
      <c r="G26" s="3">
        <f t="shared" si="0"/>
        <v>4.9301603749313703</v>
      </c>
    </row>
    <row r="27" spans="1:7" x14ac:dyDescent="0.25">
      <c r="A27" t="s">
        <v>234</v>
      </c>
      <c r="B27" t="s">
        <v>235</v>
      </c>
      <c r="C27" t="s">
        <v>9</v>
      </c>
      <c r="D27">
        <v>166</v>
      </c>
      <c r="E27" s="1">
        <v>1.2E-4</v>
      </c>
      <c r="F27">
        <v>3.2800000000000003E-2</v>
      </c>
      <c r="G27" s="3">
        <f t="shared" si="0"/>
        <v>4.9301603749313703</v>
      </c>
    </row>
    <row r="28" spans="1:7" x14ac:dyDescent="0.25">
      <c r="A28" t="s">
        <v>740</v>
      </c>
      <c r="B28" t="s">
        <v>741</v>
      </c>
      <c r="C28" t="s">
        <v>9</v>
      </c>
      <c r="D28">
        <v>22</v>
      </c>
      <c r="E28" s="1">
        <v>1.15E-4</v>
      </c>
      <c r="F28">
        <v>3.2800000000000003E-2</v>
      </c>
      <c r="G28" s="3">
        <f t="shared" si="0"/>
        <v>4.9301603749313703</v>
      </c>
    </row>
    <row r="29" spans="1:7" x14ac:dyDescent="0.25">
      <c r="A29" t="s">
        <v>252</v>
      </c>
      <c r="B29" t="s">
        <v>253</v>
      </c>
      <c r="C29" t="s">
        <v>9</v>
      </c>
      <c r="D29">
        <v>85</v>
      </c>
      <c r="E29" s="1">
        <v>1.15E-4</v>
      </c>
      <c r="F29">
        <v>3.2800000000000003E-2</v>
      </c>
      <c r="G29" s="3">
        <f t="shared" si="0"/>
        <v>4.9301603749313703</v>
      </c>
    </row>
    <row r="30" spans="1:7" x14ac:dyDescent="0.25">
      <c r="A30" t="s">
        <v>742</v>
      </c>
      <c r="B30" t="s">
        <v>743</v>
      </c>
      <c r="C30" t="s">
        <v>9</v>
      </c>
      <c r="D30">
        <v>7</v>
      </c>
      <c r="E30" s="1">
        <v>1.21E-4</v>
      </c>
      <c r="F30">
        <v>3.2800000000000003E-2</v>
      </c>
      <c r="G30" s="3">
        <f t="shared" si="0"/>
        <v>4.9301603749313703</v>
      </c>
    </row>
    <row r="31" spans="1:7" x14ac:dyDescent="0.25">
      <c r="A31" t="s">
        <v>744</v>
      </c>
      <c r="B31" t="s">
        <v>745</v>
      </c>
      <c r="C31" t="s">
        <v>9</v>
      </c>
      <c r="D31">
        <v>7</v>
      </c>
      <c r="E31" s="1">
        <v>1.08E-4</v>
      </c>
      <c r="F31">
        <v>3.2800000000000003E-2</v>
      </c>
      <c r="G31" s="3">
        <f t="shared" si="0"/>
        <v>4.9301603749313703</v>
      </c>
    </row>
    <row r="32" spans="1:7" x14ac:dyDescent="0.25">
      <c r="A32" t="s">
        <v>746</v>
      </c>
      <c r="B32" t="s">
        <v>747</v>
      </c>
      <c r="C32" t="s">
        <v>9</v>
      </c>
      <c r="D32">
        <v>4</v>
      </c>
      <c r="E32" s="1">
        <v>1.2899999999999999E-4</v>
      </c>
      <c r="F32">
        <v>3.2899999999999999E-2</v>
      </c>
      <c r="G32" s="3">
        <f t="shared" si="0"/>
        <v>4.9257686058142101</v>
      </c>
    </row>
    <row r="33" spans="1:7" x14ac:dyDescent="0.25">
      <c r="A33" t="s">
        <v>748</v>
      </c>
      <c r="B33" t="s">
        <v>749</v>
      </c>
      <c r="C33" t="s">
        <v>9</v>
      </c>
      <c r="D33">
        <v>4</v>
      </c>
      <c r="E33" s="1">
        <v>1.2899999999999999E-4</v>
      </c>
      <c r="F33">
        <v>3.2899999999999999E-2</v>
      </c>
      <c r="G33" s="3">
        <f t="shared" si="0"/>
        <v>4.9257686058142101</v>
      </c>
    </row>
    <row r="34" spans="1:7" x14ac:dyDescent="0.25">
      <c r="A34" t="s">
        <v>750</v>
      </c>
      <c r="B34" t="s">
        <v>751</v>
      </c>
      <c r="C34" t="s">
        <v>9</v>
      </c>
      <c r="D34">
        <v>8</v>
      </c>
      <c r="E34" s="1">
        <v>1.3999999999999999E-4</v>
      </c>
      <c r="F34">
        <v>3.4500000000000003E-2</v>
      </c>
      <c r="G34" s="3">
        <f t="shared" si="0"/>
        <v>4.8572598278839196</v>
      </c>
    </row>
    <row r="35" spans="1:7" x14ac:dyDescent="0.25">
      <c r="A35" t="s">
        <v>752</v>
      </c>
      <c r="B35" t="s">
        <v>753</v>
      </c>
      <c r="C35" t="s">
        <v>9</v>
      </c>
      <c r="D35">
        <v>4</v>
      </c>
      <c r="E35" s="1">
        <v>1.4899999999999999E-4</v>
      </c>
      <c r="F35">
        <v>3.56E-2</v>
      </c>
      <c r="G35" s="3">
        <f t="shared" si="0"/>
        <v>4.8119789485830502</v>
      </c>
    </row>
    <row r="36" spans="1:7" x14ac:dyDescent="0.25">
      <c r="A36" t="s">
        <v>754</v>
      </c>
      <c r="B36" t="s">
        <v>755</v>
      </c>
      <c r="C36" t="s">
        <v>9</v>
      </c>
      <c r="D36">
        <v>6</v>
      </c>
      <c r="E36" s="1">
        <v>1.7100000000000001E-4</v>
      </c>
      <c r="F36">
        <v>3.9800000000000002E-2</v>
      </c>
      <c r="G36" s="3">
        <f t="shared" si="0"/>
        <v>4.6510877590058</v>
      </c>
    </row>
    <row r="37" spans="1:7" x14ac:dyDescent="0.25">
      <c r="A37" t="s">
        <v>756</v>
      </c>
      <c r="B37" t="s">
        <v>757</v>
      </c>
      <c r="C37" t="s">
        <v>9</v>
      </c>
      <c r="D37">
        <v>15</v>
      </c>
      <c r="E37" s="1">
        <v>1.8799999999999999E-4</v>
      </c>
      <c r="F37">
        <v>4.2500000000000003E-2</v>
      </c>
      <c r="G37" s="3">
        <f t="shared" si="0"/>
        <v>4.5563933485243897</v>
      </c>
    </row>
    <row r="38" spans="1:7" x14ac:dyDescent="0.25">
      <c r="A38" t="s">
        <v>758</v>
      </c>
      <c r="B38" t="s">
        <v>759</v>
      </c>
      <c r="C38" t="s">
        <v>9</v>
      </c>
      <c r="D38">
        <v>50</v>
      </c>
      <c r="E38" s="1">
        <v>2.0599999999999999E-4</v>
      </c>
      <c r="F38">
        <v>4.5400000000000003E-2</v>
      </c>
      <c r="G38" s="3">
        <f t="shared" si="0"/>
        <v>4.4611638922585399</v>
      </c>
    </row>
    <row r="39" spans="1:7" x14ac:dyDescent="0.25">
      <c r="A39" t="s">
        <v>760</v>
      </c>
      <c r="B39" t="s">
        <v>761</v>
      </c>
      <c r="C39" t="s">
        <v>9</v>
      </c>
      <c r="D39">
        <v>7</v>
      </c>
      <c r="E39" s="1">
        <v>2.32E-4</v>
      </c>
      <c r="F39">
        <v>4.8500000000000001E-2</v>
      </c>
      <c r="G39" s="3">
        <f t="shared" si="0"/>
        <v>4.3658714424749601</v>
      </c>
    </row>
    <row r="40" spans="1:7" x14ac:dyDescent="0.25">
      <c r="A40" t="s">
        <v>762</v>
      </c>
      <c r="B40" t="s">
        <v>763</v>
      </c>
      <c r="C40" t="s">
        <v>9</v>
      </c>
      <c r="D40">
        <v>6</v>
      </c>
      <c r="E40" s="1">
        <v>2.32E-4</v>
      </c>
      <c r="F40">
        <v>4.8500000000000001E-2</v>
      </c>
      <c r="G40" s="3">
        <f t="shared" si="0"/>
        <v>4.3658714424749601</v>
      </c>
    </row>
    <row r="41" spans="1:7" x14ac:dyDescent="0.25">
      <c r="A41" t="s">
        <v>764</v>
      </c>
      <c r="B41" t="s">
        <v>765</v>
      </c>
      <c r="C41" t="s">
        <v>9</v>
      </c>
      <c r="D41">
        <v>52</v>
      </c>
      <c r="E41" s="1">
        <v>2.3900000000000001E-4</v>
      </c>
      <c r="F41">
        <v>4.8800000000000003E-2</v>
      </c>
      <c r="G41" s="3">
        <f t="shared" si="0"/>
        <v>4.35697504198656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CD736-4DC7-4A05-99E4-098939EDEF88}">
  <dimension ref="A1:G40"/>
  <sheetViews>
    <sheetView workbookViewId="0">
      <selection activeCell="A11" sqref="A11"/>
    </sheetView>
  </sheetViews>
  <sheetFormatPr defaultRowHeight="15" x14ac:dyDescent="0.25"/>
  <cols>
    <col min="1" max="1" width="61" bestFit="1" customWidth="1"/>
    <col min="2" max="2" width="83.140625" bestFit="1" customWidth="1"/>
    <col min="4" max="4" width="23.28515625" bestFit="1" customWidth="1"/>
    <col min="5" max="5" width="8.42578125" bestFit="1" customWidth="1"/>
  </cols>
  <sheetData>
    <row r="1" spans="1:7" x14ac:dyDescent="0.25">
      <c r="A1" t="s">
        <v>558</v>
      </c>
      <c r="B1" t="s">
        <v>1</v>
      </c>
      <c r="C1" t="s">
        <v>2</v>
      </c>
      <c r="D1" t="s">
        <v>559</v>
      </c>
      <c r="E1" t="s">
        <v>4</v>
      </c>
      <c r="F1" t="s">
        <v>5</v>
      </c>
      <c r="G1" s="4" t="s">
        <v>6</v>
      </c>
    </row>
    <row r="2" spans="1:7" x14ac:dyDescent="0.25">
      <c r="A2" t="s">
        <v>560</v>
      </c>
      <c r="B2" t="s">
        <v>561</v>
      </c>
      <c r="C2" t="s">
        <v>9</v>
      </c>
      <c r="D2">
        <v>15</v>
      </c>
      <c r="E2" s="1">
        <v>1.88E-8</v>
      </c>
      <c r="F2" s="1">
        <v>7.6000000000000004E-5</v>
      </c>
      <c r="G2" s="3">
        <f>-IMLOG2(F2)</f>
        <v>13.683641055880599</v>
      </c>
    </row>
    <row r="3" spans="1:7" x14ac:dyDescent="0.25">
      <c r="A3" t="s">
        <v>574</v>
      </c>
      <c r="B3" t="s">
        <v>575</v>
      </c>
      <c r="C3" t="s">
        <v>9</v>
      </c>
      <c r="D3">
        <v>14</v>
      </c>
      <c r="E3" s="1">
        <v>2.53E-7</v>
      </c>
      <c r="F3" s="1">
        <v>1.7100000000000001E-4</v>
      </c>
      <c r="G3" s="3">
        <f t="shared" ref="G3:G40" si="0">-IMLOG2(F3)</f>
        <v>12.5137160544383</v>
      </c>
    </row>
    <row r="4" spans="1:7" x14ac:dyDescent="0.25">
      <c r="A4" t="s">
        <v>576</v>
      </c>
      <c r="B4" t="s">
        <v>577</v>
      </c>
      <c r="C4" t="s">
        <v>9</v>
      </c>
      <c r="D4">
        <v>14</v>
      </c>
      <c r="E4" s="1">
        <v>2.53E-7</v>
      </c>
      <c r="F4" s="1">
        <v>1.7100000000000001E-4</v>
      </c>
      <c r="G4" s="3">
        <f t="shared" si="0"/>
        <v>12.5137160544383</v>
      </c>
    </row>
    <row r="5" spans="1:7" x14ac:dyDescent="0.25">
      <c r="A5" t="s">
        <v>568</v>
      </c>
      <c r="B5" t="s">
        <v>569</v>
      </c>
      <c r="C5" t="s">
        <v>9</v>
      </c>
      <c r="D5">
        <v>14</v>
      </c>
      <c r="E5" s="1">
        <v>1.4100000000000001E-7</v>
      </c>
      <c r="F5" s="1">
        <v>1.7100000000000001E-4</v>
      </c>
      <c r="G5" s="3">
        <f t="shared" si="0"/>
        <v>12.5137160544383</v>
      </c>
    </row>
    <row r="6" spans="1:7" x14ac:dyDescent="0.25">
      <c r="A6" t="s">
        <v>572</v>
      </c>
      <c r="B6" t="s">
        <v>573</v>
      </c>
      <c r="C6" t="s">
        <v>9</v>
      </c>
      <c r="D6">
        <v>14</v>
      </c>
      <c r="E6" s="1">
        <v>2.0900000000000001E-7</v>
      </c>
      <c r="F6" s="1">
        <v>1.7100000000000001E-4</v>
      </c>
      <c r="G6" s="3">
        <f t="shared" si="0"/>
        <v>12.5137160544383</v>
      </c>
    </row>
    <row r="7" spans="1:7" x14ac:dyDescent="0.25">
      <c r="A7" t="s">
        <v>594</v>
      </c>
      <c r="B7" t="s">
        <v>595</v>
      </c>
      <c r="C7" t="s">
        <v>9</v>
      </c>
      <c r="D7">
        <v>16</v>
      </c>
      <c r="E7" s="1">
        <v>1.15E-7</v>
      </c>
      <c r="F7" s="1">
        <v>1.7100000000000001E-4</v>
      </c>
      <c r="G7" s="3">
        <f t="shared" si="0"/>
        <v>12.5137160544383</v>
      </c>
    </row>
    <row r="8" spans="1:7" x14ac:dyDescent="0.25">
      <c r="A8" t="s">
        <v>562</v>
      </c>
      <c r="B8" t="s">
        <v>563</v>
      </c>
      <c r="C8" t="s">
        <v>9</v>
      </c>
      <c r="D8">
        <v>8</v>
      </c>
      <c r="E8" s="1">
        <v>3.2399999999999999E-7</v>
      </c>
      <c r="F8" s="1">
        <v>1.8799999999999999E-4</v>
      </c>
      <c r="G8" s="3">
        <f t="shared" si="0"/>
        <v>12.376979717646501</v>
      </c>
    </row>
    <row r="9" spans="1:7" x14ac:dyDescent="0.25">
      <c r="A9" t="s">
        <v>18</v>
      </c>
      <c r="B9" t="s">
        <v>19</v>
      </c>
      <c r="C9" t="s">
        <v>9</v>
      </c>
      <c r="D9">
        <v>10</v>
      </c>
      <c r="E9" s="1">
        <v>1.9599999999999999E-6</v>
      </c>
      <c r="F9" s="1">
        <v>9.9200000000000004E-4</v>
      </c>
      <c r="G9" s="3">
        <f t="shared" si="0"/>
        <v>9.9773722589373008</v>
      </c>
    </row>
    <row r="10" spans="1:7" x14ac:dyDescent="0.25">
      <c r="A10" t="s">
        <v>570</v>
      </c>
      <c r="B10" t="s">
        <v>571</v>
      </c>
      <c r="C10" t="s">
        <v>9</v>
      </c>
      <c r="D10">
        <v>10</v>
      </c>
      <c r="E10" s="1">
        <v>2.4499999999999998E-6</v>
      </c>
      <c r="F10" s="1">
        <v>1.0499999999999999E-3</v>
      </c>
      <c r="G10" s="3">
        <f t="shared" si="0"/>
        <v>9.8953949567706907</v>
      </c>
    </row>
    <row r="11" spans="1:7" x14ac:dyDescent="0.25">
      <c r="A11" t="s">
        <v>604</v>
      </c>
      <c r="B11" t="s">
        <v>605</v>
      </c>
      <c r="C11" t="s">
        <v>9</v>
      </c>
      <c r="D11">
        <v>13</v>
      </c>
      <c r="E11" s="1">
        <v>2.6000000000000001E-6</v>
      </c>
      <c r="F11" s="1">
        <v>1.0499999999999999E-3</v>
      </c>
      <c r="G11" s="3">
        <f t="shared" si="0"/>
        <v>9.8953949567706907</v>
      </c>
    </row>
    <row r="12" spans="1:7" x14ac:dyDescent="0.25">
      <c r="A12" t="s">
        <v>592</v>
      </c>
      <c r="B12" t="s">
        <v>593</v>
      </c>
      <c r="C12" t="s">
        <v>9</v>
      </c>
      <c r="D12">
        <v>8</v>
      </c>
      <c r="E12" s="1">
        <v>1.1399999999999999E-5</v>
      </c>
      <c r="F12" s="1">
        <v>3.3899999999999998E-3</v>
      </c>
      <c r="G12" s="3">
        <f t="shared" si="0"/>
        <v>8.2044990113004701</v>
      </c>
    </row>
    <row r="13" spans="1:7" x14ac:dyDescent="0.25">
      <c r="A13" t="s">
        <v>596</v>
      </c>
      <c r="B13" t="s">
        <v>597</v>
      </c>
      <c r="C13" t="s">
        <v>9</v>
      </c>
      <c r="D13">
        <v>8</v>
      </c>
      <c r="E13" s="1">
        <v>1.1399999999999999E-5</v>
      </c>
      <c r="F13" s="1">
        <v>3.3899999999999998E-3</v>
      </c>
      <c r="G13" s="3">
        <f t="shared" si="0"/>
        <v>8.2044990113004701</v>
      </c>
    </row>
    <row r="14" spans="1:7" x14ac:dyDescent="0.25">
      <c r="A14" t="s">
        <v>590</v>
      </c>
      <c r="B14" t="s">
        <v>591</v>
      </c>
      <c r="C14" t="s">
        <v>9</v>
      </c>
      <c r="D14">
        <v>8</v>
      </c>
      <c r="E14" s="1">
        <v>1.17E-5</v>
      </c>
      <c r="F14" s="1">
        <v>3.3899999999999998E-3</v>
      </c>
      <c r="G14" s="3">
        <f t="shared" si="0"/>
        <v>8.2044990113004701</v>
      </c>
    </row>
    <row r="15" spans="1:7" x14ac:dyDescent="0.25">
      <c r="A15" t="s">
        <v>22</v>
      </c>
      <c r="B15" t="s">
        <v>23</v>
      </c>
      <c r="C15" t="s">
        <v>9</v>
      </c>
      <c r="D15">
        <v>30</v>
      </c>
      <c r="E15" s="1">
        <v>1.08E-5</v>
      </c>
      <c r="F15" s="1">
        <v>3.3899999999999998E-3</v>
      </c>
      <c r="G15" s="3">
        <f t="shared" si="0"/>
        <v>8.2044990113004701</v>
      </c>
    </row>
    <row r="16" spans="1:7" x14ac:dyDescent="0.25">
      <c r="A16" t="s">
        <v>578</v>
      </c>
      <c r="B16" t="s">
        <v>579</v>
      </c>
      <c r="C16" t="s">
        <v>9</v>
      </c>
      <c r="D16">
        <v>8</v>
      </c>
      <c r="E16" s="1">
        <v>1.5E-5</v>
      </c>
      <c r="F16" s="1">
        <v>4.0400000000000002E-3</v>
      </c>
      <c r="G16" s="3">
        <f t="shared" si="0"/>
        <v>7.9514289916850203</v>
      </c>
    </row>
    <row r="17" spans="1:7" x14ac:dyDescent="0.25">
      <c r="A17" t="s">
        <v>584</v>
      </c>
      <c r="B17" t="s">
        <v>585</v>
      </c>
      <c r="C17" t="s">
        <v>9</v>
      </c>
      <c r="D17">
        <v>21</v>
      </c>
      <c r="E17" s="1">
        <v>1.5999999999999999E-5</v>
      </c>
      <c r="F17" s="1">
        <v>4.0499999999999998E-3</v>
      </c>
      <c r="G17" s="3">
        <f t="shared" si="0"/>
        <v>7.9478623766648298</v>
      </c>
    </row>
    <row r="18" spans="1:7" x14ac:dyDescent="0.25">
      <c r="A18" t="s">
        <v>586</v>
      </c>
      <c r="B18" t="s">
        <v>587</v>
      </c>
      <c r="C18" t="s">
        <v>9</v>
      </c>
      <c r="D18">
        <v>9</v>
      </c>
      <c r="E18" s="1">
        <v>1.95E-5</v>
      </c>
      <c r="F18" s="1">
        <v>4.4900000000000001E-3</v>
      </c>
      <c r="G18" s="3">
        <f t="shared" si="0"/>
        <v>7.7990688396956704</v>
      </c>
    </row>
    <row r="19" spans="1:7" x14ac:dyDescent="0.25">
      <c r="A19" t="s">
        <v>686</v>
      </c>
      <c r="B19" t="s">
        <v>687</v>
      </c>
      <c r="C19" t="s">
        <v>9</v>
      </c>
      <c r="D19">
        <v>3</v>
      </c>
      <c r="E19" s="1">
        <v>1.9899999999999999E-5</v>
      </c>
      <c r="F19" s="1">
        <v>4.4900000000000001E-3</v>
      </c>
      <c r="G19" s="3">
        <f t="shared" si="0"/>
        <v>7.7990688396956704</v>
      </c>
    </row>
    <row r="20" spans="1:7" x14ac:dyDescent="0.25">
      <c r="A20" t="s">
        <v>582</v>
      </c>
      <c r="B20" t="s">
        <v>583</v>
      </c>
      <c r="C20" t="s">
        <v>9</v>
      </c>
      <c r="D20">
        <v>13</v>
      </c>
      <c r="E20" s="1">
        <v>2.2200000000000001E-5</v>
      </c>
      <c r="F20" s="1">
        <v>4.5500000000000002E-3</v>
      </c>
      <c r="G20" s="3">
        <f t="shared" si="0"/>
        <v>7.7799177393507604</v>
      </c>
    </row>
    <row r="21" spans="1:7" x14ac:dyDescent="0.25">
      <c r="A21" t="s">
        <v>598</v>
      </c>
      <c r="B21" t="s">
        <v>599</v>
      </c>
      <c r="C21" t="s">
        <v>9</v>
      </c>
      <c r="D21">
        <v>8</v>
      </c>
      <c r="E21" s="1">
        <v>2.2500000000000001E-5</v>
      </c>
      <c r="F21" s="1">
        <v>4.5500000000000002E-3</v>
      </c>
      <c r="G21" s="3">
        <f t="shared" si="0"/>
        <v>7.7799177393507604</v>
      </c>
    </row>
    <row r="22" spans="1:7" x14ac:dyDescent="0.25">
      <c r="A22" t="s">
        <v>20</v>
      </c>
      <c r="B22" t="s">
        <v>21</v>
      </c>
      <c r="C22" t="s">
        <v>9</v>
      </c>
      <c r="D22">
        <v>39</v>
      </c>
      <c r="E22" s="1">
        <v>2.87E-5</v>
      </c>
      <c r="F22" s="1">
        <v>5.28E-3</v>
      </c>
      <c r="G22" s="3">
        <f t="shared" si="0"/>
        <v>7.5652463550783597</v>
      </c>
    </row>
    <row r="23" spans="1:7" x14ac:dyDescent="0.25">
      <c r="A23" t="s">
        <v>600</v>
      </c>
      <c r="B23" t="s">
        <v>601</v>
      </c>
      <c r="C23" t="s">
        <v>9</v>
      </c>
      <c r="D23">
        <v>8</v>
      </c>
      <c r="E23" s="1">
        <v>2.8099999999999999E-5</v>
      </c>
      <c r="F23" s="1">
        <v>5.28E-3</v>
      </c>
      <c r="G23" s="3">
        <f t="shared" si="0"/>
        <v>7.5652463550783597</v>
      </c>
    </row>
    <row r="24" spans="1:7" x14ac:dyDescent="0.25">
      <c r="A24" t="s">
        <v>566</v>
      </c>
      <c r="B24" t="s">
        <v>567</v>
      </c>
      <c r="C24" t="s">
        <v>9</v>
      </c>
      <c r="D24">
        <v>4</v>
      </c>
      <c r="E24" s="1">
        <v>3.0899999999999999E-5</v>
      </c>
      <c r="F24" s="1">
        <v>5.4400000000000004E-3</v>
      </c>
      <c r="G24" s="3">
        <f t="shared" si="0"/>
        <v>7.5221776331864696</v>
      </c>
    </row>
    <row r="25" spans="1:7" x14ac:dyDescent="0.25">
      <c r="A25" t="s">
        <v>602</v>
      </c>
      <c r="B25" t="s">
        <v>603</v>
      </c>
      <c r="C25" t="s">
        <v>9</v>
      </c>
      <c r="D25">
        <v>10</v>
      </c>
      <c r="E25" s="1">
        <v>3.7700000000000002E-5</v>
      </c>
      <c r="F25" s="1">
        <v>6.3600000000000002E-3</v>
      </c>
      <c r="G25" s="3">
        <f t="shared" si="0"/>
        <v>7.2967575191524601</v>
      </c>
    </row>
    <row r="26" spans="1:7" x14ac:dyDescent="0.25">
      <c r="A26" t="s">
        <v>632</v>
      </c>
      <c r="B26" t="s">
        <v>633</v>
      </c>
      <c r="C26" t="s">
        <v>9</v>
      </c>
      <c r="D26">
        <v>9</v>
      </c>
      <c r="E26" s="1">
        <v>5.4599999999999999E-5</v>
      </c>
      <c r="F26" s="1">
        <v>8.5100000000000002E-3</v>
      </c>
      <c r="G26" s="3">
        <f t="shared" si="0"/>
        <v>6.87662515275085</v>
      </c>
    </row>
    <row r="27" spans="1:7" x14ac:dyDescent="0.25">
      <c r="A27" t="s">
        <v>630</v>
      </c>
      <c r="B27" t="s">
        <v>631</v>
      </c>
      <c r="C27" t="s">
        <v>9</v>
      </c>
      <c r="D27">
        <v>9</v>
      </c>
      <c r="E27" s="1">
        <v>5.4599999999999999E-5</v>
      </c>
      <c r="F27" s="1">
        <v>8.5100000000000002E-3</v>
      </c>
      <c r="G27" s="3">
        <f t="shared" si="0"/>
        <v>6.87662515275085</v>
      </c>
    </row>
    <row r="28" spans="1:7" x14ac:dyDescent="0.25">
      <c r="A28" t="s">
        <v>614</v>
      </c>
      <c r="B28" t="s">
        <v>615</v>
      </c>
      <c r="C28" t="s">
        <v>9</v>
      </c>
      <c r="D28">
        <v>8</v>
      </c>
      <c r="E28" s="1">
        <v>5.8199999999999998E-5</v>
      </c>
      <c r="F28" s="1">
        <v>8.7399999999999995E-3</v>
      </c>
      <c r="G28" s="3">
        <f t="shared" si="0"/>
        <v>6.8381510049362104</v>
      </c>
    </row>
    <row r="29" spans="1:7" x14ac:dyDescent="0.25">
      <c r="A29" t="s">
        <v>588</v>
      </c>
      <c r="B29" t="s">
        <v>589</v>
      </c>
      <c r="C29" t="s">
        <v>9</v>
      </c>
      <c r="D29">
        <v>13</v>
      </c>
      <c r="E29" s="1">
        <v>6.7500000000000001E-5</v>
      </c>
      <c r="F29" s="1">
        <v>9.7699999999999992E-3</v>
      </c>
      <c r="G29" s="3">
        <f t="shared" si="0"/>
        <v>6.6774257224684304</v>
      </c>
    </row>
    <row r="30" spans="1:7" x14ac:dyDescent="0.25">
      <c r="A30" t="s">
        <v>628</v>
      </c>
      <c r="B30" t="s">
        <v>629</v>
      </c>
      <c r="C30" t="s">
        <v>9</v>
      </c>
      <c r="D30">
        <v>15</v>
      </c>
      <c r="E30" s="1">
        <v>9.9900000000000002E-5</v>
      </c>
      <c r="F30">
        <v>1.35E-2</v>
      </c>
      <c r="G30" s="3">
        <f t="shared" si="0"/>
        <v>6.2108967824986197</v>
      </c>
    </row>
    <row r="31" spans="1:7" x14ac:dyDescent="0.25">
      <c r="A31" t="s">
        <v>28</v>
      </c>
      <c r="B31" t="s">
        <v>29</v>
      </c>
      <c r="C31" t="s">
        <v>9</v>
      </c>
      <c r="D31">
        <v>22</v>
      </c>
      <c r="E31" s="1">
        <v>1E-4</v>
      </c>
      <c r="F31">
        <v>1.35E-2</v>
      </c>
      <c r="G31" s="3">
        <f t="shared" si="0"/>
        <v>6.2108967824986197</v>
      </c>
    </row>
    <row r="32" spans="1:7" x14ac:dyDescent="0.25">
      <c r="A32" t="s">
        <v>612</v>
      </c>
      <c r="B32" t="s">
        <v>613</v>
      </c>
      <c r="C32" t="s">
        <v>9</v>
      </c>
      <c r="D32">
        <v>8</v>
      </c>
      <c r="E32" s="1">
        <v>1.15E-4</v>
      </c>
      <c r="F32">
        <v>1.5100000000000001E-2</v>
      </c>
      <c r="G32" s="3">
        <f t="shared" si="0"/>
        <v>6.0493076402243702</v>
      </c>
    </row>
    <row r="33" spans="1:7" x14ac:dyDescent="0.25">
      <c r="A33" t="s">
        <v>636</v>
      </c>
      <c r="B33" t="s">
        <v>637</v>
      </c>
      <c r="C33" t="s">
        <v>9</v>
      </c>
      <c r="D33">
        <v>8</v>
      </c>
      <c r="E33" s="1">
        <v>1.9799999999999999E-4</v>
      </c>
      <c r="F33">
        <v>2.3599999999999999E-2</v>
      </c>
      <c r="G33" s="3">
        <f t="shared" si="0"/>
        <v>5.4050693301876098</v>
      </c>
    </row>
    <row r="34" spans="1:7" x14ac:dyDescent="0.25">
      <c r="A34" t="s">
        <v>638</v>
      </c>
      <c r="B34" t="s">
        <v>639</v>
      </c>
      <c r="C34" t="s">
        <v>9</v>
      </c>
      <c r="D34">
        <v>8</v>
      </c>
      <c r="E34" s="1">
        <v>1.9799999999999999E-4</v>
      </c>
      <c r="F34">
        <v>2.3599999999999999E-2</v>
      </c>
      <c r="G34" s="3">
        <f t="shared" si="0"/>
        <v>5.4050693301876098</v>
      </c>
    </row>
    <row r="35" spans="1:7" x14ac:dyDescent="0.25">
      <c r="A35" t="s">
        <v>634</v>
      </c>
      <c r="B35" t="s">
        <v>635</v>
      </c>
      <c r="C35" t="s">
        <v>9</v>
      </c>
      <c r="D35">
        <v>8</v>
      </c>
      <c r="E35" s="1">
        <v>1.92E-4</v>
      </c>
      <c r="F35">
        <v>2.3599999999999999E-2</v>
      </c>
      <c r="G35" s="3">
        <f t="shared" si="0"/>
        <v>5.4050693301876098</v>
      </c>
    </row>
    <row r="36" spans="1:7" x14ac:dyDescent="0.25">
      <c r="A36" t="s">
        <v>766</v>
      </c>
      <c r="B36" t="s">
        <v>767</v>
      </c>
      <c r="C36" t="s">
        <v>9</v>
      </c>
      <c r="D36">
        <v>2</v>
      </c>
      <c r="E36" s="1">
        <v>2.32E-4</v>
      </c>
      <c r="F36">
        <v>2.6100000000000002E-2</v>
      </c>
      <c r="G36" s="3">
        <f t="shared" si="0"/>
        <v>5.25980638297957</v>
      </c>
    </row>
    <row r="37" spans="1:7" x14ac:dyDescent="0.25">
      <c r="A37" t="s">
        <v>768</v>
      </c>
      <c r="B37" t="s">
        <v>769</v>
      </c>
      <c r="C37" t="s">
        <v>9</v>
      </c>
      <c r="D37">
        <v>2</v>
      </c>
      <c r="E37" s="1">
        <v>2.32E-4</v>
      </c>
      <c r="F37">
        <v>2.6100000000000002E-2</v>
      </c>
      <c r="G37" s="3">
        <f t="shared" si="0"/>
        <v>5.25980638297957</v>
      </c>
    </row>
    <row r="38" spans="1:7" x14ac:dyDescent="0.25">
      <c r="A38" t="s">
        <v>770</v>
      </c>
      <c r="B38" t="s">
        <v>771</v>
      </c>
      <c r="C38" t="s">
        <v>9</v>
      </c>
      <c r="D38">
        <v>2</v>
      </c>
      <c r="E38" s="1">
        <v>3.0899999999999998E-4</v>
      </c>
      <c r="F38">
        <v>3.3799999999999997E-2</v>
      </c>
      <c r="G38" s="3">
        <f t="shared" si="0"/>
        <v>4.8868329432672697</v>
      </c>
    </row>
    <row r="39" spans="1:7" x14ac:dyDescent="0.25">
      <c r="A39" t="s">
        <v>640</v>
      </c>
      <c r="B39" t="s">
        <v>641</v>
      </c>
      <c r="C39" t="s">
        <v>9</v>
      </c>
      <c r="D39">
        <v>15</v>
      </c>
      <c r="E39" s="1">
        <v>3.97E-4</v>
      </c>
      <c r="F39">
        <v>4.2299999999999997E-2</v>
      </c>
      <c r="G39" s="3">
        <f t="shared" si="0"/>
        <v>4.5631985264294999</v>
      </c>
    </row>
    <row r="40" spans="1:7" x14ac:dyDescent="0.25">
      <c r="A40" t="s">
        <v>38</v>
      </c>
      <c r="B40" t="s">
        <v>39</v>
      </c>
      <c r="C40" t="s">
        <v>9</v>
      </c>
      <c r="D40">
        <v>10</v>
      </c>
      <c r="E40" s="1">
        <v>4.4299999999999998E-4</v>
      </c>
      <c r="F40">
        <v>4.5999999999999999E-2</v>
      </c>
      <c r="G40" s="3">
        <f t="shared" si="0"/>
        <v>4.44222232860507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F55D1-433E-404B-AF56-DE597B3575FD}">
  <dimension ref="A1:G2"/>
  <sheetViews>
    <sheetView workbookViewId="0">
      <selection activeCell="C7" sqref="C7"/>
    </sheetView>
  </sheetViews>
  <sheetFormatPr defaultRowHeight="15" x14ac:dyDescent="0.25"/>
  <cols>
    <col min="2" max="2" width="86.140625" bestFit="1" customWidth="1"/>
    <col min="3" max="3" width="11.5703125" bestFit="1" customWidth="1"/>
    <col min="4" max="4" width="16.85546875" bestFit="1" customWidth="1"/>
  </cols>
  <sheetData>
    <row r="1" spans="1:7" x14ac:dyDescent="0.25">
      <c r="A1" t="s">
        <v>558</v>
      </c>
      <c r="B1" t="s">
        <v>1</v>
      </c>
      <c r="C1" t="s">
        <v>2</v>
      </c>
      <c r="D1" t="s">
        <v>559</v>
      </c>
      <c r="E1" t="s">
        <v>4</v>
      </c>
      <c r="F1" t="s">
        <v>5</v>
      </c>
      <c r="G1" s="4" t="s">
        <v>6</v>
      </c>
    </row>
    <row r="2" spans="1:7" x14ac:dyDescent="0.25">
      <c r="A2" t="s">
        <v>746</v>
      </c>
      <c r="B2" t="s">
        <v>747</v>
      </c>
      <c r="C2" t="s">
        <v>9</v>
      </c>
      <c r="D2">
        <v>3</v>
      </c>
      <c r="E2" s="1">
        <v>1.2300000000000001E-5</v>
      </c>
      <c r="F2">
        <v>4.58E-2</v>
      </c>
      <c r="G2" s="3">
        <f>-IMLOG2(F2)</f>
        <v>4.44850859145251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E6264-3C55-4E27-8757-8DFDC52BE008}">
  <dimension ref="A1:L33"/>
  <sheetViews>
    <sheetView zoomScale="160" zoomScaleNormal="160" workbookViewId="0">
      <selection activeCell="B2" sqref="B2"/>
    </sheetView>
  </sheetViews>
  <sheetFormatPr defaultRowHeight="15" x14ac:dyDescent="0.25"/>
  <cols>
    <col min="1" max="1" width="17.28515625" bestFit="1" customWidth="1"/>
    <col min="2" max="7" width="3.7109375" customWidth="1"/>
    <col min="11" max="12" width="3.7109375" customWidth="1"/>
  </cols>
  <sheetData>
    <row r="1" spans="1:12" ht="15.75" thickBot="1" x14ac:dyDescent="0.3">
      <c r="B1" t="s">
        <v>775</v>
      </c>
      <c r="C1" t="s">
        <v>779</v>
      </c>
      <c r="D1" t="s">
        <v>783</v>
      </c>
      <c r="E1" t="s">
        <v>776</v>
      </c>
      <c r="F1" t="s">
        <v>777</v>
      </c>
      <c r="G1" t="s">
        <v>784</v>
      </c>
    </row>
    <row r="2" spans="1:12" x14ac:dyDescent="0.25">
      <c r="A2" t="s">
        <v>778</v>
      </c>
      <c r="B2" s="7">
        <v>86.991399828238102</v>
      </c>
      <c r="C2" s="8">
        <v>15.6610396269435</v>
      </c>
      <c r="D2" s="8">
        <v>25.431378389482202</v>
      </c>
      <c r="E2" s="8">
        <v>0</v>
      </c>
      <c r="F2" s="8">
        <v>0</v>
      </c>
      <c r="G2" s="9">
        <v>0</v>
      </c>
      <c r="J2" t="s">
        <v>8</v>
      </c>
    </row>
    <row r="3" spans="1:12" x14ac:dyDescent="0.25">
      <c r="A3" t="s">
        <v>780</v>
      </c>
      <c r="B3" s="10">
        <v>36.943095148663502</v>
      </c>
      <c r="C3" s="6">
        <v>7.3569750419865603</v>
      </c>
      <c r="D3" s="6">
        <v>15.913646661326901</v>
      </c>
      <c r="E3" s="6">
        <v>0</v>
      </c>
      <c r="F3" s="6">
        <v>0</v>
      </c>
      <c r="G3" s="11">
        <v>0</v>
      </c>
      <c r="J3" t="s">
        <v>93</v>
      </c>
    </row>
    <row r="4" spans="1:12" x14ac:dyDescent="0.25">
      <c r="A4" t="s">
        <v>781</v>
      </c>
      <c r="B4" s="10">
        <v>21.275724130399201</v>
      </c>
      <c r="C4" s="6">
        <v>6.1584293626044797</v>
      </c>
      <c r="D4" s="6">
        <v>11.4844853431145</v>
      </c>
      <c r="E4" s="6">
        <v>0</v>
      </c>
      <c r="F4" s="6">
        <v>0</v>
      </c>
      <c r="G4" s="11">
        <v>0</v>
      </c>
      <c r="I4" t="s">
        <v>787</v>
      </c>
      <c r="J4" t="s">
        <v>175</v>
      </c>
    </row>
    <row r="5" spans="1:12" ht="15.75" thickBot="1" x14ac:dyDescent="0.3">
      <c r="A5" t="s">
        <v>782</v>
      </c>
      <c r="B5" s="12">
        <v>12.7055337738384</v>
      </c>
      <c r="C5" s="13">
        <v>0</v>
      </c>
      <c r="D5" s="13">
        <v>0</v>
      </c>
      <c r="E5" s="13">
        <v>0</v>
      </c>
      <c r="F5" s="13">
        <v>0</v>
      </c>
      <c r="G5" s="14">
        <v>0</v>
      </c>
      <c r="J5" t="s">
        <v>255</v>
      </c>
    </row>
    <row r="8" spans="1:12" x14ac:dyDescent="0.25">
      <c r="C8" s="16">
        <v>0</v>
      </c>
      <c r="D8" s="17">
        <v>20</v>
      </c>
      <c r="E8" s="17">
        <v>40</v>
      </c>
      <c r="F8" s="18">
        <v>80</v>
      </c>
    </row>
    <row r="10" spans="1:12" x14ac:dyDescent="0.25">
      <c r="L10" t="s">
        <v>787</v>
      </c>
    </row>
    <row r="19" ht="11.1" customHeight="1" x14ac:dyDescent="0.25"/>
    <row r="20" ht="11.1" customHeight="1" x14ac:dyDescent="0.25"/>
    <row r="21" ht="11.1" customHeight="1" x14ac:dyDescent="0.25"/>
    <row r="22" ht="11.1" customHeight="1" x14ac:dyDescent="0.25"/>
    <row r="23" ht="11.1" customHeight="1" x14ac:dyDescent="0.25"/>
    <row r="24" ht="11.1" customHeight="1" x14ac:dyDescent="0.25"/>
    <row r="25" ht="11.1" customHeight="1" x14ac:dyDescent="0.25"/>
    <row r="26" ht="11.1" customHeight="1" x14ac:dyDescent="0.25"/>
    <row r="27" ht="11.1" customHeight="1" x14ac:dyDescent="0.25"/>
    <row r="28" ht="11.1" customHeight="1" x14ac:dyDescent="0.25"/>
    <row r="29" ht="11.1" customHeight="1" x14ac:dyDescent="0.25"/>
    <row r="30" ht="11.1" customHeight="1" x14ac:dyDescent="0.25"/>
    <row r="31" ht="11.1" customHeight="1" x14ac:dyDescent="0.25"/>
    <row r="32" ht="11.1" customHeight="1" x14ac:dyDescent="0.25"/>
    <row r="33" ht="11.1" customHeight="1" x14ac:dyDescent="0.25"/>
  </sheetData>
  <conditionalFormatting sqref="B2:G5 D8:F8">
    <cfRule type="colorScale" priority="5">
      <colorScale>
        <cfvo type="num" val="0"/>
        <cfvo type="num" val="40"/>
        <cfvo type="num" val="80"/>
        <color theme="0"/>
        <color rgb="FF5765A9"/>
        <color rgb="FF2B3253"/>
      </colorScale>
    </cfRule>
  </conditionalFormatting>
  <conditionalFormatting sqref="C8">
    <cfRule type="colorScale" priority="1">
      <colorScale>
        <cfvo type="num" val="0"/>
        <cfvo type="num" val="40"/>
        <cfvo type="num" val="80"/>
        <color theme="0"/>
        <color rgb="FFFBC605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AA9_COS_UP</vt:lpstr>
      <vt:lpstr>Cellobiose_UP</vt:lpstr>
      <vt:lpstr>Overlapped_UP</vt:lpstr>
      <vt:lpstr>AA9_COS_DOWN</vt:lpstr>
      <vt:lpstr>Cellobiose_DOWN</vt:lpstr>
      <vt:lpstr>Overlapped_DOW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aMonster</dc:creator>
  <cp:lastModifiedBy>MediaMonster</cp:lastModifiedBy>
  <dcterms:created xsi:type="dcterms:W3CDTF">2015-06-05T18:19:34Z</dcterms:created>
  <dcterms:modified xsi:type="dcterms:W3CDTF">2021-04-27T09:07:26Z</dcterms:modified>
</cp:coreProperties>
</file>